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6" uniqueCount="839">
  <si>
    <t xml:space="preserve">Leaf waxiness scored in field-grown </t>
  </si>
  <si>
    <t xml:space="preserve">Chromosomes 14 and 15 = 5B and 5D, respectively. QTLs coincident with ELWL 0.3h QTLs are boxed.</t>
  </si>
  <si>
    <t xml:space="preserve">QTL analysis using QTL Cartographer LRmapqtl with single markers. Data are taken from the LRmapqtl output file. </t>
  </si>
  <si>
    <t xml:space="preserve">plants in Zaječar, Serbia in 2004.</t>
  </si>
  <si>
    <t xml:space="preserve">Additive ratio</t>
  </si>
  <si>
    <t xml:space="preserve">Leaf</t>
  </si>
  <si>
    <t xml:space="preserve">b1=additive effect</t>
  </si>
  <si>
    <t xml:space="preserve">1*add -ve</t>
  </si>
  <si>
    <t xml:space="preserve">1* add +ve</t>
  </si>
  <si>
    <t xml:space="preserve">0.5*add-</t>
  </si>
  <si>
    <t xml:space="preserve">0.5*add+</t>
  </si>
  <si>
    <t xml:space="preserve">CSDH no.</t>
  </si>
  <si>
    <t xml:space="preserve">waxiness score</t>
  </si>
  <si>
    <t xml:space="preserve">Chrom.</t>
  </si>
  <si>
    <t xml:space="preserve">Marker</t>
  </si>
  <si>
    <t xml:space="preserve">Marker name</t>
  </si>
  <si>
    <t xml:space="preserve">cM</t>
  </si>
  <si>
    <t xml:space="preserve">Waxiness score</t>
  </si>
  <si>
    <t xml:space="preserve">dupw004b</t>
  </si>
  <si>
    <t xml:space="preserve">wPt-6709</t>
  </si>
  <si>
    <t xml:space="preserve">cfa2153</t>
  </si>
  <si>
    <t xml:space="preserve">m77p64.2</t>
  </si>
  <si>
    <t xml:space="preserve">wPt-668160</t>
  </si>
  <si>
    <t xml:space="preserve">wPt-6882</t>
  </si>
  <si>
    <t xml:space="preserve">m51p65.5</t>
  </si>
  <si>
    <t xml:space="preserve">psp3151</t>
  </si>
  <si>
    <t xml:space="preserve">wPt-5776</t>
  </si>
  <si>
    <t xml:space="preserve">wPt-3904</t>
  </si>
  <si>
    <t xml:space="preserve">wPt-731617</t>
  </si>
  <si>
    <t xml:space="preserve">barc148</t>
  </si>
  <si>
    <t xml:space="preserve">wPt-666822</t>
  </si>
  <si>
    <t xml:space="preserve">wPt-7074</t>
  </si>
  <si>
    <t xml:space="preserve">wmc278</t>
  </si>
  <si>
    <t xml:space="preserve">wmc333</t>
  </si>
  <si>
    <t xml:space="preserve">wPt-9429</t>
  </si>
  <si>
    <t xml:space="preserve">psp3003.1</t>
  </si>
  <si>
    <t xml:space="preserve">psr1327</t>
  </si>
  <si>
    <t xml:space="preserve">wPt-7030</t>
  </si>
  <si>
    <t xml:space="preserve">wPt-665250</t>
  </si>
  <si>
    <t xml:space="preserve">psr2019.1</t>
  </si>
  <si>
    <t xml:space="preserve">psr325.1_1AL</t>
  </si>
  <si>
    <t xml:space="preserve">GluA</t>
  </si>
  <si>
    <t xml:space="preserve">wPt-664666</t>
  </si>
  <si>
    <t xml:space="preserve">wPt-733091</t>
  </si>
  <si>
    <t xml:space="preserve">wPt-665693</t>
  </si>
  <si>
    <t xml:space="preserve">wPt-7430</t>
  </si>
  <si>
    <t xml:space="preserve">wPt-8838</t>
  </si>
  <si>
    <t xml:space="preserve">m92p78.4</t>
  </si>
  <si>
    <t xml:space="preserve">psr967.1_1AL</t>
  </si>
  <si>
    <t xml:space="preserve">wPt-669499</t>
  </si>
  <si>
    <t xml:space="preserve">wPt-5660</t>
  </si>
  <si>
    <t xml:space="preserve">gwm99_1A</t>
  </si>
  <si>
    <t xml:space="preserve">wmc59</t>
  </si>
  <si>
    <t xml:space="preserve">m21p76.5</t>
  </si>
  <si>
    <t xml:space="preserve">wPt-5577</t>
  </si>
  <si>
    <t xml:space="preserve">wPt-8245</t>
  </si>
  <si>
    <t xml:space="preserve">wPt-2976</t>
  </si>
  <si>
    <t xml:space="preserve">m69p78.4</t>
  </si>
  <si>
    <t xml:space="preserve">Glia</t>
  </si>
  <si>
    <t xml:space="preserve">wPt-2751</t>
  </si>
  <si>
    <t xml:space="preserve">tPt-0325</t>
  </si>
  <si>
    <t xml:space="preserve">wPt-0308</t>
  </si>
  <si>
    <t xml:space="preserve">tPt-5249</t>
  </si>
  <si>
    <t xml:space="preserve">wPt-2575</t>
  </si>
  <si>
    <t xml:space="preserve">barc152</t>
  </si>
  <si>
    <t xml:space="preserve">wPt-4366</t>
  </si>
  <si>
    <t xml:space="preserve">wPt-7460</t>
  </si>
  <si>
    <t xml:space="preserve">wPt-0974</t>
  </si>
  <si>
    <t xml:space="preserve">m85p65.5</t>
  </si>
  <si>
    <t xml:space="preserve">mwg77_1BS</t>
  </si>
  <si>
    <t xml:space="preserve">m87p78.8</t>
  </si>
  <si>
    <t xml:space="preserve">wmc406</t>
  </si>
  <si>
    <t xml:space="preserve">wPt-8682</t>
  </si>
  <si>
    <t xml:space="preserve">wPt-6078</t>
  </si>
  <si>
    <t xml:space="preserve">wPt-9787</t>
  </si>
  <si>
    <t xml:space="preserve">wPt-9973</t>
  </si>
  <si>
    <t xml:space="preserve">wPt-3852</t>
  </si>
  <si>
    <t xml:space="preserve">wPt-1613</t>
  </si>
  <si>
    <t xml:space="preserve">m43p78.7</t>
  </si>
  <si>
    <t xml:space="preserve">csu109</t>
  </si>
  <si>
    <t xml:space="preserve">wPt-6425</t>
  </si>
  <si>
    <t xml:space="preserve">gwm11</t>
  </si>
  <si>
    <t xml:space="preserve">cfd65b</t>
  </si>
  <si>
    <t xml:space="preserve">wPt-2389</t>
  </si>
  <si>
    <t xml:space="preserve">wPt-3451</t>
  </si>
  <si>
    <t xml:space="preserve">*</t>
  </si>
  <si>
    <t xml:space="preserve">psr2019.2_1BL</t>
  </si>
  <si>
    <t xml:space="preserve">wPt-3566</t>
  </si>
  <si>
    <t xml:space="preserve">psr325.2</t>
  </si>
  <si>
    <t xml:space="preserve">wPt-8280</t>
  </si>
  <si>
    <t xml:space="preserve">GluB</t>
  </si>
  <si>
    <t xml:space="preserve">psr648_1B</t>
  </si>
  <si>
    <t xml:space="preserve">psr162</t>
  </si>
  <si>
    <t xml:space="preserve">m17p65.1</t>
  </si>
  <si>
    <t xml:space="preserve">wPt-9032</t>
  </si>
  <si>
    <t xml:space="preserve">wPt-1403</t>
  </si>
  <si>
    <t xml:space="preserve">m72p78.4</t>
  </si>
  <si>
    <t xml:space="preserve">wPt-0459</t>
  </si>
  <si>
    <t xml:space="preserve">wPt-743295</t>
  </si>
  <si>
    <t xml:space="preserve">barc188</t>
  </si>
  <si>
    <t xml:space="preserve">m92p78.2</t>
  </si>
  <si>
    <t xml:space="preserve">wPt-4532</t>
  </si>
  <si>
    <t xml:space="preserve">wPt-0944</t>
  </si>
  <si>
    <t xml:space="preserve">m67p77.5_1B</t>
  </si>
  <si>
    <t xml:space="preserve">m51p65.3_1B</t>
  </si>
  <si>
    <t xml:space="preserve">wPt-9028</t>
  </si>
  <si>
    <t xml:space="preserve">wPt-667092</t>
  </si>
  <si>
    <t xml:space="preserve">wPt-730758</t>
  </si>
  <si>
    <t xml:space="preserve">wmc432</t>
  </si>
  <si>
    <t xml:space="preserve">wPt-3738</t>
  </si>
  <si>
    <t xml:space="preserve">m60p64.7_1D</t>
  </si>
  <si>
    <t xml:space="preserve">wPt-731994</t>
  </si>
  <si>
    <t xml:space="preserve">wPt-7946</t>
  </si>
  <si>
    <t xml:space="preserve">wPt-4942</t>
  </si>
  <si>
    <t xml:space="preserve">wPt-9664</t>
  </si>
  <si>
    <t xml:space="preserve">m39p78.7_1D</t>
  </si>
  <si>
    <t xml:space="preserve">Mean</t>
  </si>
  <si>
    <t xml:space="preserve">wPt-671990</t>
  </si>
  <si>
    <t xml:space="preserve">wPt-2206</t>
  </si>
  <si>
    <t xml:space="preserve">wPt-732102</t>
  </si>
  <si>
    <t xml:space="preserve">wPt-6461</t>
  </si>
  <si>
    <t xml:space="preserve">m83p65.3</t>
  </si>
  <si>
    <t xml:space="preserve">wPt-5503</t>
  </si>
  <si>
    <t xml:space="preserve">wPt-4671</t>
  </si>
  <si>
    <t xml:space="preserve">cfd65a</t>
  </si>
  <si>
    <t xml:space="preserve">wmc429</t>
  </si>
  <si>
    <t xml:space="preserve">wPt-6316</t>
  </si>
  <si>
    <t xml:space="preserve">wmc179.1</t>
  </si>
  <si>
    <t xml:space="preserve">gwm642_1D</t>
  </si>
  <si>
    <t xml:space="preserve">wPt-3743</t>
  </si>
  <si>
    <t xml:space="preserve">GluD_1DL</t>
  </si>
  <si>
    <t xml:space="preserve">wPt-732602</t>
  </si>
  <si>
    <t xml:space="preserve">cfd27</t>
  </si>
  <si>
    <t xml:space="preserve">wPt-734057</t>
  </si>
  <si>
    <t xml:space="preserve">wPt-734081</t>
  </si>
  <si>
    <t xml:space="preserve">m68p78.3</t>
  </si>
  <si>
    <t xml:space="preserve">wPt-6059</t>
  </si>
  <si>
    <t xml:space="preserve">wPt-732556</t>
  </si>
  <si>
    <t xml:space="preserve">wPt-729826</t>
  </si>
  <si>
    <t xml:space="preserve">wPt-664888</t>
  </si>
  <si>
    <t xml:space="preserve">wPt-667395</t>
  </si>
  <si>
    <t xml:space="preserve">wPt-7421</t>
  </si>
  <si>
    <t xml:space="preserve">wPt-1685</t>
  </si>
  <si>
    <t xml:space="preserve">m65p64.3</t>
  </si>
  <si>
    <t xml:space="preserve">m59p78.0</t>
  </si>
  <si>
    <t xml:space="preserve">wPt-3611</t>
  </si>
  <si>
    <t xml:space="preserve">wPt-3744</t>
  </si>
  <si>
    <t xml:space="preserve">wPt-8328</t>
  </si>
  <si>
    <t xml:space="preserve">barc124b</t>
  </si>
  <si>
    <t xml:space="preserve">gwm210.2</t>
  </si>
  <si>
    <t xml:space="preserve">wPt-4197</t>
  </si>
  <si>
    <t xml:space="preserve">m87p78.3</t>
  </si>
  <si>
    <t xml:space="preserve">m92p78.10</t>
  </si>
  <si>
    <t xml:space="preserve">psr332</t>
  </si>
  <si>
    <t xml:space="preserve">wmc177</t>
  </si>
  <si>
    <t xml:space="preserve">m43p78.9</t>
  </si>
  <si>
    <t xml:space="preserve">wPt-6711</t>
  </si>
  <si>
    <t xml:space="preserve">wPt-5029</t>
  </si>
  <si>
    <t xml:space="preserve">wPt-743211</t>
  </si>
  <si>
    <t xml:space="preserve">m85p65.8_2A</t>
  </si>
  <si>
    <t xml:space="preserve">m83p65.2_2A</t>
  </si>
  <si>
    <t xml:space="preserve">wmc453a</t>
  </si>
  <si>
    <t xml:space="preserve">wPt-9320</t>
  </si>
  <si>
    <t xml:space="preserve">gwm122</t>
  </si>
  <si>
    <t xml:space="preserve">gwm339</t>
  </si>
  <si>
    <t xml:space="preserve">wmc246</t>
  </si>
  <si>
    <t xml:space="preserve">gwm558</t>
  </si>
  <si>
    <t xml:space="preserve">psr575.1</t>
  </si>
  <si>
    <t xml:space="preserve">wPt-665330</t>
  </si>
  <si>
    <t xml:space="preserve">m69p78.9</t>
  </si>
  <si>
    <t xml:space="preserve">barc5</t>
  </si>
  <si>
    <t xml:space="preserve">m60p64.6_2A</t>
  </si>
  <si>
    <t xml:space="preserve">wPt-7024</t>
  </si>
  <si>
    <t xml:space="preserve">gwm294</t>
  </si>
  <si>
    <t xml:space="preserve">wmc170b</t>
  </si>
  <si>
    <t xml:space="preserve">wmc181</t>
  </si>
  <si>
    <t xml:space="preserve">GS2_463fxrt</t>
  </si>
  <si>
    <t xml:space="preserve">psp2151.3</t>
  </si>
  <si>
    <t xml:space="preserve">gwm356</t>
  </si>
  <si>
    <t xml:space="preserve">m43p78.8_2A</t>
  </si>
  <si>
    <t xml:space="preserve">cfd50b</t>
  </si>
  <si>
    <t xml:space="preserve">wPt-6687</t>
  </si>
  <si>
    <t xml:space="preserve">wPt-4861</t>
  </si>
  <si>
    <t xml:space="preserve">wPt-9793</t>
  </si>
  <si>
    <t xml:space="preserve">m71p78.7</t>
  </si>
  <si>
    <t xml:space="preserve">gwm311.2</t>
  </si>
  <si>
    <t xml:space="preserve">m87p78.6</t>
  </si>
  <si>
    <t xml:space="preserve">gwm210.1</t>
  </si>
  <si>
    <t xml:space="preserve">barc124c</t>
  </si>
  <si>
    <t xml:space="preserve">wPt-0100</t>
  </si>
  <si>
    <t xml:space="preserve">wPt-8058</t>
  </si>
  <si>
    <t xml:space="preserve">wPt-4613</t>
  </si>
  <si>
    <t xml:space="preserve">m59p78.1_2B</t>
  </si>
  <si>
    <t xml:space="preserve">m68p78.3b_2B</t>
  </si>
  <si>
    <t xml:space="preserve">wPt-9859</t>
  </si>
  <si>
    <t xml:space="preserve">wPt-3949</t>
  </si>
  <si>
    <t xml:space="preserve">wmc243a</t>
  </si>
  <si>
    <t xml:space="preserve">tPt-4627</t>
  </si>
  <si>
    <t xml:space="preserve">wmc25b</t>
  </si>
  <si>
    <t xml:space="preserve">wmc257</t>
  </si>
  <si>
    <t xml:space="preserve">wPt-7619</t>
  </si>
  <si>
    <t xml:space="preserve">**</t>
  </si>
  <si>
    <t xml:space="preserve">m86p65.1_2B</t>
  </si>
  <si>
    <t xml:space="preserve">wPt-8072</t>
  </si>
  <si>
    <t xml:space="preserve">gwm429</t>
  </si>
  <si>
    <t xml:space="preserve">wPt-5556</t>
  </si>
  <si>
    <t xml:space="preserve">wPt-666389</t>
  </si>
  <si>
    <t xml:space="preserve">gwm148</t>
  </si>
  <si>
    <t xml:space="preserve">m71p78.1</t>
  </si>
  <si>
    <t xml:space="preserve">barc7</t>
  </si>
  <si>
    <t xml:space="preserve">psr593</t>
  </si>
  <si>
    <t xml:space="preserve">m87p78.5</t>
  </si>
  <si>
    <t xml:space="preserve">wmc474</t>
  </si>
  <si>
    <t xml:space="preserve">psr154</t>
  </si>
  <si>
    <t xml:space="preserve">psr146</t>
  </si>
  <si>
    <t xml:space="preserve">wPt-0335</t>
  </si>
  <si>
    <t xml:space="preserve">wmc477</t>
  </si>
  <si>
    <t xml:space="preserve">gwm55</t>
  </si>
  <si>
    <t xml:space="preserve">barc128a</t>
  </si>
  <si>
    <t xml:space="preserve">barc101a</t>
  </si>
  <si>
    <t xml:space="preserve">psr1870</t>
  </si>
  <si>
    <t xml:space="preserve">psr331.2</t>
  </si>
  <si>
    <t xml:space="preserve">wPt-0189</t>
  </si>
  <si>
    <t xml:space="preserve">wPt-0489</t>
  </si>
  <si>
    <t xml:space="preserve">wPt-7305</t>
  </si>
  <si>
    <t xml:space="preserve">wmc360</t>
  </si>
  <si>
    <t xml:space="preserve">m86p65.2_2B</t>
  </si>
  <si>
    <t xml:space="preserve">wPt-0694</t>
  </si>
  <si>
    <t xml:space="preserve">wPt-667945</t>
  </si>
  <si>
    <t xml:space="preserve">wPt-4210</t>
  </si>
  <si>
    <t xml:space="preserve">m71p77.10</t>
  </si>
  <si>
    <t xml:space="preserve">m65p64.5</t>
  </si>
  <si>
    <t xml:space="preserve">wPt-1394</t>
  </si>
  <si>
    <t xml:space="preserve">wPt-2397</t>
  </si>
  <si>
    <t xml:space="preserve">m77p64.11_2B</t>
  </si>
  <si>
    <t xml:space="preserve">wPt-3632</t>
  </si>
  <si>
    <t xml:space="preserve">wPt-6643</t>
  </si>
  <si>
    <t xml:space="preserve">m67p77.7</t>
  </si>
  <si>
    <t xml:space="preserve">wPt-0049</t>
  </si>
  <si>
    <t xml:space="preserve">gwm111.2</t>
  </si>
  <si>
    <t xml:space="preserve">barc124a</t>
  </si>
  <si>
    <t xml:space="preserve">***</t>
  </si>
  <si>
    <t xml:space="preserve">wPt-666395</t>
  </si>
  <si>
    <t xml:space="preserve">****</t>
  </si>
  <si>
    <t xml:space="preserve">wPt-1006</t>
  </si>
  <si>
    <t xml:space="preserve">cfd51a</t>
  </si>
  <si>
    <t xml:space="preserve">wmc111</t>
  </si>
  <si>
    <t xml:space="preserve">wmc25a</t>
  </si>
  <si>
    <t xml:space="preserve">gwm261</t>
  </si>
  <si>
    <t xml:space="preserve">wPt-742806</t>
  </si>
  <si>
    <t xml:space="preserve">wmc112</t>
  </si>
  <si>
    <t xml:space="preserve">cfd53</t>
  </si>
  <si>
    <t xml:space="preserve">wPt-731961</t>
  </si>
  <si>
    <t xml:space="preserve">wmc453d</t>
  </si>
  <si>
    <t xml:space="preserve">wPt-797974</t>
  </si>
  <si>
    <t xml:space="preserve">wPt-0330</t>
  </si>
  <si>
    <t xml:space="preserve">wPt-797071</t>
  </si>
  <si>
    <t xml:space="preserve">gwm102</t>
  </si>
  <si>
    <t xml:space="preserve">m72p78.4a_2D</t>
  </si>
  <si>
    <t xml:space="preserve">wPt-665644</t>
  </si>
  <si>
    <t xml:space="preserve">cfd11</t>
  </si>
  <si>
    <t xml:space="preserve">wmc18</t>
  </si>
  <si>
    <t xml:space="preserve">gwm30.1</t>
  </si>
  <si>
    <t xml:space="preserve">wPt-2761</t>
  </si>
  <si>
    <t xml:space="preserve">wPt-734322</t>
  </si>
  <si>
    <t xml:space="preserve">gwm539</t>
  </si>
  <si>
    <t xml:space="preserve">wPt-7466</t>
  </si>
  <si>
    <t xml:space="preserve">wPt-732882</t>
  </si>
  <si>
    <t xml:space="preserve">cfd73</t>
  </si>
  <si>
    <t xml:space="preserve">gwm608.1</t>
  </si>
  <si>
    <t xml:space="preserve">wPt-6752</t>
  </si>
  <si>
    <t xml:space="preserve">wPt-731130</t>
  </si>
  <si>
    <t xml:space="preserve">m51p65.0_2D</t>
  </si>
  <si>
    <t xml:space="preserve">wPt-9749</t>
  </si>
  <si>
    <t xml:space="preserve">cfd50a</t>
  </si>
  <si>
    <t xml:space="preserve">gwm349</t>
  </si>
  <si>
    <t xml:space="preserve">wPt-3094</t>
  </si>
  <si>
    <t xml:space="preserve">m60p64.5</t>
  </si>
  <si>
    <t xml:space="preserve">psr345.2</t>
  </si>
  <si>
    <t xml:space="preserve">wPt-1464</t>
  </si>
  <si>
    <t xml:space="preserve">barc12</t>
  </si>
  <si>
    <t xml:space="preserve">wmc11a</t>
  </si>
  <si>
    <t xml:space="preserve">wPt-0951</t>
  </si>
  <si>
    <t xml:space="preserve">wmc532</t>
  </si>
  <si>
    <t xml:space="preserve">wPt-2478</t>
  </si>
  <si>
    <t xml:space="preserve">wPt-0836</t>
  </si>
  <si>
    <t xml:space="preserve">Stb6</t>
  </si>
  <si>
    <t xml:space="preserve">cfa2163a</t>
  </si>
  <si>
    <t xml:space="preserve">gwm2</t>
  </si>
  <si>
    <t xml:space="preserve">cfa2234</t>
  </si>
  <si>
    <t xml:space="preserve">tPt-1143</t>
  </si>
  <si>
    <t xml:space="preserve">rPt-9057</t>
  </si>
  <si>
    <t xml:space="preserve">cfa2262</t>
  </si>
  <si>
    <t xml:space="preserve">tPt-2603</t>
  </si>
  <si>
    <t xml:space="preserve">wPt-734079</t>
  </si>
  <si>
    <t xml:space="preserve">wPt-3133</t>
  </si>
  <si>
    <t xml:space="preserve">cfa2193</t>
  </si>
  <si>
    <t xml:space="preserve">m69p78.3</t>
  </si>
  <si>
    <t xml:space="preserve">gwm480</t>
  </si>
  <si>
    <t xml:space="preserve">wmc388a</t>
  </si>
  <si>
    <t xml:space="preserve">tPt-0202</t>
  </si>
  <si>
    <t xml:space="preserve">wPt-4398</t>
  </si>
  <si>
    <t xml:space="preserve">psr1203.1</t>
  </si>
  <si>
    <t xml:space="preserve">wPt-9160</t>
  </si>
  <si>
    <t xml:space="preserve">wPt-8741</t>
  </si>
  <si>
    <t xml:space="preserve">wPt-8203</t>
  </si>
  <si>
    <t xml:space="preserve">wPt-2813</t>
  </si>
  <si>
    <t xml:space="preserve">wPt-733571</t>
  </si>
  <si>
    <t xml:space="preserve">wPt-7341</t>
  </si>
  <si>
    <t xml:space="preserve">m92p78.3</t>
  </si>
  <si>
    <t xml:space="preserve">m21p76.3</t>
  </si>
  <si>
    <t xml:space="preserve">m43p78.11</t>
  </si>
  <si>
    <t xml:space="preserve">gwm533</t>
  </si>
  <si>
    <t xml:space="preserve">wPt-3260</t>
  </si>
  <si>
    <t xml:space="preserve">wPt-0302</t>
  </si>
  <si>
    <t xml:space="preserve">wPt-3536</t>
  </si>
  <si>
    <t xml:space="preserve">gwm493</t>
  </si>
  <si>
    <t xml:space="preserve">wPt-1682</t>
  </si>
  <si>
    <t xml:space="preserve">wPt-4842</t>
  </si>
  <si>
    <t xml:space="preserve">wPt-11261</t>
  </si>
  <si>
    <t xml:space="preserve">m69p78.5</t>
  </si>
  <si>
    <t xml:space="preserve">psr567.2</t>
  </si>
  <si>
    <t xml:space="preserve">wPt-5836</t>
  </si>
  <si>
    <t xml:space="preserve">blt4.1</t>
  </si>
  <si>
    <t xml:space="preserve">wPt-8140</t>
  </si>
  <si>
    <t xml:space="preserve">wPt-8356</t>
  </si>
  <si>
    <t xml:space="preserve">wPt-3046</t>
  </si>
  <si>
    <t xml:space="preserve">wPt-10948</t>
  </si>
  <si>
    <t xml:space="preserve">wPt-6239</t>
  </si>
  <si>
    <t xml:space="preserve">wPt-0371</t>
  </si>
  <si>
    <t xml:space="preserve">rPt-8896</t>
  </si>
  <si>
    <t xml:space="preserve">wmc231</t>
  </si>
  <si>
    <t xml:space="preserve">barc68</t>
  </si>
  <si>
    <t xml:space="preserve">wPt-4209</t>
  </si>
  <si>
    <t xml:space="preserve">wPt-1225</t>
  </si>
  <si>
    <t xml:space="preserve">gwm285</t>
  </si>
  <si>
    <t xml:space="preserve">wPt-4048</t>
  </si>
  <si>
    <t xml:space="preserve">wmc1</t>
  </si>
  <si>
    <t xml:space="preserve">psp3144_3B</t>
  </si>
  <si>
    <t xml:space="preserve">wPt-7786</t>
  </si>
  <si>
    <t xml:space="preserve">wmc418</t>
  </si>
  <si>
    <t xml:space="preserve">wPt-7254</t>
  </si>
  <si>
    <t xml:space="preserve">psp3112.1</t>
  </si>
  <si>
    <t xml:space="preserve">wPt-1171</t>
  </si>
  <si>
    <t xml:space="preserve">wPt-10546</t>
  </si>
  <si>
    <t xml:space="preserve">m67p77.3</t>
  </si>
  <si>
    <t xml:space="preserve">wPt-5358</t>
  </si>
  <si>
    <t xml:space="preserve">m60p64.13_3B</t>
  </si>
  <si>
    <t xml:space="preserve">m86p65.4_3B</t>
  </si>
  <si>
    <t xml:space="preserve">m92p78.5</t>
  </si>
  <si>
    <t xml:space="preserve">wPt-4222</t>
  </si>
  <si>
    <t xml:space="preserve">barc84</t>
  </si>
  <si>
    <t xml:space="preserve">psr1205</t>
  </si>
  <si>
    <t xml:space="preserve">wmc326</t>
  </si>
  <si>
    <t xml:space="preserve">barc77</t>
  </si>
  <si>
    <t xml:space="preserve">wPt-0021</t>
  </si>
  <si>
    <t xml:space="preserve">wPt-5261</t>
  </si>
  <si>
    <t xml:space="preserve">wPt-0367</t>
  </si>
  <si>
    <t xml:space="preserve">wPt-1870</t>
  </si>
  <si>
    <t xml:space="preserve">psr858.1</t>
  </si>
  <si>
    <t xml:space="preserve">wPt-10758</t>
  </si>
  <si>
    <t xml:space="preserve">wPt-7614</t>
  </si>
  <si>
    <t xml:space="preserve">gwm340</t>
  </si>
  <si>
    <t xml:space="preserve">m17p65.2</t>
  </si>
  <si>
    <t xml:space="preserve">wPt-10291</t>
  </si>
  <si>
    <t xml:space="preserve">wPt-666738</t>
  </si>
  <si>
    <t xml:space="preserve">wPt-3426a</t>
  </si>
  <si>
    <t xml:space="preserve">wPt-740665</t>
  </si>
  <si>
    <t xml:space="preserve">wPt-741521</t>
  </si>
  <si>
    <t xml:space="preserve">wPt-671693</t>
  </si>
  <si>
    <t xml:space="preserve">wPt-1516</t>
  </si>
  <si>
    <t xml:space="preserve">cfd35</t>
  </si>
  <si>
    <t xml:space="preserve">gwm161</t>
  </si>
  <si>
    <t xml:space="preserve">dupw173</t>
  </si>
  <si>
    <t xml:space="preserve">wPt-4569</t>
  </si>
  <si>
    <t xml:space="preserve">wPt-732092</t>
  </si>
  <si>
    <t xml:space="preserve">wPt-741507</t>
  </si>
  <si>
    <t xml:space="preserve">wPt-731357</t>
  </si>
  <si>
    <t xml:space="preserve">wmc533</t>
  </si>
  <si>
    <t xml:space="preserve">gwm341</t>
  </si>
  <si>
    <t xml:space="preserve">gwm191b</t>
  </si>
  <si>
    <t xml:space="preserve">wmc375</t>
  </si>
  <si>
    <t xml:space="preserve">gwm52</t>
  </si>
  <si>
    <t xml:space="preserve">wPt-669482</t>
  </si>
  <si>
    <t xml:space="preserve">gwm645</t>
  </si>
  <si>
    <t xml:space="preserve">gwm383</t>
  </si>
  <si>
    <t xml:space="preserve">gwm664</t>
  </si>
  <si>
    <t xml:space="preserve">m49p78.5</t>
  </si>
  <si>
    <t xml:space="preserve">m83p65.9</t>
  </si>
  <si>
    <t xml:space="preserve">m43p78.13a</t>
  </si>
  <si>
    <t xml:space="preserve">psr858.2</t>
  </si>
  <si>
    <t xml:space="preserve">wPt-7705</t>
  </si>
  <si>
    <t xml:space="preserve">wPt-730886</t>
  </si>
  <si>
    <t xml:space="preserve">wPt-6909</t>
  </si>
  <si>
    <t xml:space="preserve">m59p78.3</t>
  </si>
  <si>
    <t xml:space="preserve">wPt-730935</t>
  </si>
  <si>
    <t xml:space="preserve">psr392.1</t>
  </si>
  <si>
    <t xml:space="preserve">wPt-664749</t>
  </si>
  <si>
    <t xml:space="preserve">psr392.3_4AS</t>
  </si>
  <si>
    <t xml:space="preserve">psr160.1_4AS</t>
  </si>
  <si>
    <t xml:space="preserve">wPt-4620</t>
  </si>
  <si>
    <t xml:space="preserve">wmc313</t>
  </si>
  <si>
    <t xml:space="preserve">wPt-9418</t>
  </si>
  <si>
    <t xml:space="preserve">wmc219</t>
  </si>
  <si>
    <t xml:space="preserve">psr573_4AS</t>
  </si>
  <si>
    <t xml:space="preserve">wPt-5935</t>
  </si>
  <si>
    <t xml:space="preserve">m68p78.y</t>
  </si>
  <si>
    <t xml:space="preserve">barc78</t>
  </si>
  <si>
    <t xml:space="preserve">gwm160</t>
  </si>
  <si>
    <t xml:space="preserve">wPt-3349</t>
  </si>
  <si>
    <t xml:space="preserve">psr490.2</t>
  </si>
  <si>
    <t xml:space="preserve">wPt-8275</t>
  </si>
  <si>
    <t xml:space="preserve">wPt-2903</t>
  </si>
  <si>
    <t xml:space="preserve">wmc232</t>
  </si>
  <si>
    <t xml:space="preserve">wmc262</t>
  </si>
  <si>
    <t xml:space="preserve">wPt-6997</t>
  </si>
  <si>
    <t xml:space="preserve">wg232.7_4A</t>
  </si>
  <si>
    <t xml:space="preserve">wmc283.2</t>
  </si>
  <si>
    <t xml:space="preserve">psr466.2_4A</t>
  </si>
  <si>
    <t xml:space="preserve">wmc258_4A</t>
  </si>
  <si>
    <t xml:space="preserve">wmc468</t>
  </si>
  <si>
    <t xml:space="preserve">wPt-667474</t>
  </si>
  <si>
    <t xml:space="preserve">gwm269.2</t>
  </si>
  <si>
    <t xml:space="preserve">dupw004a</t>
  </si>
  <si>
    <t xml:space="preserve">wPt-3638</t>
  </si>
  <si>
    <t xml:space="preserve">gwm397b</t>
  </si>
  <si>
    <t xml:space="preserve">psr593.2</t>
  </si>
  <si>
    <t xml:space="preserve">gwm30.2</t>
  </si>
  <si>
    <t xml:space="preserve">wmc420</t>
  </si>
  <si>
    <t xml:space="preserve">wPt-798213</t>
  </si>
  <si>
    <t xml:space="preserve">psr927.2_4AL</t>
  </si>
  <si>
    <t xml:space="preserve">m77p64.6a_4A</t>
  </si>
  <si>
    <t xml:space="preserve">mwg58_4AL</t>
  </si>
  <si>
    <t xml:space="preserve">cfd24</t>
  </si>
  <si>
    <t xml:space="preserve">gwm165.3</t>
  </si>
  <si>
    <t xml:space="preserve">wmc179.3</t>
  </si>
  <si>
    <t xml:space="preserve">psp3028_4A</t>
  </si>
  <si>
    <t xml:space="preserve">psp3065</t>
  </si>
  <si>
    <t xml:space="preserve">mwg634.1</t>
  </si>
  <si>
    <t xml:space="preserve">wPt-1046</t>
  </si>
  <si>
    <t xml:space="preserve">wPt-9118</t>
  </si>
  <si>
    <t xml:space="preserve">wPt-1400</t>
  </si>
  <si>
    <t xml:space="preserve">wPt-9393</t>
  </si>
  <si>
    <t xml:space="preserve">blt801_4B</t>
  </si>
  <si>
    <t xml:space="preserve">psp3163</t>
  </si>
  <si>
    <t xml:space="preserve">Rht-B1</t>
  </si>
  <si>
    <t xml:space="preserve">wPt-6149</t>
  </si>
  <si>
    <t xml:space="preserve">wPt-733745</t>
  </si>
  <si>
    <t xml:space="preserve">GSe2</t>
  </si>
  <si>
    <t xml:space="preserve">gwm368</t>
  </si>
  <si>
    <t xml:space="preserve">m62p64.4_4B</t>
  </si>
  <si>
    <t xml:space="preserve">psp3030.2_4B</t>
  </si>
  <si>
    <t xml:space="preserve">gwm513</t>
  </si>
  <si>
    <t xml:space="preserve">gwm165.1</t>
  </si>
  <si>
    <t xml:space="preserve">gwm149</t>
  </si>
  <si>
    <t xml:space="preserve">wPt-6209</t>
  </si>
  <si>
    <t xml:space="preserve">barc163</t>
  </si>
  <si>
    <t xml:space="preserve">barc60</t>
  </si>
  <si>
    <t xml:space="preserve">wPt-3326</t>
  </si>
  <si>
    <t xml:space="preserve">gwm6.1_4B</t>
  </si>
  <si>
    <t xml:space="preserve">wmc47</t>
  </si>
  <si>
    <t xml:space="preserve">wPt-0391</t>
  </si>
  <si>
    <t xml:space="preserve">psr375.4</t>
  </si>
  <si>
    <t xml:space="preserve">m65p64.8_4B</t>
  </si>
  <si>
    <t xml:space="preserve">dupw043</t>
  </si>
  <si>
    <t xml:space="preserve">wPt-4572_4DS</t>
  </si>
  <si>
    <t xml:space="preserve">psp3103_4D</t>
  </si>
  <si>
    <t xml:space="preserve">wPt-2379</t>
  </si>
  <si>
    <t xml:space="preserve">wmc473</t>
  </si>
  <si>
    <t xml:space="preserve">blt101.t7</t>
  </si>
  <si>
    <t xml:space="preserve">gwm165.2</t>
  </si>
  <si>
    <t xml:space="preserve">wPt-669158</t>
  </si>
  <si>
    <t xml:space="preserve">psr375.1_4DL</t>
  </si>
  <si>
    <t xml:space="preserve">gwm609</t>
  </si>
  <si>
    <t xml:space="preserve">wPt-667213</t>
  </si>
  <si>
    <t xml:space="preserve">wPt-797581</t>
  </si>
  <si>
    <t xml:space="preserve">wPt-798459</t>
  </si>
  <si>
    <t xml:space="preserve">wPt-4131</t>
  </si>
  <si>
    <t xml:space="preserve">m92p78.1</t>
  </si>
  <si>
    <t xml:space="preserve">tPt-7322</t>
  </si>
  <si>
    <t xml:space="preserve">barc117</t>
  </si>
  <si>
    <t xml:space="preserve">m43p78.4</t>
  </si>
  <si>
    <t xml:space="preserve">barc180</t>
  </si>
  <si>
    <t xml:space="preserve">wPt-2697</t>
  </si>
  <si>
    <t xml:space="preserve">m43p78.10_5A</t>
  </si>
  <si>
    <t xml:space="preserve">wPt-5309</t>
  </si>
  <si>
    <t xml:space="preserve">psr574_5AL</t>
  </si>
  <si>
    <t xml:space="preserve">barc141</t>
  </si>
  <si>
    <t xml:space="preserve">psr150_5AL</t>
  </si>
  <si>
    <t xml:space="preserve">psb85_5AL</t>
  </si>
  <si>
    <t xml:space="preserve">wPt-9748</t>
  </si>
  <si>
    <t xml:space="preserve">m85p65.2</t>
  </si>
  <si>
    <t xml:space="preserve">gwm639.1</t>
  </si>
  <si>
    <t xml:space="preserve">m71p77.8_5A</t>
  </si>
  <si>
    <t xml:space="preserve">psr911_5AL</t>
  </si>
  <si>
    <t xml:space="preserve">wPt-9094</t>
  </si>
  <si>
    <t xml:space="preserve">psr806.1_5AL</t>
  </si>
  <si>
    <t xml:space="preserve">m43p78.9a_5A</t>
  </si>
  <si>
    <t xml:space="preserve">psr637_5AL</t>
  </si>
  <si>
    <t xml:space="preserve">psr120.1_5AL</t>
  </si>
  <si>
    <t xml:space="preserve">wPt-668257</t>
  </si>
  <si>
    <t xml:space="preserve">psp3003.2</t>
  </si>
  <si>
    <t xml:space="preserve">psr967.3_5AL</t>
  </si>
  <si>
    <t xml:space="preserve">wmc388b</t>
  </si>
  <si>
    <t xml:space="preserve">psr2021.1</t>
  </si>
  <si>
    <t xml:space="preserve">psr575.2_5AL</t>
  </si>
  <si>
    <t xml:space="preserve">vrn-A1</t>
  </si>
  <si>
    <t xml:space="preserve">psr426.1_5AL</t>
  </si>
  <si>
    <t xml:space="preserve">wPt-7255</t>
  </si>
  <si>
    <t xml:space="preserve">wPt-9834</t>
  </si>
  <si>
    <t xml:space="preserve">m85p65.0</t>
  </si>
  <si>
    <t xml:space="preserve">rab16_5AL</t>
  </si>
  <si>
    <t xml:space="preserve">psr145_5AL</t>
  </si>
  <si>
    <t xml:space="preserve">cfa2163b</t>
  </si>
  <si>
    <t xml:space="preserve">m60p64.4</t>
  </si>
  <si>
    <t xml:space="preserve">wPt-1903</t>
  </si>
  <si>
    <t xml:space="preserve">wPt-5231</t>
  </si>
  <si>
    <t xml:space="preserve">gwm6.2</t>
  </si>
  <si>
    <t xml:space="preserve">tPt-6495</t>
  </si>
  <si>
    <t xml:space="preserve">psr1_5AL</t>
  </si>
  <si>
    <t xml:space="preserve">m72p78.3</t>
  </si>
  <si>
    <t xml:space="preserve">wPt-1432</t>
  </si>
  <si>
    <t xml:space="preserve">gwm234</t>
  </si>
  <si>
    <t xml:space="preserve">dupw115</t>
  </si>
  <si>
    <t xml:space="preserve">wPt-0033</t>
  </si>
  <si>
    <t xml:space="preserve">wPt-1261</t>
  </si>
  <si>
    <t xml:space="preserve">wmc149a</t>
  </si>
  <si>
    <t xml:space="preserve">psr170</t>
  </si>
  <si>
    <t xml:space="preserve">psr304</t>
  </si>
  <si>
    <t xml:space="preserve">m71p77.13_5B</t>
  </si>
  <si>
    <t xml:space="preserve">wPt-5346</t>
  </si>
  <si>
    <t xml:space="preserve">m51p65.4_5B</t>
  </si>
  <si>
    <t xml:space="preserve">psr326.2</t>
  </si>
  <si>
    <t xml:space="preserve">wPt-9814</t>
  </si>
  <si>
    <t xml:space="preserve">barc109</t>
  </si>
  <si>
    <t xml:space="preserve">wmc73</t>
  </si>
  <si>
    <t xml:space="preserve">wPt-1951</t>
  </si>
  <si>
    <t xml:space="preserve">wPt-3289</t>
  </si>
  <si>
    <t xml:space="preserve">barc74</t>
  </si>
  <si>
    <t xml:space="preserve">wPt-0103</t>
  </si>
  <si>
    <t xml:space="preserve">tPt-2203</t>
  </si>
  <si>
    <t xml:space="preserve">wPt-5514</t>
  </si>
  <si>
    <t xml:space="preserve">wPt-742141</t>
  </si>
  <si>
    <t xml:space="preserve">wPt-7418</t>
  </si>
  <si>
    <t xml:space="preserve">psr725</t>
  </si>
  <si>
    <t xml:space="preserve">gwm499</t>
  </si>
  <si>
    <t xml:space="preserve">gwm639.2</t>
  </si>
  <si>
    <t xml:space="preserve">psp3037</t>
  </si>
  <si>
    <t xml:space="preserve">psr806.2</t>
  </si>
  <si>
    <t xml:space="preserve">psr120.2</t>
  </si>
  <si>
    <t xml:space="preserve">tPt-3719</t>
  </si>
  <si>
    <t xml:space="preserve">wPt-3457</t>
  </si>
  <si>
    <t xml:space="preserve">wPt-8393</t>
  </si>
  <si>
    <t xml:space="preserve">m65p64.8a</t>
  </si>
  <si>
    <t xml:space="preserve">psr2021.2</t>
  </si>
  <si>
    <t xml:space="preserve">gwm271</t>
  </si>
  <si>
    <t xml:space="preserve">wPt-6014</t>
  </si>
  <si>
    <t xml:space="preserve">wPt-5896</t>
  </si>
  <si>
    <t xml:space="preserve">gwm408</t>
  </si>
  <si>
    <t xml:space="preserve">psr426.2</t>
  </si>
  <si>
    <t xml:space="preserve">wg908.2</t>
  </si>
  <si>
    <t xml:space="preserve">bcd221</t>
  </si>
  <si>
    <t xml:space="preserve">wPt-1304</t>
  </si>
  <si>
    <t xml:space="preserve">wPt-9205</t>
  </si>
  <si>
    <t xml:space="preserve">barc140</t>
  </si>
  <si>
    <t xml:space="preserve">wPt-7239</t>
  </si>
  <si>
    <t xml:space="preserve">rsq805.2</t>
  </si>
  <si>
    <t xml:space="preserve">psr557</t>
  </si>
  <si>
    <t xml:space="preserve">m60p64.3</t>
  </si>
  <si>
    <t xml:space="preserve">m87p78.1</t>
  </si>
  <si>
    <t xml:space="preserve">tPt-3144</t>
  </si>
  <si>
    <t xml:space="preserve">wPt-7006</t>
  </si>
  <si>
    <t xml:space="preserve">wPt-4418</t>
  </si>
  <si>
    <t xml:space="preserve">wPt-0927</t>
  </si>
  <si>
    <t xml:space="preserve">m77p64.3_5B</t>
  </si>
  <si>
    <t xml:space="preserve">psr580</t>
  </si>
  <si>
    <t xml:space="preserve">wPt-3922</t>
  </si>
  <si>
    <t xml:space="preserve">wPt-731740</t>
  </si>
  <si>
    <t xml:space="preserve">psr375.2</t>
  </si>
  <si>
    <t xml:space="preserve">psr567.3</t>
  </si>
  <si>
    <t xml:space="preserve">m63p78.1b</t>
  </si>
  <si>
    <t xml:space="preserve">wmc233</t>
  </si>
  <si>
    <t xml:space="preserve">cfd18</t>
  </si>
  <si>
    <t xml:space="preserve">gwm190</t>
  </si>
  <si>
    <t xml:space="preserve">wPt-4295</t>
  </si>
  <si>
    <t xml:space="preserve">gwm205</t>
  </si>
  <si>
    <t xml:space="preserve">GS2_463_f3xrt</t>
  </si>
  <si>
    <t xml:space="preserve">cfd81</t>
  </si>
  <si>
    <t xml:space="preserve">barc44</t>
  </si>
  <si>
    <t xml:space="preserve">cfd8</t>
  </si>
  <si>
    <t xml:space="preserve">wPt-2256</t>
  </si>
  <si>
    <t xml:space="preserve">gwm583</t>
  </si>
  <si>
    <t xml:space="preserve">cfd57</t>
  </si>
  <si>
    <t xml:space="preserve">gwm174</t>
  </si>
  <si>
    <t xml:space="preserve">cfd7</t>
  </si>
  <si>
    <t xml:space="preserve">Ibfb</t>
  </si>
  <si>
    <t xml:space="preserve">cfd3</t>
  </si>
  <si>
    <t xml:space="preserve">m77p64.8_5D</t>
  </si>
  <si>
    <t xml:space="preserve">gwm292_5D</t>
  </si>
  <si>
    <t xml:space="preserve">gwm212</t>
  </si>
  <si>
    <t xml:space="preserve">wPt-731945</t>
  </si>
  <si>
    <t xml:space="preserve">wmc97</t>
  </si>
  <si>
    <t xml:space="preserve">m62p64.9a</t>
  </si>
  <si>
    <t xml:space="preserve">m92p78.9</t>
  </si>
  <si>
    <t xml:space="preserve">barc144</t>
  </si>
  <si>
    <t xml:space="preserve">rPt-3825</t>
  </si>
  <si>
    <t xml:space="preserve">gwm654</t>
  </si>
  <si>
    <t xml:space="preserve">psr567.1</t>
  </si>
  <si>
    <t xml:space="preserve">wPt-740860</t>
  </si>
  <si>
    <t xml:space="preserve">wPt-671936</t>
  </si>
  <si>
    <t xml:space="preserve">wPt-671762</t>
  </si>
  <si>
    <t xml:space="preserve">m77p64.10_5D</t>
  </si>
  <si>
    <t xml:space="preserve">wPt-9687</t>
  </si>
  <si>
    <t xml:space="preserve">wPt-1664</t>
  </si>
  <si>
    <t xml:space="preserve">wPt-3468</t>
  </si>
  <si>
    <t xml:space="preserve">wPt-9075</t>
  </si>
  <si>
    <t xml:space="preserve">psr899.1</t>
  </si>
  <si>
    <t xml:space="preserve">gwm334</t>
  </si>
  <si>
    <t xml:space="preserve">wPt-3524</t>
  </si>
  <si>
    <t xml:space="preserve">wPt-7663</t>
  </si>
  <si>
    <t xml:space="preserve">psr8(cxp3)</t>
  </si>
  <si>
    <t xml:space="preserve">wPt-2573</t>
  </si>
  <si>
    <t xml:space="preserve">wmc398b</t>
  </si>
  <si>
    <t xml:space="preserve">wPt-667844</t>
  </si>
  <si>
    <t xml:space="preserve">wPt-7063</t>
  </si>
  <si>
    <t xml:space="preserve">barc3</t>
  </si>
  <si>
    <t xml:space="preserve">wPt-0902</t>
  </si>
  <si>
    <t xml:space="preserve">rsq805.1</t>
  </si>
  <si>
    <t xml:space="preserve">wmc256</t>
  </si>
  <si>
    <t xml:space="preserve">cfa2164c</t>
  </si>
  <si>
    <t xml:space="preserve">csb112.1</t>
  </si>
  <si>
    <t xml:space="preserve">wPt-5310</t>
  </si>
  <si>
    <t xml:space="preserve">wPt-7572</t>
  </si>
  <si>
    <t xml:space="preserve">wmc417</t>
  </si>
  <si>
    <t xml:space="preserve">mtd12h</t>
  </si>
  <si>
    <t xml:space="preserve">wPt-6829</t>
  </si>
  <si>
    <t xml:space="preserve">wPt-8954</t>
  </si>
  <si>
    <t xml:space="preserve">wPt-0696</t>
  </si>
  <si>
    <t xml:space="preserve">wPt-1642</t>
  </si>
  <si>
    <t xml:space="preserve">wPt-2216</t>
  </si>
  <si>
    <t xml:space="preserve">m77p64.4</t>
  </si>
  <si>
    <t xml:space="preserve">barc104</t>
  </si>
  <si>
    <t xml:space="preserve">wPt-7204</t>
  </si>
  <si>
    <t xml:space="preserve">wPt-6268</t>
  </si>
  <si>
    <t xml:space="preserve">psr167</t>
  </si>
  <si>
    <t xml:space="preserve">wPt-7065</t>
  </si>
  <si>
    <t xml:space="preserve">wPt-0073</t>
  </si>
  <si>
    <t xml:space="preserve">psr466.1</t>
  </si>
  <si>
    <t xml:space="preserve">wPt-6667</t>
  </si>
  <si>
    <t xml:space="preserve">psr136</t>
  </si>
  <si>
    <t xml:space="preserve">m63p78.1</t>
  </si>
  <si>
    <t xml:space="preserve">m51p65.1_6B</t>
  </si>
  <si>
    <t xml:space="preserve">wPt-8814</t>
  </si>
  <si>
    <t xml:space="preserve">wPt-7576</t>
  </si>
  <si>
    <t xml:space="preserve">wPt-4858</t>
  </si>
  <si>
    <t xml:space="preserve">wmc494</t>
  </si>
  <si>
    <t xml:space="preserve">psp3009</t>
  </si>
  <si>
    <t xml:space="preserve">wg908.1</t>
  </si>
  <si>
    <t xml:space="preserve">wPt-6247</t>
  </si>
  <si>
    <t xml:space="preserve">wmc398a</t>
  </si>
  <si>
    <t xml:space="preserve">wPt-3733</t>
  </si>
  <si>
    <t xml:space="preserve">gwm325</t>
  </si>
  <si>
    <t xml:space="preserve">wPt-2424</t>
  </si>
  <si>
    <t xml:space="preserve">wPt-2000</t>
  </si>
  <si>
    <t xml:space="preserve">wPt-8560</t>
  </si>
  <si>
    <t xml:space="preserve">gwm191</t>
  </si>
  <si>
    <t xml:space="preserve">barc101b</t>
  </si>
  <si>
    <t xml:space="preserve">wmc397</t>
  </si>
  <si>
    <t xml:space="preserve">wPt-5461</t>
  </si>
  <si>
    <t xml:space="preserve">rPt-1040</t>
  </si>
  <si>
    <t xml:space="preserve">wPt-2564</t>
  </si>
  <si>
    <t xml:space="preserve">m87p78.5a</t>
  </si>
  <si>
    <t xml:space="preserve">wPt-5037</t>
  </si>
  <si>
    <t xml:space="preserve">GS1_gln_s1</t>
  </si>
  <si>
    <t xml:space="preserve">m65p64.1_6B</t>
  </si>
  <si>
    <t xml:space="preserve">m43p78.13_6B</t>
  </si>
  <si>
    <t xml:space="preserve">barc178</t>
  </si>
  <si>
    <t xml:space="preserve">gwm219</t>
  </si>
  <si>
    <t xml:space="preserve">dupw124</t>
  </si>
  <si>
    <t xml:space="preserve">m63p78.3a_6B</t>
  </si>
  <si>
    <t xml:space="preserve">wPt-1532</t>
  </si>
  <si>
    <t xml:space="preserve">gwm608.3</t>
  </si>
  <si>
    <t xml:space="preserve">wPt-4164</t>
  </si>
  <si>
    <t xml:space="preserve">wPt-8059</t>
  </si>
  <si>
    <t xml:space="preserve">wPt-0171</t>
  </si>
  <si>
    <t xml:space="preserve">wPt-1496</t>
  </si>
  <si>
    <t xml:space="preserve">cfd49</t>
  </si>
  <si>
    <t xml:space="preserve">psr899.2</t>
  </si>
  <si>
    <t xml:space="preserve">barc173</t>
  </si>
  <si>
    <t xml:space="preserve">gwm469</t>
  </si>
  <si>
    <t xml:space="preserve">wPt-665166</t>
  </si>
  <si>
    <t xml:space="preserve">wPt-667140</t>
  </si>
  <si>
    <t xml:space="preserve">cfd80</t>
  </si>
  <si>
    <t xml:space="preserve">cfd76</t>
  </si>
  <si>
    <t xml:space="preserve">m63p78.8</t>
  </si>
  <si>
    <t xml:space="preserve">barc175</t>
  </si>
  <si>
    <t xml:space="preserve">m69p78.10_6D</t>
  </si>
  <si>
    <t xml:space="preserve">barc21</t>
  </si>
  <si>
    <t xml:space="preserve">wPt-6661</t>
  </si>
  <si>
    <t xml:space="preserve">wPt-734218</t>
  </si>
  <si>
    <t xml:space="preserve">wPt-4602</t>
  </si>
  <si>
    <t xml:space="preserve">wPt-665675</t>
  </si>
  <si>
    <t xml:space="preserve">wPt-9863</t>
  </si>
  <si>
    <t xml:space="preserve">wPt-741831</t>
  </si>
  <si>
    <t xml:space="preserve">wPt-9641</t>
  </si>
  <si>
    <t xml:space="preserve">wPt-666456</t>
  </si>
  <si>
    <t xml:space="preserve">m39p78.4</t>
  </si>
  <si>
    <t xml:space="preserve">m21p76.14</t>
  </si>
  <si>
    <t xml:space="preserve">wPt-5092</t>
  </si>
  <si>
    <t xml:space="preserve">wPt-8149</t>
  </si>
  <si>
    <t xml:space="preserve">wmc158</t>
  </si>
  <si>
    <t xml:space="preserve">m83p65.4_7A</t>
  </si>
  <si>
    <t xml:space="preserve">psr563.2</t>
  </si>
  <si>
    <t xml:space="preserve">m69p78.1</t>
  </si>
  <si>
    <t xml:space="preserve">psr386.2</t>
  </si>
  <si>
    <t xml:space="preserve">psr490.3</t>
  </si>
  <si>
    <t xml:space="preserve">gwm635b</t>
  </si>
  <si>
    <t xml:space="preserve">psr558</t>
  </si>
  <si>
    <t xml:space="preserve">wmc479</t>
  </si>
  <si>
    <t xml:space="preserve">wPt-7070</t>
  </si>
  <si>
    <t xml:space="preserve">wPt-744074</t>
  </si>
  <si>
    <t xml:space="preserve">wPt-3883</t>
  </si>
  <si>
    <t xml:space="preserve">wmc283.1</t>
  </si>
  <si>
    <t xml:space="preserve">cfa2028</t>
  </si>
  <si>
    <t xml:space="preserve">m49p78.4</t>
  </si>
  <si>
    <t xml:space="preserve">wPt-0321</t>
  </si>
  <si>
    <t xml:space="preserve">wmc83</t>
  </si>
  <si>
    <t xml:space="preserve">m85p65.1_7A</t>
  </si>
  <si>
    <t xml:space="preserve">barc174</t>
  </si>
  <si>
    <t xml:space="preserve">m67p77.4_7A</t>
  </si>
  <si>
    <t xml:space="preserve">barc108.1</t>
  </si>
  <si>
    <t xml:space="preserve">wmc9</t>
  </si>
  <si>
    <t xml:space="preserve">wmc422</t>
  </si>
  <si>
    <t xml:space="preserve">m21p76.6_7A</t>
  </si>
  <si>
    <t xml:space="preserve">wmc488b</t>
  </si>
  <si>
    <t xml:space="preserve">wPt-4637</t>
  </si>
  <si>
    <t xml:space="preserve">wg232.6</t>
  </si>
  <si>
    <t xml:space="preserve">m51p65.7_7A</t>
  </si>
  <si>
    <t xml:space="preserve">barc121</t>
  </si>
  <si>
    <t xml:space="preserve">barc231</t>
  </si>
  <si>
    <t xml:space="preserve">barc108LjK</t>
  </si>
  <si>
    <t xml:space="preserve">wPt-6872</t>
  </si>
  <si>
    <t xml:space="preserve">psp3094.1</t>
  </si>
  <si>
    <t xml:space="preserve">cfa2019</t>
  </si>
  <si>
    <t xml:space="preserve">wmc273.3</t>
  </si>
  <si>
    <t xml:space="preserve">wPt-4309</t>
  </si>
  <si>
    <t xml:space="preserve">tPt-7360</t>
  </si>
  <si>
    <t xml:space="preserve">m59p78.7_7B</t>
  </si>
  <si>
    <t xml:space="preserve">wmc76</t>
  </si>
  <si>
    <t xml:space="preserve">psr94</t>
  </si>
  <si>
    <t xml:space="preserve">wPt-4771</t>
  </si>
  <si>
    <t xml:space="preserve">wmc426</t>
  </si>
  <si>
    <t xml:space="preserve">wmc17</t>
  </si>
  <si>
    <t xml:space="preserve">psp3015</t>
  </si>
  <si>
    <t xml:space="preserve">wmc476</t>
  </si>
  <si>
    <t xml:space="preserve">tPt-5298</t>
  </si>
  <si>
    <t xml:space="preserve">wPt-4230</t>
  </si>
  <si>
    <t xml:space="preserve">wPt-664114</t>
  </si>
  <si>
    <t xml:space="preserve">wPt-8106</t>
  </si>
  <si>
    <t xml:space="preserve">gwm333</t>
  </si>
  <si>
    <t xml:space="preserve">wPt-9467</t>
  </si>
  <si>
    <t xml:space="preserve">psr927.1</t>
  </si>
  <si>
    <t xml:space="preserve">wPt-3833</t>
  </si>
  <si>
    <t xml:space="preserve">wPt-8919</t>
  </si>
  <si>
    <t xml:space="preserve">wPt-5070</t>
  </si>
  <si>
    <t xml:space="preserve">m49p78.2</t>
  </si>
  <si>
    <t xml:space="preserve">m62p64.2_7B</t>
  </si>
  <si>
    <t xml:space="preserve">wPt-8981</t>
  </si>
  <si>
    <t xml:space="preserve">m63p78.7</t>
  </si>
  <si>
    <t xml:space="preserve">psp3033</t>
  </si>
  <si>
    <t xml:space="preserve">psr129</t>
  </si>
  <si>
    <t xml:space="preserve">m77p64.12a</t>
  </si>
  <si>
    <t xml:space="preserve">tPt-7362</t>
  </si>
  <si>
    <t xml:space="preserve">wPt-0194</t>
  </si>
  <si>
    <t xml:space="preserve">m62p64.9</t>
  </si>
  <si>
    <t xml:space="preserve">m71p78.6</t>
  </si>
  <si>
    <t xml:space="preserve">wmc613</t>
  </si>
  <si>
    <t xml:space="preserve">wPt-4300</t>
  </si>
  <si>
    <t xml:space="preserve">wPt-8938</t>
  </si>
  <si>
    <t xml:space="preserve">wPt-6156</t>
  </si>
  <si>
    <t xml:space="preserve">wPt-3093</t>
  </si>
  <si>
    <t xml:space="preserve">wmc581</t>
  </si>
  <si>
    <t xml:space="preserve">wmc276</t>
  </si>
  <si>
    <t xml:space="preserve">tPt-7247</t>
  </si>
  <si>
    <t xml:space="preserve">wPt-0600</t>
  </si>
  <si>
    <t xml:space="preserve">wPt-8007</t>
  </si>
  <si>
    <t xml:space="preserve">wmc273.2</t>
  </si>
  <si>
    <t xml:space="preserve">barc32</t>
  </si>
  <si>
    <t xml:space="preserve">wPt-4875</t>
  </si>
  <si>
    <t xml:space="preserve">m86p65.0</t>
  </si>
  <si>
    <t xml:space="preserve">wPt-1066</t>
  </si>
  <si>
    <t xml:space="preserve">wPt-8215</t>
  </si>
  <si>
    <t xml:space="preserve">wPt-2677</t>
  </si>
  <si>
    <t xml:space="preserve">m77p64.12</t>
  </si>
  <si>
    <t xml:space="preserve">BE404737</t>
  </si>
  <si>
    <t xml:space="preserve">tPt-8569</t>
  </si>
  <si>
    <t xml:space="preserve">wPt-4140</t>
  </si>
  <si>
    <t xml:space="preserve">tPt-3700</t>
  </si>
  <si>
    <t xml:space="preserve">wPt-3402</t>
  </si>
  <si>
    <t xml:space="preserve">wPt-744187</t>
  </si>
  <si>
    <t xml:space="preserve">wPt-743587</t>
  </si>
  <si>
    <t xml:space="preserve">wPt-2926</t>
  </si>
  <si>
    <t xml:space="preserve">psr392.2</t>
  </si>
  <si>
    <t xml:space="preserve">psr563.1</t>
  </si>
  <si>
    <t xml:space="preserve">wPt-0303</t>
  </si>
  <si>
    <t xml:space="preserve">gwm635a</t>
  </si>
  <si>
    <t xml:space="preserve">wPt-743028</t>
  </si>
  <si>
    <t xml:space="preserve">wPt-734065</t>
  </si>
  <si>
    <t xml:space="preserve">wPt-744300</t>
  </si>
  <si>
    <t xml:space="preserve">wPt-743501</t>
  </si>
  <si>
    <t xml:space="preserve">wPt-671748</t>
  </si>
  <si>
    <t xml:space="preserve">cfd31</t>
  </si>
  <si>
    <t xml:space="preserve">wmc463</t>
  </si>
  <si>
    <t xml:space="preserve">gwm296</t>
  </si>
  <si>
    <t xml:space="preserve">barc154</t>
  </si>
  <si>
    <t xml:space="preserve">mgl59</t>
  </si>
  <si>
    <t xml:space="preserve">psp3035</t>
  </si>
  <si>
    <t xml:space="preserve">wPt-0789</t>
  </si>
  <si>
    <t xml:space="preserve">wPt-667091</t>
  </si>
  <si>
    <t xml:space="preserve">wPt-664469</t>
  </si>
  <si>
    <t xml:space="preserve">wPt-665543</t>
  </si>
  <si>
    <t xml:space="preserve">wPt-7508</t>
  </si>
  <si>
    <t xml:space="preserve">psp3113</t>
  </si>
  <si>
    <t xml:space="preserve">wmc221</t>
  </si>
  <si>
    <t xml:space="preserve">wPt-730208</t>
  </si>
  <si>
    <t xml:space="preserve">gwm437</t>
  </si>
  <si>
    <t xml:space="preserve">wmc243b</t>
  </si>
  <si>
    <t xml:space="preserve">wmc488a</t>
  </si>
  <si>
    <t xml:space="preserve">psp3045_7D</t>
  </si>
  <si>
    <t xml:space="preserve">psp3094.2</t>
  </si>
  <si>
    <t xml:space="preserve">wmc157</t>
  </si>
  <si>
    <t xml:space="preserve">wPt-744354</t>
  </si>
  <si>
    <t xml:space="preserve">wPt-5674</t>
  </si>
  <si>
    <t xml:space="preserve">wmc273.1</t>
  </si>
  <si>
    <t xml:space="preserve">wPt-664088</t>
  </si>
  <si>
    <t xml:space="preserve">gwm37</t>
  </si>
  <si>
    <t xml:space="preserve">m71p77.7_7D</t>
  </si>
  <si>
    <t xml:space="preserve">wPt-2054</t>
  </si>
  <si>
    <t xml:space="preserve">BG60781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"/>
    <numFmt numFmtId="167" formatCode="0.00"/>
  </numFmts>
  <fonts count="5">
    <font>
      <sz val="11"/>
      <color rgb="FF000000"/>
      <name val="ArialMT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FCF305"/>
        <bgColor rgb="FFFFFF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" topLeftCell="A5" activePane="bottomLeft" state="frozen"/>
      <selection pane="topLeft" activeCell="A1" activeCellId="0" sqref="A1"/>
      <selection pane="bottomLeft" activeCell="P7" activeCellId="0" sqref="P7"/>
    </sheetView>
  </sheetViews>
  <sheetFormatPr defaultColWidth="10.96875" defaultRowHeight="14" zeroHeight="false" outlineLevelRow="0" outlineLevelCol="0"/>
  <cols>
    <col collapsed="false" customWidth="true" hidden="false" outlineLevel="0" max="4" min="4" style="1" width="5.66"/>
    <col collapsed="false" customWidth="true" hidden="false" outlineLevel="0" max="5" min="5" style="2" width="5.66"/>
    <col collapsed="false" customWidth="true" hidden="false" outlineLevel="0" max="6" min="6" style="2" width="10.83"/>
    <col collapsed="false" customWidth="true" hidden="false" outlineLevel="0" max="7" min="7" style="2" width="5.99"/>
    <col collapsed="false" customWidth="true" hidden="false" outlineLevel="0" max="8" min="8" style="2" width="6.66"/>
    <col collapsed="false" customWidth="true" hidden="false" outlineLevel="0" max="9" min="9" style="3" width="5.99"/>
    <col collapsed="false" customWidth="true" hidden="false" outlineLevel="0" max="11" min="11" style="0" width="3.49"/>
    <col collapsed="false" customWidth="true" hidden="false" outlineLevel="0" max="13" min="12" style="4" width="11.82"/>
    <col collapsed="false" customWidth="true" hidden="false" outlineLevel="0" max="14" min="14" style="5" width="11.82"/>
    <col collapsed="false" customWidth="true" hidden="false" outlineLevel="0" max="15" min="15" style="6" width="11.82"/>
  </cols>
  <sheetData>
    <row r="1" customFormat="false" ht="14" hidden="false" customHeight="false" outlineLevel="0" collapsed="false">
      <c r="A1" s="7" t="s">
        <v>0</v>
      </c>
      <c r="C1" s="8"/>
      <c r="D1" s="2" t="s">
        <v>1</v>
      </c>
      <c r="I1" s="2"/>
      <c r="N1" s="4" t="s">
        <v>2</v>
      </c>
      <c r="O1" s="4"/>
    </row>
    <row r="2" customFormat="false" ht="15" hidden="false" customHeight="false" outlineLevel="0" collapsed="false">
      <c r="A2" s="0" t="s">
        <v>3</v>
      </c>
      <c r="B2" s="7"/>
      <c r="C2" s="8"/>
      <c r="D2" s="2"/>
      <c r="I2" s="2"/>
      <c r="J2" s="7"/>
      <c r="L2" s="9" t="n">
        <f aca="false">MAX(L5:L829)</f>
        <v>-0.128</v>
      </c>
      <c r="M2" s="9" t="n">
        <f aca="false">MIN(M5:M829)</f>
        <v>0.127</v>
      </c>
      <c r="N2" s="10" t="s">
        <v>4</v>
      </c>
      <c r="O2" s="11" t="s">
        <v>4</v>
      </c>
    </row>
    <row r="3" customFormat="false" ht="28" hidden="false" customHeight="false" outlineLevel="0" collapsed="false">
      <c r="B3" s="8" t="s">
        <v>5</v>
      </c>
      <c r="D3" s="12"/>
      <c r="E3" s="13"/>
      <c r="F3" s="13"/>
      <c r="G3" s="13"/>
      <c r="H3" s="13"/>
      <c r="I3" s="14"/>
      <c r="J3" s="15" t="s">
        <v>6</v>
      </c>
      <c r="K3" s="15"/>
      <c r="L3" s="16" t="s">
        <v>7</v>
      </c>
      <c r="M3" s="16" t="s">
        <v>8</v>
      </c>
      <c r="N3" s="17" t="s">
        <v>9</v>
      </c>
      <c r="O3" s="18" t="s">
        <v>10</v>
      </c>
    </row>
    <row r="4" customFormat="false" ht="28" hidden="false" customHeight="false" outlineLevel="0" collapsed="false">
      <c r="A4" s="0" t="s">
        <v>11</v>
      </c>
      <c r="B4" s="19" t="s">
        <v>12</v>
      </c>
      <c r="D4" s="1" t="s">
        <v>13</v>
      </c>
      <c r="E4" s="2" t="s">
        <v>14</v>
      </c>
      <c r="F4" s="2" t="s">
        <v>15</v>
      </c>
      <c r="G4" s="7" t="s">
        <v>16</v>
      </c>
      <c r="H4" s="7" t="s">
        <v>16</v>
      </c>
      <c r="I4" s="20" t="s">
        <v>16</v>
      </c>
      <c r="J4" s="15" t="s">
        <v>17</v>
      </c>
      <c r="K4" s="15"/>
      <c r="L4" s="15" t="s">
        <v>17</v>
      </c>
      <c r="M4" s="15" t="s">
        <v>17</v>
      </c>
      <c r="N4" s="15" t="s">
        <v>17</v>
      </c>
      <c r="O4" s="15" t="s">
        <v>17</v>
      </c>
    </row>
    <row r="5" customFormat="false" ht="14" hidden="false" customHeight="false" outlineLevel="0" collapsed="false">
      <c r="A5" s="0" t="n">
        <v>1</v>
      </c>
      <c r="B5" s="8" t="n">
        <v>1.5</v>
      </c>
      <c r="D5" s="1" t="n">
        <v>1</v>
      </c>
      <c r="E5" s="2" t="n">
        <v>1</v>
      </c>
      <c r="F5" s="2" t="s">
        <v>18</v>
      </c>
      <c r="G5" s="21" t="n">
        <v>6.5</v>
      </c>
      <c r="H5" s="21" t="n">
        <v>0</v>
      </c>
      <c r="I5" s="3" t="n">
        <v>0</v>
      </c>
      <c r="J5" s="0" t="n">
        <v>-0.003</v>
      </c>
      <c r="L5" s="22" t="str">
        <f aca="false">IF(K5=0," ",IF(J5&lt;0,J5," "))</f>
        <v> </v>
      </c>
      <c r="M5" s="22" t="str">
        <f aca="false">IF(K5=0," ",IF(J5&gt;0,J5," "))</f>
        <v> </v>
      </c>
      <c r="N5" s="23" t="str">
        <f aca="false">IF(J5&lt;(0.499*-M$2),-J5/-M$2," ")</f>
        <v> </v>
      </c>
      <c r="O5" s="24" t="str">
        <f aca="false">IF(J5&gt;(0.499*M$2),J5/M$2," ")</f>
        <v> </v>
      </c>
    </row>
    <row r="6" customFormat="false" ht="14" hidden="false" customHeight="false" outlineLevel="0" collapsed="false">
      <c r="A6" s="0" t="n">
        <v>2</v>
      </c>
      <c r="B6" s="8" t="n">
        <v>3</v>
      </c>
      <c r="D6" s="1" t="n">
        <v>1</v>
      </c>
      <c r="E6" s="2" t="n">
        <v>2</v>
      </c>
      <c r="F6" s="2" t="s">
        <v>19</v>
      </c>
      <c r="G6" s="21" t="n">
        <v>0</v>
      </c>
      <c r="H6" s="21" t="n">
        <f aca="false">H5+G5</f>
        <v>6.5</v>
      </c>
      <c r="I6" s="25" t="n">
        <f aca="false">I5+G5</f>
        <v>6.5</v>
      </c>
      <c r="J6" s="0" t="n">
        <v>0.022</v>
      </c>
      <c r="L6" s="22" t="str">
        <f aca="false">IF(K6=0," ",IF(J6&lt;0,J6," "))</f>
        <v> </v>
      </c>
      <c r="M6" s="22" t="str">
        <f aca="false">IF(K6=0," ",IF(J6&gt;0,J6," "))</f>
        <v> </v>
      </c>
      <c r="N6" s="23" t="str">
        <f aca="false">IF(J6&lt;(0.499*-M$2),-J6/-M$2," ")</f>
        <v> </v>
      </c>
      <c r="O6" s="24" t="str">
        <f aca="false">IF(J6&gt;(0.499*M$2),J6/M$2," ")</f>
        <v> </v>
      </c>
    </row>
    <row r="7" customFormat="false" ht="14" hidden="false" customHeight="false" outlineLevel="0" collapsed="false">
      <c r="A7" s="0" t="n">
        <v>3</v>
      </c>
      <c r="B7" s="8" t="n">
        <v>3</v>
      </c>
      <c r="D7" s="1" t="n">
        <v>1</v>
      </c>
      <c r="E7" s="2" t="n">
        <v>3</v>
      </c>
      <c r="F7" s="2" t="s">
        <v>20</v>
      </c>
      <c r="G7" s="21" t="n">
        <v>0</v>
      </c>
      <c r="H7" s="21" t="n">
        <f aca="false">H6+G6</f>
        <v>6.5</v>
      </c>
      <c r="I7" s="25" t="n">
        <f aca="false">I6+G6</f>
        <v>6.5</v>
      </c>
      <c r="J7" s="0" t="n">
        <v>0.022</v>
      </c>
      <c r="L7" s="22" t="str">
        <f aca="false">IF(K7=0," ",IF(J7&lt;0,J7," "))</f>
        <v> </v>
      </c>
      <c r="M7" s="22" t="str">
        <f aca="false">IF(K7=0," ",IF(J7&gt;0,J7," "))</f>
        <v> </v>
      </c>
      <c r="N7" s="23" t="str">
        <f aca="false">IF(J7&lt;(0.499*-M$2),-J7/-M$2," ")</f>
        <v> </v>
      </c>
      <c r="O7" s="24" t="str">
        <f aca="false">IF(J7&gt;(0.499*M$2),J7/M$2," ")</f>
        <v> </v>
      </c>
    </row>
    <row r="8" customFormat="false" ht="14" hidden="false" customHeight="false" outlineLevel="0" collapsed="false">
      <c r="A8" s="0" t="n">
        <v>4</v>
      </c>
      <c r="B8" s="8" t="n">
        <v>2</v>
      </c>
      <c r="D8" s="1" t="n">
        <v>1</v>
      </c>
      <c r="E8" s="2" t="n">
        <v>4</v>
      </c>
      <c r="F8" s="2" t="s">
        <v>21</v>
      </c>
      <c r="G8" s="21" t="n">
        <v>0</v>
      </c>
      <c r="H8" s="21" t="n">
        <f aca="false">H7+G7</f>
        <v>6.5</v>
      </c>
      <c r="I8" s="25" t="n">
        <f aca="false">I7+G7</f>
        <v>6.5</v>
      </c>
      <c r="J8" s="0" t="n">
        <v>0.022</v>
      </c>
      <c r="L8" s="22" t="str">
        <f aca="false">IF(K8=0," ",IF(J8&lt;0,J8," "))</f>
        <v> </v>
      </c>
      <c r="M8" s="22" t="str">
        <f aca="false">IF(K8=0," ",IF(J8&gt;0,J8," "))</f>
        <v> </v>
      </c>
      <c r="N8" s="23" t="str">
        <f aca="false">IF(J8&lt;(0.499*-M$2),-J8/-M$2," ")</f>
        <v> </v>
      </c>
      <c r="O8" s="24" t="str">
        <f aca="false">IF(J8&gt;(0.499*M$2),J8/M$2," ")</f>
        <v> </v>
      </c>
    </row>
    <row r="9" customFormat="false" ht="14" hidden="false" customHeight="false" outlineLevel="0" collapsed="false">
      <c r="A9" s="0" t="n">
        <v>5</v>
      </c>
      <c r="B9" s="8" t="n">
        <v>3</v>
      </c>
      <c r="D9" s="1" t="n">
        <v>1</v>
      </c>
      <c r="E9" s="2" t="n">
        <v>5</v>
      </c>
      <c r="F9" s="2" t="s">
        <v>22</v>
      </c>
      <c r="G9" s="21" t="n">
        <v>10.3</v>
      </c>
      <c r="H9" s="21" t="n">
        <f aca="false">H8+G8</f>
        <v>6.5</v>
      </c>
      <c r="I9" s="25" t="n">
        <f aca="false">I8+G8</f>
        <v>6.5</v>
      </c>
      <c r="J9" s="0" t="n">
        <v>0.022</v>
      </c>
      <c r="L9" s="22" t="str">
        <f aca="false">IF(K9=0," ",IF(J9&lt;0,J9," "))</f>
        <v> </v>
      </c>
      <c r="M9" s="22" t="str">
        <f aca="false">IF(K9=0," ",IF(J9&gt;0,J9," "))</f>
        <v> </v>
      </c>
      <c r="N9" s="23" t="str">
        <f aca="false">IF(J9&lt;(0.499*-M$2),-J9/-M$2," ")</f>
        <v> </v>
      </c>
      <c r="O9" s="24" t="str">
        <f aca="false">IF(J9&gt;(0.499*M$2),J9/M$2," ")</f>
        <v> </v>
      </c>
    </row>
    <row r="10" customFormat="false" ht="14" hidden="false" customHeight="false" outlineLevel="0" collapsed="false">
      <c r="A10" s="0" t="n">
        <v>6</v>
      </c>
      <c r="B10" s="8" t="n">
        <v>2.5</v>
      </c>
      <c r="D10" s="1" t="n">
        <v>1</v>
      </c>
      <c r="E10" s="2" t="n">
        <v>6</v>
      </c>
      <c r="F10" s="2" t="s">
        <v>23</v>
      </c>
      <c r="G10" s="21" t="n">
        <v>2.5</v>
      </c>
      <c r="H10" s="21" t="n">
        <f aca="false">H9+G9</f>
        <v>16.8</v>
      </c>
      <c r="I10" s="25" t="n">
        <f aca="false">I9+G9</f>
        <v>16.8</v>
      </c>
      <c r="J10" s="0" t="n">
        <v>0</v>
      </c>
      <c r="L10" s="22" t="str">
        <f aca="false">IF(K10=0," ",IF(J10&lt;0,J10," "))</f>
        <v> </v>
      </c>
      <c r="M10" s="22" t="str">
        <f aca="false">IF(K10=0," ",IF(J10&gt;0,J10," "))</f>
        <v> </v>
      </c>
      <c r="N10" s="23" t="str">
        <f aca="false">IF(J10&lt;(0.499*-M$2),-J10/-M$2," ")</f>
        <v> </v>
      </c>
      <c r="O10" s="24" t="str">
        <f aca="false">IF(J10&gt;(0.499*M$2),J10/M$2," ")</f>
        <v> </v>
      </c>
    </row>
    <row r="11" customFormat="false" ht="14" hidden="false" customHeight="false" outlineLevel="0" collapsed="false">
      <c r="A11" s="0" t="n">
        <v>7</v>
      </c>
      <c r="B11" s="8" t="n">
        <v>1.5</v>
      </c>
      <c r="D11" s="1" t="n">
        <v>1</v>
      </c>
      <c r="E11" s="2" t="n">
        <v>7</v>
      </c>
      <c r="F11" s="2" t="s">
        <v>24</v>
      </c>
      <c r="G11" s="21" t="n">
        <v>4.2</v>
      </c>
      <c r="H11" s="21" t="n">
        <f aca="false">H10+G10</f>
        <v>19.3</v>
      </c>
      <c r="I11" s="25" t="n">
        <f aca="false">I10+G10</f>
        <v>19.3</v>
      </c>
      <c r="J11" s="0" t="n">
        <v>0.009</v>
      </c>
      <c r="L11" s="22" t="str">
        <f aca="false">IF(K11=0," ",IF(J11&lt;0,J11," "))</f>
        <v> </v>
      </c>
      <c r="M11" s="22" t="str">
        <f aca="false">IF(K11=0," ",IF(J11&gt;0,J11," "))</f>
        <v> </v>
      </c>
      <c r="N11" s="23" t="str">
        <f aca="false">IF(J11&lt;(0.499*-M$2),-J11/-M$2," ")</f>
        <v> </v>
      </c>
      <c r="O11" s="24" t="str">
        <f aca="false">IF(J11&gt;(0.499*M$2),J11/M$2," ")</f>
        <v> </v>
      </c>
    </row>
    <row r="12" customFormat="false" ht="14" hidden="false" customHeight="false" outlineLevel="0" collapsed="false">
      <c r="A12" s="0" t="n">
        <v>8</v>
      </c>
      <c r="B12" s="8" t="n">
        <v>1.5</v>
      </c>
      <c r="D12" s="1" t="n">
        <v>1</v>
      </c>
      <c r="E12" s="2" t="n">
        <v>8</v>
      </c>
      <c r="F12" s="2" t="s">
        <v>25</v>
      </c>
      <c r="G12" s="21" t="n">
        <v>3.2</v>
      </c>
      <c r="H12" s="21" t="n">
        <f aca="false">H11+G11</f>
        <v>23.5</v>
      </c>
      <c r="I12" s="25" t="n">
        <f aca="false">I11+G11</f>
        <v>23.5</v>
      </c>
      <c r="J12" s="0" t="n">
        <v>-0.013</v>
      </c>
      <c r="L12" s="22" t="str">
        <f aca="false">IF(K12=0," ",IF(J12&lt;0,J12," "))</f>
        <v> </v>
      </c>
      <c r="M12" s="22" t="str">
        <f aca="false">IF(K12=0," ",IF(J12&gt;0,J12," "))</f>
        <v> </v>
      </c>
      <c r="N12" s="23" t="str">
        <f aca="false">IF(J12&lt;(0.499*-M$2),-J12/-M$2," ")</f>
        <v> </v>
      </c>
      <c r="O12" s="24" t="str">
        <f aca="false">IF(J12&gt;(0.499*M$2),J12/M$2," ")</f>
        <v> </v>
      </c>
    </row>
    <row r="13" customFormat="false" ht="14" hidden="false" customHeight="false" outlineLevel="0" collapsed="false">
      <c r="A13" s="0" t="n">
        <v>9</v>
      </c>
      <c r="B13" s="8" t="n">
        <v>2</v>
      </c>
      <c r="D13" s="1" t="n">
        <v>1</v>
      </c>
      <c r="E13" s="2" t="n">
        <v>9</v>
      </c>
      <c r="F13" s="2" t="s">
        <v>26</v>
      </c>
      <c r="G13" s="21" t="n">
        <v>4.2</v>
      </c>
      <c r="H13" s="21" t="n">
        <f aca="false">H12+G12</f>
        <v>26.7</v>
      </c>
      <c r="I13" s="25" t="n">
        <f aca="false">I12+G12</f>
        <v>26.7</v>
      </c>
      <c r="J13" s="0" t="n">
        <v>0.015</v>
      </c>
      <c r="L13" s="22" t="str">
        <f aca="false">IF(K13=0," ",IF(J13&lt;0,J13," "))</f>
        <v> </v>
      </c>
      <c r="M13" s="22" t="str">
        <f aca="false">IF(K13=0," ",IF(J13&gt;0,J13," "))</f>
        <v> </v>
      </c>
      <c r="N13" s="23" t="str">
        <f aca="false">IF(J13&lt;(0.499*-M$2),-J13/-M$2," ")</f>
        <v> </v>
      </c>
      <c r="O13" s="24" t="str">
        <f aca="false">IF(J13&gt;(0.499*M$2),J13/M$2," ")</f>
        <v> </v>
      </c>
    </row>
    <row r="14" customFormat="false" ht="14" hidden="false" customHeight="false" outlineLevel="0" collapsed="false">
      <c r="A14" s="0" t="n">
        <v>10</v>
      </c>
      <c r="B14" s="8" t="n">
        <v>2.5</v>
      </c>
      <c r="D14" s="1" t="n">
        <v>1</v>
      </c>
      <c r="E14" s="2" t="n">
        <v>10</v>
      </c>
      <c r="F14" s="2" t="s">
        <v>27</v>
      </c>
      <c r="G14" s="21" t="n">
        <v>9.1</v>
      </c>
      <c r="H14" s="21" t="n">
        <f aca="false">H13+G13</f>
        <v>30.9</v>
      </c>
      <c r="I14" s="25" t="n">
        <f aca="false">I13+G13</f>
        <v>30.9</v>
      </c>
      <c r="J14" s="0" t="n">
        <v>-0.035</v>
      </c>
      <c r="L14" s="22" t="str">
        <f aca="false">IF(K14=0," ",IF(J14&lt;0,J14," "))</f>
        <v> </v>
      </c>
      <c r="M14" s="22" t="str">
        <f aca="false">IF(K14=0," ",IF(J14&gt;0,J14," "))</f>
        <v> </v>
      </c>
      <c r="N14" s="23" t="str">
        <f aca="false">IF(J14&lt;(0.499*-M$2),-J14/-M$2," ")</f>
        <v> </v>
      </c>
      <c r="O14" s="24" t="str">
        <f aca="false">IF(J14&gt;(0.499*M$2),J14/M$2," ")</f>
        <v> </v>
      </c>
    </row>
    <row r="15" customFormat="false" ht="14" hidden="false" customHeight="false" outlineLevel="0" collapsed="false">
      <c r="A15" s="0" t="n">
        <v>11</v>
      </c>
      <c r="B15" s="8" t="n">
        <v>2.5</v>
      </c>
      <c r="D15" s="1" t="n">
        <v>1</v>
      </c>
      <c r="E15" s="2" t="n">
        <v>11</v>
      </c>
      <c r="F15" s="2" t="s">
        <v>28</v>
      </c>
      <c r="G15" s="21" t="n">
        <v>4.4</v>
      </c>
      <c r="H15" s="21" t="n">
        <f aca="false">H14+G14</f>
        <v>40</v>
      </c>
      <c r="I15" s="25" t="n">
        <f aca="false">I14+G14</f>
        <v>40</v>
      </c>
      <c r="J15" s="0" t="n">
        <v>-0.048</v>
      </c>
      <c r="L15" s="22" t="str">
        <f aca="false">IF(K15=0," ",IF(J15&lt;0,J15," "))</f>
        <v> </v>
      </c>
      <c r="M15" s="22" t="str">
        <f aca="false">IF(K15=0," ",IF(J15&gt;0,J15," "))</f>
        <v> </v>
      </c>
      <c r="N15" s="23" t="str">
        <f aca="false">IF(J15&lt;(0.499*-M$2),-J15/-M$2," ")</f>
        <v> </v>
      </c>
      <c r="O15" s="24" t="str">
        <f aca="false">IF(J15&gt;(0.499*M$2),J15/M$2," ")</f>
        <v> </v>
      </c>
    </row>
    <row r="16" customFormat="false" ht="14" hidden="false" customHeight="false" outlineLevel="0" collapsed="false">
      <c r="A16" s="0" t="n">
        <v>12</v>
      </c>
      <c r="B16" s="8" t="n">
        <v>2</v>
      </c>
      <c r="D16" s="26" t="n">
        <v>1</v>
      </c>
      <c r="E16" s="27" t="n">
        <v>12</v>
      </c>
      <c r="F16" s="27" t="s">
        <v>29</v>
      </c>
      <c r="G16" s="28" t="n">
        <v>4</v>
      </c>
      <c r="H16" s="28" t="n">
        <f aca="false">H15+G15</f>
        <v>44.4</v>
      </c>
      <c r="I16" s="29" t="n">
        <f aca="false">I15+G15</f>
        <v>44.4</v>
      </c>
      <c r="J16" s="0" t="n">
        <v>-0.017</v>
      </c>
      <c r="L16" s="22" t="str">
        <f aca="false">IF(K16=0," ",IF(J16&lt;0,J16," "))</f>
        <v> </v>
      </c>
      <c r="M16" s="22" t="str">
        <f aca="false">IF(K16=0," ",IF(J16&gt;0,J16," "))</f>
        <v> </v>
      </c>
      <c r="N16" s="23" t="str">
        <f aca="false">IF(J16&lt;(0.499*-M$2),-J16/-M$2," ")</f>
        <v> </v>
      </c>
      <c r="O16" s="24" t="str">
        <f aca="false">IF(J16&gt;(0.499*M$2),J16/M$2," ")</f>
        <v> </v>
      </c>
    </row>
    <row r="17" customFormat="false" ht="14" hidden="false" customHeight="false" outlineLevel="0" collapsed="false">
      <c r="A17" s="0" t="n">
        <v>13</v>
      </c>
      <c r="B17" s="8" t="n">
        <v>3</v>
      </c>
      <c r="D17" s="1" t="n">
        <v>1</v>
      </c>
      <c r="E17" s="2" t="n">
        <v>13</v>
      </c>
      <c r="F17" s="2" t="s">
        <v>30</v>
      </c>
      <c r="G17" s="21" t="n">
        <v>1.4</v>
      </c>
      <c r="H17" s="21" t="n">
        <f aca="false">H16+G16</f>
        <v>48.4</v>
      </c>
      <c r="I17" s="25" t="n">
        <f aca="false">I16+G16</f>
        <v>48.4</v>
      </c>
      <c r="J17" s="0" t="n">
        <v>-0.055</v>
      </c>
      <c r="L17" s="22" t="str">
        <f aca="false">IF(K17=0," ",IF(J17&lt;0,J17," "))</f>
        <v> </v>
      </c>
      <c r="M17" s="22" t="str">
        <f aca="false">IF(K17=0," ",IF(J17&gt;0,J17," "))</f>
        <v> </v>
      </c>
      <c r="N17" s="23" t="str">
        <f aca="false">IF(J17&lt;(0.499*-M$2),-J17/-M$2," ")</f>
        <v> </v>
      </c>
      <c r="O17" s="24" t="str">
        <f aca="false">IF(J17&gt;(0.499*M$2),J17/M$2," ")</f>
        <v> </v>
      </c>
    </row>
    <row r="18" customFormat="false" ht="14" hidden="false" customHeight="false" outlineLevel="0" collapsed="false">
      <c r="A18" s="0" t="n">
        <v>14</v>
      </c>
      <c r="B18" s="8" t="n">
        <v>2.5</v>
      </c>
      <c r="D18" s="1" t="n">
        <v>1</v>
      </c>
      <c r="E18" s="2" t="n">
        <v>14</v>
      </c>
      <c r="F18" s="2" t="s">
        <v>31</v>
      </c>
      <c r="G18" s="21" t="n">
        <v>1.2</v>
      </c>
      <c r="H18" s="21" t="n">
        <f aca="false">H17+G17</f>
        <v>49.8</v>
      </c>
      <c r="I18" s="25" t="n">
        <f aca="false">I17+G17</f>
        <v>49.8</v>
      </c>
      <c r="J18" s="0" t="n">
        <v>-0.076</v>
      </c>
      <c r="L18" s="22" t="str">
        <f aca="false">IF(K18=0," ",IF(J18&lt;0,J18," "))</f>
        <v> </v>
      </c>
      <c r="M18" s="22" t="str">
        <f aca="false">IF(K18=0," ",IF(J18&gt;0,J18," "))</f>
        <v> </v>
      </c>
      <c r="N18" s="23" t="n">
        <f aca="false">IF(J18&lt;(0.499*-M$2),-J18/-M$2," ")</f>
        <v>-0.598425196850394</v>
      </c>
      <c r="O18" s="24" t="str">
        <f aca="false">IF(J18&gt;(0.499*M$2),J18/M$2," ")</f>
        <v> </v>
      </c>
    </row>
    <row r="19" customFormat="false" ht="14" hidden="false" customHeight="false" outlineLevel="0" collapsed="false">
      <c r="A19" s="0" t="n">
        <v>15</v>
      </c>
      <c r="B19" s="8" t="n">
        <v>1.5</v>
      </c>
      <c r="D19" s="1" t="n">
        <v>1</v>
      </c>
      <c r="E19" s="2" t="n">
        <v>15</v>
      </c>
      <c r="F19" s="2" t="s">
        <v>32</v>
      </c>
      <c r="G19" s="21" t="n">
        <v>0</v>
      </c>
      <c r="H19" s="21" t="n">
        <f aca="false">H18+G18</f>
        <v>51</v>
      </c>
      <c r="I19" s="25" t="n">
        <f aca="false">I18+G18</f>
        <v>51</v>
      </c>
      <c r="J19" s="0" t="n">
        <v>-0.073</v>
      </c>
      <c r="L19" s="22" t="str">
        <f aca="false">IF(K19=0," ",IF(J19&lt;0,J19," "))</f>
        <v> </v>
      </c>
      <c r="M19" s="22" t="str">
        <f aca="false">IF(K19=0," ",IF(J19&gt;0,J19," "))</f>
        <v> </v>
      </c>
      <c r="N19" s="23" t="n">
        <f aca="false">IF(J19&lt;(0.499*-M$2),-J19/-M$2," ")</f>
        <v>-0.574803149606299</v>
      </c>
      <c r="O19" s="24" t="str">
        <f aca="false">IF(J19&gt;(0.499*M$2),J19/M$2," ")</f>
        <v> </v>
      </c>
    </row>
    <row r="20" customFormat="false" ht="14" hidden="false" customHeight="false" outlineLevel="0" collapsed="false">
      <c r="A20" s="0" t="n">
        <v>16</v>
      </c>
      <c r="B20" s="8" t="n">
        <v>1</v>
      </c>
      <c r="D20" s="1" t="n">
        <v>1</v>
      </c>
      <c r="E20" s="2" t="n">
        <v>16</v>
      </c>
      <c r="F20" s="2" t="s">
        <v>33</v>
      </c>
      <c r="G20" s="21" t="n">
        <v>0</v>
      </c>
      <c r="H20" s="21" t="n">
        <f aca="false">H19+G19</f>
        <v>51</v>
      </c>
      <c r="I20" s="25" t="n">
        <f aca="false">I19+G19</f>
        <v>51</v>
      </c>
      <c r="J20" s="0" t="n">
        <v>-0.073</v>
      </c>
      <c r="L20" s="22" t="str">
        <f aca="false">IF(K20=0," ",IF(J20&lt;0,J20," "))</f>
        <v> </v>
      </c>
      <c r="M20" s="22" t="str">
        <f aca="false">IF(K20=0," ",IF(J20&gt;0,J20," "))</f>
        <v> </v>
      </c>
      <c r="N20" s="23" t="n">
        <f aca="false">IF(J20&lt;(0.499*-M$2),-J20/-M$2," ")</f>
        <v>-0.574803149606299</v>
      </c>
      <c r="O20" s="24" t="str">
        <f aca="false">IF(J20&gt;(0.499*M$2),J20/M$2," ")</f>
        <v> </v>
      </c>
    </row>
    <row r="21" customFormat="false" ht="14" hidden="false" customHeight="false" outlineLevel="0" collapsed="false">
      <c r="A21" s="0" t="n">
        <v>17</v>
      </c>
      <c r="B21" s="8" t="n">
        <v>1.5</v>
      </c>
      <c r="D21" s="1" t="n">
        <v>1</v>
      </c>
      <c r="E21" s="2" t="n">
        <v>17</v>
      </c>
      <c r="F21" s="2" t="s">
        <v>34</v>
      </c>
      <c r="G21" s="21" t="n">
        <v>3.2</v>
      </c>
      <c r="H21" s="21" t="n">
        <f aca="false">H20+G20</f>
        <v>51</v>
      </c>
      <c r="I21" s="25" t="n">
        <f aca="false">I20+G20</f>
        <v>51</v>
      </c>
      <c r="J21" s="0" t="n">
        <v>-0.073</v>
      </c>
      <c r="L21" s="22" t="str">
        <f aca="false">IF(K21=0," ",IF(J21&lt;0,J21," "))</f>
        <v> </v>
      </c>
      <c r="M21" s="22" t="str">
        <f aca="false">IF(K21=0," ",IF(J21&gt;0,J21," "))</f>
        <v> </v>
      </c>
      <c r="N21" s="23" t="n">
        <f aca="false">IF(J21&lt;(0.499*-M$2),-J21/-M$2," ")</f>
        <v>-0.574803149606299</v>
      </c>
      <c r="O21" s="24" t="str">
        <f aca="false">IF(J21&gt;(0.499*M$2),J21/M$2," ")</f>
        <v> </v>
      </c>
    </row>
    <row r="22" customFormat="false" ht="14" hidden="false" customHeight="false" outlineLevel="0" collapsed="false">
      <c r="A22" s="0" t="n">
        <v>18</v>
      </c>
      <c r="B22" s="8" t="n">
        <v>3</v>
      </c>
      <c r="D22" s="1" t="n">
        <v>1</v>
      </c>
      <c r="E22" s="2" t="n">
        <v>18</v>
      </c>
      <c r="F22" s="2" t="s">
        <v>35</v>
      </c>
      <c r="G22" s="21" t="n">
        <v>4</v>
      </c>
      <c r="H22" s="21" t="n">
        <f aca="false">H21+G21</f>
        <v>54.2</v>
      </c>
      <c r="I22" s="25" t="n">
        <f aca="false">I21+G21</f>
        <v>54.2</v>
      </c>
      <c r="J22" s="0" t="n">
        <v>-0.059</v>
      </c>
      <c r="L22" s="22" t="str">
        <f aca="false">IF(K22=0," ",IF(J22&lt;0,J22," "))</f>
        <v> </v>
      </c>
      <c r="M22" s="22" t="str">
        <f aca="false">IF(K22=0," ",IF(J22&gt;0,J22," "))</f>
        <v> </v>
      </c>
      <c r="N22" s="23" t="str">
        <f aca="false">IF(J22&lt;(0.499*-M$2),-J22/-M$2," ")</f>
        <v> </v>
      </c>
      <c r="O22" s="24" t="str">
        <f aca="false">IF(J22&gt;(0.499*M$2),J22/M$2," ")</f>
        <v> </v>
      </c>
    </row>
    <row r="23" customFormat="false" ht="14" hidden="false" customHeight="false" outlineLevel="0" collapsed="false">
      <c r="A23" s="0" t="n">
        <v>19</v>
      </c>
      <c r="B23" s="8" t="n">
        <v>2.5</v>
      </c>
      <c r="D23" s="1" t="n">
        <v>1</v>
      </c>
      <c r="E23" s="2" t="n">
        <v>19</v>
      </c>
      <c r="F23" s="2" t="s">
        <v>36</v>
      </c>
      <c r="G23" s="21" t="n">
        <v>1.2</v>
      </c>
      <c r="H23" s="21" t="n">
        <f aca="false">H22+G22</f>
        <v>58.2</v>
      </c>
      <c r="I23" s="25" t="n">
        <f aca="false">I22+G22</f>
        <v>58.2</v>
      </c>
      <c r="J23" s="0" t="n">
        <v>-0.02</v>
      </c>
      <c r="L23" s="22" t="str">
        <f aca="false">IF(K23=0," ",IF(J23&lt;0,J23," "))</f>
        <v> </v>
      </c>
      <c r="M23" s="22" t="str">
        <f aca="false">IF(K23=0," ",IF(J23&gt;0,J23," "))</f>
        <v> </v>
      </c>
      <c r="N23" s="23" t="str">
        <f aca="false">IF(J23&lt;(0.499*-M$2),-J23/-M$2," ")</f>
        <v> </v>
      </c>
      <c r="O23" s="24" t="str">
        <f aca="false">IF(J23&gt;(0.499*M$2),J23/M$2," ")</f>
        <v> </v>
      </c>
    </row>
    <row r="24" customFormat="false" ht="14" hidden="false" customHeight="false" outlineLevel="0" collapsed="false">
      <c r="A24" s="0" t="n">
        <v>20</v>
      </c>
      <c r="B24" s="8" t="n">
        <v>3</v>
      </c>
      <c r="D24" s="1" t="n">
        <v>1</v>
      </c>
      <c r="E24" s="2" t="n">
        <v>20</v>
      </c>
      <c r="F24" s="2" t="s">
        <v>37</v>
      </c>
      <c r="G24" s="21" t="n">
        <v>1.1</v>
      </c>
      <c r="H24" s="21" t="n">
        <f aca="false">H23+G23</f>
        <v>59.4</v>
      </c>
      <c r="I24" s="25" t="n">
        <f aca="false">I23+G23</f>
        <v>59.4</v>
      </c>
      <c r="J24" s="0" t="n">
        <v>-0.021</v>
      </c>
      <c r="L24" s="22" t="str">
        <f aca="false">IF(K24=0," ",IF(J24&lt;0,J24," "))</f>
        <v> </v>
      </c>
      <c r="M24" s="22" t="str">
        <f aca="false">IF(K24=0," ",IF(J24&gt;0,J24," "))</f>
        <v> </v>
      </c>
      <c r="N24" s="23" t="str">
        <f aca="false">IF(J24&lt;(0.499*-M$2),-J24/-M$2," ")</f>
        <v> </v>
      </c>
      <c r="O24" s="24" t="str">
        <f aca="false">IF(J24&gt;(0.499*M$2),J24/M$2," ")</f>
        <v> </v>
      </c>
    </row>
    <row r="25" customFormat="false" ht="14" hidden="false" customHeight="false" outlineLevel="0" collapsed="false">
      <c r="A25" s="0" t="n">
        <v>21</v>
      </c>
      <c r="B25" s="8" t="n">
        <v>1</v>
      </c>
      <c r="D25" s="1" t="n">
        <v>1</v>
      </c>
      <c r="E25" s="2" t="n">
        <v>21</v>
      </c>
      <c r="F25" s="2" t="s">
        <v>38</v>
      </c>
      <c r="G25" s="21" t="n">
        <v>2.1</v>
      </c>
      <c r="H25" s="21" t="n">
        <f aca="false">H24+G24</f>
        <v>60.5</v>
      </c>
      <c r="I25" s="25" t="n">
        <f aca="false">I24+G24</f>
        <v>60.5</v>
      </c>
      <c r="J25" s="0" t="n">
        <v>-0.001</v>
      </c>
      <c r="L25" s="22" t="str">
        <f aca="false">IF(K25=0," ",IF(J25&lt;0,J25," "))</f>
        <v> </v>
      </c>
      <c r="M25" s="22" t="str">
        <f aca="false">IF(K25=0," ",IF(J25&gt;0,J25," "))</f>
        <v> </v>
      </c>
      <c r="N25" s="23" t="str">
        <f aca="false">IF(J25&lt;(0.499*-M$2),-J25/-M$2," ")</f>
        <v> </v>
      </c>
      <c r="O25" s="24" t="str">
        <f aca="false">IF(J25&gt;(0.499*M$2),J25/M$2," ")</f>
        <v> </v>
      </c>
    </row>
    <row r="26" customFormat="false" ht="14" hidden="false" customHeight="false" outlineLevel="0" collapsed="false">
      <c r="A26" s="0" t="n">
        <v>22</v>
      </c>
      <c r="B26" s="8" t="n">
        <v>2.5</v>
      </c>
      <c r="D26" s="1" t="n">
        <v>1</v>
      </c>
      <c r="E26" s="2" t="n">
        <v>22</v>
      </c>
      <c r="F26" s="2" t="s">
        <v>39</v>
      </c>
      <c r="G26" s="21" t="n">
        <v>6.3</v>
      </c>
      <c r="H26" s="21" t="n">
        <f aca="false">H25+G25</f>
        <v>62.6</v>
      </c>
      <c r="I26" s="25" t="n">
        <f aca="false">I25+G25</f>
        <v>62.6</v>
      </c>
      <c r="J26" s="0" t="n">
        <v>-0.009</v>
      </c>
      <c r="L26" s="22" t="str">
        <f aca="false">IF(K26=0," ",IF(J26&lt;0,J26," "))</f>
        <v> </v>
      </c>
      <c r="M26" s="22" t="str">
        <f aca="false">IF(K26=0," ",IF(J26&gt;0,J26," "))</f>
        <v> </v>
      </c>
      <c r="N26" s="23" t="str">
        <f aca="false">IF(J26&lt;(0.499*-M$2),-J26/-M$2," ")</f>
        <v> </v>
      </c>
      <c r="O26" s="24" t="str">
        <f aca="false">IF(J26&gt;(0.499*M$2),J26/M$2," ")</f>
        <v> </v>
      </c>
    </row>
    <row r="27" customFormat="false" ht="14" hidden="false" customHeight="false" outlineLevel="0" collapsed="false">
      <c r="A27" s="0" t="n">
        <v>23</v>
      </c>
      <c r="B27" s="8" t="n">
        <v>3</v>
      </c>
      <c r="D27" s="1" t="n">
        <v>1</v>
      </c>
      <c r="E27" s="2" t="n">
        <v>23</v>
      </c>
      <c r="F27" s="2" t="s">
        <v>40</v>
      </c>
      <c r="G27" s="21" t="n">
        <v>1.1</v>
      </c>
      <c r="H27" s="21" t="n">
        <f aca="false">H26+G26</f>
        <v>68.9</v>
      </c>
      <c r="I27" s="25" t="n">
        <f aca="false">I26+G26</f>
        <v>68.9</v>
      </c>
      <c r="J27" s="0" t="n">
        <v>-0.015</v>
      </c>
      <c r="L27" s="22" t="str">
        <f aca="false">IF(K27=0," ",IF(J27&lt;0,J27," "))</f>
        <v> </v>
      </c>
      <c r="M27" s="22" t="str">
        <f aca="false">IF(K27=0," ",IF(J27&gt;0,J27," "))</f>
        <v> </v>
      </c>
      <c r="N27" s="23" t="str">
        <f aca="false">IF(J27&lt;(0.499*-M$2),-J27/-M$2," ")</f>
        <v> </v>
      </c>
      <c r="O27" s="24" t="str">
        <f aca="false">IF(J27&gt;(0.499*M$2),J27/M$2," ")</f>
        <v> </v>
      </c>
    </row>
    <row r="28" customFormat="false" ht="14" hidden="false" customHeight="false" outlineLevel="0" collapsed="false">
      <c r="A28" s="0" t="n">
        <v>24</v>
      </c>
      <c r="B28" s="8" t="n">
        <v>2.5</v>
      </c>
      <c r="D28" s="1" t="n">
        <v>1</v>
      </c>
      <c r="E28" s="2" t="n">
        <v>24</v>
      </c>
      <c r="F28" s="2" t="s">
        <v>41</v>
      </c>
      <c r="G28" s="21" t="n">
        <v>4.4</v>
      </c>
      <c r="H28" s="21" t="n">
        <f aca="false">H27+G27</f>
        <v>70</v>
      </c>
      <c r="I28" s="25" t="n">
        <f aca="false">I27+G27</f>
        <v>70</v>
      </c>
      <c r="J28" s="0" t="n">
        <v>-0.02</v>
      </c>
      <c r="L28" s="22" t="str">
        <f aca="false">IF(K28=0," ",IF(J28&lt;0,J28," "))</f>
        <v> </v>
      </c>
      <c r="M28" s="22" t="str">
        <f aca="false">IF(K28=0," ",IF(J28&gt;0,J28," "))</f>
        <v> </v>
      </c>
      <c r="N28" s="23" t="str">
        <f aca="false">IF(J28&lt;(0.499*-M$2),-J28/-M$2," ")</f>
        <v> </v>
      </c>
      <c r="O28" s="24" t="str">
        <f aca="false">IF(J28&gt;(0.499*M$2),J28/M$2," ")</f>
        <v> </v>
      </c>
    </row>
    <row r="29" customFormat="false" ht="14" hidden="false" customHeight="false" outlineLevel="0" collapsed="false">
      <c r="A29" s="0" t="n">
        <v>25</v>
      </c>
      <c r="B29" s="8" t="n">
        <v>2</v>
      </c>
      <c r="D29" s="1" t="n">
        <v>1</v>
      </c>
      <c r="E29" s="2" t="n">
        <v>25</v>
      </c>
      <c r="F29" s="2" t="s">
        <v>42</v>
      </c>
      <c r="G29" s="21" t="n">
        <v>11.5</v>
      </c>
      <c r="H29" s="21" t="n">
        <f aca="false">H28+G28</f>
        <v>74.4</v>
      </c>
      <c r="I29" s="25" t="n">
        <f aca="false">I28+G28</f>
        <v>74.4</v>
      </c>
      <c r="J29" s="0" t="n">
        <v>-0.018</v>
      </c>
      <c r="L29" s="22" t="str">
        <f aca="false">IF(K29=0," ",IF(J29&lt;0,J29," "))</f>
        <v> </v>
      </c>
      <c r="M29" s="22" t="str">
        <f aca="false">IF(K29=0," ",IF(J29&gt;0,J29," "))</f>
        <v> </v>
      </c>
      <c r="N29" s="23" t="str">
        <f aca="false">IF(J29&lt;(0.499*-M$2),-J29/-M$2," ")</f>
        <v> </v>
      </c>
      <c r="O29" s="24" t="str">
        <f aca="false">IF(J29&gt;(0.499*M$2),J29/M$2," ")</f>
        <v> </v>
      </c>
    </row>
    <row r="30" customFormat="false" ht="14" hidden="false" customHeight="false" outlineLevel="0" collapsed="false">
      <c r="A30" s="0" t="n">
        <v>26</v>
      </c>
      <c r="B30" s="8" t="n">
        <v>2.5</v>
      </c>
      <c r="D30" s="1" t="n">
        <v>1</v>
      </c>
      <c r="E30" s="2" t="n">
        <v>26</v>
      </c>
      <c r="F30" s="2" t="s">
        <v>43</v>
      </c>
      <c r="G30" s="21" t="n">
        <v>1.1</v>
      </c>
      <c r="H30" s="21" t="n">
        <f aca="false">H29+G29</f>
        <v>85.9</v>
      </c>
      <c r="I30" s="25" t="n">
        <f aca="false">I29+G29</f>
        <v>85.9</v>
      </c>
      <c r="J30" s="0" t="n">
        <v>-0.058</v>
      </c>
      <c r="L30" s="22" t="str">
        <f aca="false">IF(K30=0," ",IF(J30&lt;0,J30," "))</f>
        <v> </v>
      </c>
      <c r="M30" s="22" t="str">
        <f aca="false">IF(K30=0," ",IF(J30&gt;0,J30," "))</f>
        <v> </v>
      </c>
      <c r="N30" s="23" t="str">
        <f aca="false">IF(J30&lt;(0.499*-M$2),-J30/-M$2," ")</f>
        <v> </v>
      </c>
      <c r="O30" s="24" t="str">
        <f aca="false">IF(J30&gt;(0.499*M$2),J30/M$2," ")</f>
        <v> </v>
      </c>
    </row>
    <row r="31" customFormat="false" ht="14" hidden="false" customHeight="false" outlineLevel="0" collapsed="false">
      <c r="A31" s="0" t="n">
        <v>27</v>
      </c>
      <c r="B31" s="8" t="n">
        <v>2.5</v>
      </c>
      <c r="D31" s="1" t="n">
        <v>1</v>
      </c>
      <c r="E31" s="2" t="n">
        <v>27</v>
      </c>
      <c r="F31" s="2" t="s">
        <v>44</v>
      </c>
      <c r="G31" s="21" t="n">
        <v>0</v>
      </c>
      <c r="H31" s="21" t="n">
        <f aca="false">H30+G30</f>
        <v>87</v>
      </c>
      <c r="I31" s="25" t="n">
        <f aca="false">I30+G30</f>
        <v>87</v>
      </c>
      <c r="J31" s="0" t="n">
        <v>-0.076</v>
      </c>
      <c r="L31" s="22" t="str">
        <f aca="false">IF(K31=0," ",IF(J31&lt;0,J31," "))</f>
        <v> </v>
      </c>
      <c r="M31" s="22" t="str">
        <f aca="false">IF(K31=0," ",IF(J31&gt;0,J31," "))</f>
        <v> </v>
      </c>
      <c r="N31" s="23" t="n">
        <f aca="false">IF(J31&lt;(0.499*-M$2),-J31/-M$2," ")</f>
        <v>-0.598425196850394</v>
      </c>
      <c r="O31" s="24" t="str">
        <f aca="false">IF(J31&gt;(0.499*M$2),J31/M$2," ")</f>
        <v> </v>
      </c>
    </row>
    <row r="32" customFormat="false" ht="14" hidden="false" customHeight="false" outlineLevel="0" collapsed="false">
      <c r="A32" s="0" t="n">
        <v>28</v>
      </c>
      <c r="B32" s="8" t="n">
        <v>2</v>
      </c>
      <c r="D32" s="1" t="n">
        <v>1</v>
      </c>
      <c r="E32" s="2" t="n">
        <v>28</v>
      </c>
      <c r="F32" s="2" t="s">
        <v>45</v>
      </c>
      <c r="G32" s="21" t="n">
        <v>4.5</v>
      </c>
      <c r="H32" s="21" t="n">
        <f aca="false">H31+G31</f>
        <v>87</v>
      </c>
      <c r="I32" s="25" t="n">
        <f aca="false">I31+G31</f>
        <v>87</v>
      </c>
      <c r="J32" s="0" t="n">
        <v>-0.076</v>
      </c>
      <c r="L32" s="22" t="str">
        <f aca="false">IF(K32=0," ",IF(J32&lt;0,J32," "))</f>
        <v> </v>
      </c>
      <c r="M32" s="22" t="str">
        <f aca="false">IF(K32=0," ",IF(J32&gt;0,J32," "))</f>
        <v> </v>
      </c>
      <c r="N32" s="23" t="n">
        <f aca="false">IF(J32&lt;(0.499*-M$2),-J32/-M$2," ")</f>
        <v>-0.598425196850394</v>
      </c>
      <c r="O32" s="24" t="str">
        <f aca="false">IF(J32&gt;(0.499*M$2),J32/M$2," ")</f>
        <v> </v>
      </c>
    </row>
    <row r="33" customFormat="false" ht="14" hidden="false" customHeight="false" outlineLevel="0" collapsed="false">
      <c r="A33" s="0" t="n">
        <v>29</v>
      </c>
      <c r="B33" s="8" t="n">
        <v>2</v>
      </c>
      <c r="D33" s="1" t="n">
        <v>1</v>
      </c>
      <c r="E33" s="2" t="n">
        <v>29</v>
      </c>
      <c r="F33" s="2" t="s">
        <v>46</v>
      </c>
      <c r="G33" s="21" t="n">
        <v>8</v>
      </c>
      <c r="H33" s="21" t="n">
        <f aca="false">H32+G32</f>
        <v>91.5</v>
      </c>
      <c r="I33" s="25" t="n">
        <f aca="false">I32+G32</f>
        <v>91.5</v>
      </c>
      <c r="J33" s="0" t="n">
        <v>-0.048</v>
      </c>
      <c r="L33" s="22" t="str">
        <f aca="false">IF(K33=0," ",IF(J33&lt;0,J33," "))</f>
        <v> </v>
      </c>
      <c r="M33" s="22" t="str">
        <f aca="false">IF(K33=0," ",IF(J33&gt;0,J33," "))</f>
        <v> </v>
      </c>
      <c r="N33" s="23" t="str">
        <f aca="false">IF(J33&lt;(0.499*-M$2),-J33/-M$2," ")</f>
        <v> </v>
      </c>
      <c r="O33" s="24" t="str">
        <f aca="false">IF(J33&gt;(0.499*M$2),J33/M$2," ")</f>
        <v> </v>
      </c>
    </row>
    <row r="34" customFormat="false" ht="14" hidden="false" customHeight="false" outlineLevel="0" collapsed="false">
      <c r="A34" s="0" t="n">
        <v>30</v>
      </c>
      <c r="B34" s="8" t="n">
        <v>3</v>
      </c>
      <c r="D34" s="1" t="n">
        <v>1</v>
      </c>
      <c r="E34" s="2" t="n">
        <v>30</v>
      </c>
      <c r="F34" s="2" t="s">
        <v>47</v>
      </c>
      <c r="G34" s="21" t="n">
        <v>2.3</v>
      </c>
      <c r="H34" s="21" t="n">
        <f aca="false">H33+G33</f>
        <v>99.5</v>
      </c>
      <c r="I34" s="25" t="n">
        <f aca="false">I33+G33</f>
        <v>99.5</v>
      </c>
      <c r="J34" s="0" t="n">
        <v>0.018</v>
      </c>
      <c r="L34" s="22" t="str">
        <f aca="false">IF(K34=0," ",IF(J34&lt;0,J34," "))</f>
        <v> </v>
      </c>
      <c r="M34" s="22" t="str">
        <f aca="false">IF(K34=0," ",IF(J34&gt;0,J34," "))</f>
        <v> </v>
      </c>
      <c r="N34" s="23" t="str">
        <f aca="false">IF(J34&lt;(0.499*-M$2),-J34/-M$2," ")</f>
        <v> </v>
      </c>
      <c r="O34" s="24" t="str">
        <f aca="false">IF(J34&gt;(0.499*M$2),J34/M$2," ")</f>
        <v> </v>
      </c>
    </row>
    <row r="35" customFormat="false" ht="14" hidden="false" customHeight="false" outlineLevel="0" collapsed="false">
      <c r="A35" s="0" t="n">
        <v>31</v>
      </c>
      <c r="B35" s="8" t="n">
        <v>2</v>
      </c>
      <c r="D35" s="1" t="n">
        <v>1</v>
      </c>
      <c r="E35" s="2" t="n">
        <v>31</v>
      </c>
      <c r="F35" s="2" t="s">
        <v>48</v>
      </c>
      <c r="G35" s="21" t="n">
        <v>0</v>
      </c>
      <c r="H35" s="21" t="n">
        <f aca="false">H34+G34</f>
        <v>101.8</v>
      </c>
      <c r="I35" s="25" t="n">
        <f aca="false">I34+G34</f>
        <v>101.8</v>
      </c>
      <c r="J35" s="0" t="n">
        <v>0.022</v>
      </c>
      <c r="L35" s="22" t="str">
        <f aca="false">IF(K35=0," ",IF(J35&lt;0,J35," "))</f>
        <v> </v>
      </c>
      <c r="M35" s="22" t="str">
        <f aca="false">IF(K35=0," ",IF(J35&gt;0,J35," "))</f>
        <v> </v>
      </c>
      <c r="N35" s="23" t="str">
        <f aca="false">IF(J35&lt;(0.499*-M$2),-J35/-M$2," ")</f>
        <v> </v>
      </c>
      <c r="O35" s="24" t="str">
        <f aca="false">IF(J35&gt;(0.499*M$2),J35/M$2," ")</f>
        <v> </v>
      </c>
    </row>
    <row r="36" customFormat="false" ht="14" hidden="false" customHeight="false" outlineLevel="0" collapsed="false">
      <c r="A36" s="0" t="n">
        <v>32</v>
      </c>
      <c r="B36" s="8" t="n">
        <v>1.5</v>
      </c>
      <c r="D36" s="1" t="n">
        <v>1</v>
      </c>
      <c r="E36" s="2" t="n">
        <v>32</v>
      </c>
      <c r="F36" s="2" t="s">
        <v>49</v>
      </c>
      <c r="G36" s="21" t="n">
        <v>2.1</v>
      </c>
      <c r="H36" s="21" t="n">
        <f aca="false">H35+G35</f>
        <v>101.8</v>
      </c>
      <c r="I36" s="25" t="n">
        <f aca="false">I35+G35</f>
        <v>101.8</v>
      </c>
      <c r="J36" s="0" t="n">
        <v>0.022</v>
      </c>
      <c r="L36" s="22" t="str">
        <f aca="false">IF(K36=0," ",IF(J36&lt;0,J36," "))</f>
        <v> </v>
      </c>
      <c r="M36" s="22" t="str">
        <f aca="false">IF(K36=0," ",IF(J36&gt;0,J36," "))</f>
        <v> </v>
      </c>
      <c r="N36" s="23" t="str">
        <f aca="false">IF(J36&lt;(0.499*-M$2),-J36/-M$2," ")</f>
        <v> </v>
      </c>
      <c r="O36" s="24" t="str">
        <f aca="false">IF(J36&gt;(0.499*M$2),J36/M$2," ")</f>
        <v> </v>
      </c>
    </row>
    <row r="37" customFormat="false" ht="14" hidden="false" customHeight="false" outlineLevel="0" collapsed="false">
      <c r="A37" s="0" t="n">
        <v>33</v>
      </c>
      <c r="B37" s="8" t="n">
        <v>2</v>
      </c>
      <c r="D37" s="1" t="n">
        <v>1</v>
      </c>
      <c r="E37" s="2" t="n">
        <v>33</v>
      </c>
      <c r="F37" s="2" t="s">
        <v>50</v>
      </c>
      <c r="G37" s="21" t="n">
        <v>1.1</v>
      </c>
      <c r="H37" s="21" t="n">
        <f aca="false">H36+G36</f>
        <v>103.9</v>
      </c>
      <c r="I37" s="25" t="n">
        <f aca="false">I36+G36</f>
        <v>103.9</v>
      </c>
      <c r="J37" s="0" t="n">
        <v>-0.007</v>
      </c>
      <c r="L37" s="22" t="str">
        <f aca="false">IF(K37=0," ",IF(J37&lt;0,J37," "))</f>
        <v> </v>
      </c>
      <c r="M37" s="22" t="str">
        <f aca="false">IF(K37=0," ",IF(J37&gt;0,J37," "))</f>
        <v> </v>
      </c>
      <c r="N37" s="23" t="str">
        <f aca="false">IF(J37&lt;(0.499*-M$2),-J37/-M$2," ")</f>
        <v> </v>
      </c>
      <c r="O37" s="24" t="str">
        <f aca="false">IF(J37&gt;(0.499*M$2),J37/M$2," ")</f>
        <v> </v>
      </c>
    </row>
    <row r="38" customFormat="false" ht="14" hidden="false" customHeight="false" outlineLevel="0" collapsed="false">
      <c r="A38" s="0" t="n">
        <v>34</v>
      </c>
      <c r="B38" s="8" t="n">
        <v>2.5</v>
      </c>
      <c r="D38" s="1" t="n">
        <v>1</v>
      </c>
      <c r="E38" s="2" t="n">
        <v>34</v>
      </c>
      <c r="F38" s="2" t="s">
        <v>51</v>
      </c>
      <c r="G38" s="21" t="n">
        <v>1.1</v>
      </c>
      <c r="H38" s="21" t="n">
        <f aca="false">H37+G37</f>
        <v>105</v>
      </c>
      <c r="I38" s="25" t="n">
        <f aca="false">I37+G37</f>
        <v>105</v>
      </c>
      <c r="J38" s="0" t="n">
        <v>0.007</v>
      </c>
      <c r="L38" s="22" t="str">
        <f aca="false">IF(K38=0," ",IF(J38&lt;0,J38," "))</f>
        <v> </v>
      </c>
      <c r="M38" s="22" t="str">
        <f aca="false">IF(K38=0," ",IF(J38&gt;0,J38," "))</f>
        <v> </v>
      </c>
      <c r="N38" s="23" t="str">
        <f aca="false">IF(J38&lt;(0.499*-M$2),-J38/-M$2," ")</f>
        <v> </v>
      </c>
      <c r="O38" s="24" t="str">
        <f aca="false">IF(J38&gt;(0.499*M$2),J38/M$2," ")</f>
        <v> </v>
      </c>
    </row>
    <row r="39" customFormat="false" ht="14" hidden="false" customHeight="false" outlineLevel="0" collapsed="false">
      <c r="A39" s="0" t="n">
        <v>35</v>
      </c>
      <c r="B39" s="8" t="n">
        <v>1.5</v>
      </c>
      <c r="D39" s="1" t="n">
        <v>1</v>
      </c>
      <c r="E39" s="2" t="n">
        <v>35</v>
      </c>
      <c r="F39" s="2" t="s">
        <v>52</v>
      </c>
      <c r="G39" s="21" t="n">
        <v>4.2</v>
      </c>
      <c r="H39" s="21" t="n">
        <f aca="false">H38+G38</f>
        <v>106.1</v>
      </c>
      <c r="I39" s="25" t="n">
        <f aca="false">I38+G38</f>
        <v>106.1</v>
      </c>
      <c r="J39" s="0" t="n">
        <v>0.024</v>
      </c>
      <c r="L39" s="22" t="str">
        <f aca="false">IF(K39=0," ",IF(J39&lt;0,J39," "))</f>
        <v> </v>
      </c>
      <c r="M39" s="22" t="str">
        <f aca="false">IF(K39=0," ",IF(J39&gt;0,J39," "))</f>
        <v> </v>
      </c>
      <c r="N39" s="23" t="str">
        <f aca="false">IF(J39&lt;(0.499*-M$2),-J39/-M$2," ")</f>
        <v> </v>
      </c>
      <c r="O39" s="24" t="str">
        <f aca="false">IF(J39&gt;(0.499*M$2),J39/M$2," ")</f>
        <v> </v>
      </c>
    </row>
    <row r="40" customFormat="false" ht="14" hidden="false" customHeight="false" outlineLevel="0" collapsed="false">
      <c r="A40" s="0" t="n">
        <v>36</v>
      </c>
      <c r="B40" s="8" t="n">
        <v>2</v>
      </c>
      <c r="D40" s="1" t="n">
        <v>1</v>
      </c>
      <c r="E40" s="2" t="n">
        <v>36</v>
      </c>
      <c r="F40" s="2" t="s">
        <v>53</v>
      </c>
      <c r="G40" s="21" t="n">
        <v>1.1</v>
      </c>
      <c r="H40" s="21" t="n">
        <f aca="false">H39+G39</f>
        <v>110.3</v>
      </c>
      <c r="I40" s="25" t="n">
        <f aca="false">I39+G39</f>
        <v>110.3</v>
      </c>
      <c r="J40" s="0" t="n">
        <v>0.053</v>
      </c>
      <c r="L40" s="22" t="str">
        <f aca="false">IF(K40=0," ",IF(J40&lt;0,J40," "))</f>
        <v> </v>
      </c>
      <c r="M40" s="22" t="str">
        <f aca="false">IF(K40=0," ",IF(J40&gt;0,J40," "))</f>
        <v> </v>
      </c>
      <c r="N40" s="23" t="str">
        <f aca="false">IF(J40&lt;(0.499*-M$2),-J40/-M$2," ")</f>
        <v> </v>
      </c>
      <c r="O40" s="24" t="str">
        <f aca="false">IF(J40&gt;(0.499*M$2),J40/M$2," ")</f>
        <v> </v>
      </c>
    </row>
    <row r="41" customFormat="false" ht="14" hidden="false" customHeight="false" outlineLevel="0" collapsed="false">
      <c r="A41" s="0" t="n">
        <v>37</v>
      </c>
      <c r="B41" s="8" t="n">
        <v>1</v>
      </c>
      <c r="D41" s="1" t="n">
        <v>1</v>
      </c>
      <c r="E41" s="2" t="n">
        <v>37</v>
      </c>
      <c r="F41" s="2" t="s">
        <v>54</v>
      </c>
      <c r="G41" s="21" t="n">
        <v>1.1</v>
      </c>
      <c r="H41" s="21" t="n">
        <f aca="false">H40+G40</f>
        <v>111.4</v>
      </c>
      <c r="I41" s="25" t="n">
        <f aca="false">I40+G40</f>
        <v>111.4</v>
      </c>
      <c r="J41" s="0" t="n">
        <v>0.036</v>
      </c>
      <c r="L41" s="22" t="str">
        <f aca="false">IF(K41=0," ",IF(J41&lt;0,J41," "))</f>
        <v> </v>
      </c>
      <c r="M41" s="22" t="str">
        <f aca="false">IF(K41=0," ",IF(J41&gt;0,J41," "))</f>
        <v> </v>
      </c>
      <c r="N41" s="23" t="str">
        <f aca="false">IF(J41&lt;(0.499*-M$2),-J41/-M$2," ")</f>
        <v> </v>
      </c>
      <c r="O41" s="24" t="str">
        <f aca="false">IF(J41&gt;(0.499*M$2),J41/M$2," ")</f>
        <v> </v>
      </c>
    </row>
    <row r="42" customFormat="false" ht="14" hidden="false" customHeight="false" outlineLevel="0" collapsed="false">
      <c r="A42" s="0" t="n">
        <v>38</v>
      </c>
      <c r="B42" s="8" t="n">
        <v>2</v>
      </c>
      <c r="D42" s="1" t="n">
        <v>1</v>
      </c>
      <c r="E42" s="2" t="n">
        <v>38</v>
      </c>
      <c r="F42" s="2" t="s">
        <v>55</v>
      </c>
      <c r="G42" s="21" t="n">
        <v>3.2</v>
      </c>
      <c r="H42" s="21" t="n">
        <f aca="false">H41+G41</f>
        <v>112.5</v>
      </c>
      <c r="I42" s="25" t="n">
        <f aca="false">I41+G41</f>
        <v>112.5</v>
      </c>
      <c r="J42" s="0" t="n">
        <v>0.022</v>
      </c>
      <c r="L42" s="22" t="str">
        <f aca="false">IF(K42=0," ",IF(J42&lt;0,J42," "))</f>
        <v> </v>
      </c>
      <c r="M42" s="22" t="str">
        <f aca="false">IF(K42=0," ",IF(J42&gt;0,J42," "))</f>
        <v> </v>
      </c>
      <c r="N42" s="23" t="str">
        <f aca="false">IF(J42&lt;(0.499*-M$2),-J42/-M$2," ")</f>
        <v> </v>
      </c>
      <c r="O42" s="24" t="str">
        <f aca="false">IF(J42&gt;(0.499*M$2),J42/M$2," ")</f>
        <v> </v>
      </c>
    </row>
    <row r="43" customFormat="false" ht="14" hidden="false" customHeight="false" outlineLevel="0" collapsed="false">
      <c r="A43" s="0" t="n">
        <v>39</v>
      </c>
      <c r="B43" s="8" t="n">
        <v>2.5</v>
      </c>
      <c r="D43" s="1" t="n">
        <v>1</v>
      </c>
      <c r="E43" s="2" t="n">
        <v>39</v>
      </c>
      <c r="F43" s="2" t="s">
        <v>56</v>
      </c>
      <c r="G43" s="21" t="n">
        <v>7.9</v>
      </c>
      <c r="H43" s="21" t="n">
        <f aca="false">H42+G42</f>
        <v>115.7</v>
      </c>
      <c r="I43" s="25" t="n">
        <f aca="false">I42+G42</f>
        <v>115.7</v>
      </c>
      <c r="J43" s="0" t="n">
        <v>0.028</v>
      </c>
      <c r="L43" s="22" t="str">
        <f aca="false">IF(K43=0," ",IF(J43&lt;0,J43," "))</f>
        <v> </v>
      </c>
      <c r="M43" s="22" t="str">
        <f aca="false">IF(K43=0," ",IF(J43&gt;0,J43," "))</f>
        <v> </v>
      </c>
      <c r="N43" s="23" t="str">
        <f aca="false">IF(J43&lt;(0.499*-M$2),-J43/-M$2," ")</f>
        <v> </v>
      </c>
      <c r="O43" s="24" t="str">
        <f aca="false">IF(J43&gt;(0.499*M$2),J43/M$2," ")</f>
        <v> </v>
      </c>
    </row>
    <row r="44" customFormat="false" ht="15" hidden="false" customHeight="false" outlineLevel="0" collapsed="false">
      <c r="A44" s="0" t="n">
        <v>40</v>
      </c>
      <c r="B44" s="8" t="n">
        <v>1.5</v>
      </c>
      <c r="D44" s="30" t="n">
        <v>1</v>
      </c>
      <c r="E44" s="31" t="n">
        <v>40</v>
      </c>
      <c r="F44" s="31" t="s">
        <v>57</v>
      </c>
      <c r="G44" s="32" t="n">
        <v>0</v>
      </c>
      <c r="H44" s="32" t="n">
        <f aca="false">H43+G43</f>
        <v>123.6</v>
      </c>
      <c r="I44" s="33" t="n">
        <f aca="false">I43+G43</f>
        <v>123.6</v>
      </c>
      <c r="J44" s="0" t="n">
        <v>0.081</v>
      </c>
      <c r="L44" s="22" t="str">
        <f aca="false">IF(K44=0," ",IF(J44&lt;0,J44," "))</f>
        <v> </v>
      </c>
      <c r="M44" s="22" t="str">
        <f aca="false">IF(K44=0," ",IF(J44&gt;0,J44," "))</f>
        <v> </v>
      </c>
      <c r="N44" s="23" t="str">
        <f aca="false">IF(J44&lt;(0.499*-M$2),-J44/-M$2," ")</f>
        <v> </v>
      </c>
      <c r="O44" s="24" t="n">
        <f aca="false">IF(J44&gt;(0.499*M$2),J44/M$2," ")</f>
        <v>0.637795275590551</v>
      </c>
    </row>
    <row r="45" customFormat="false" ht="14" hidden="false" customHeight="false" outlineLevel="0" collapsed="false">
      <c r="A45" s="0" t="n">
        <v>41</v>
      </c>
      <c r="B45" s="8" t="n">
        <v>2</v>
      </c>
      <c r="D45" s="1" t="n">
        <v>2</v>
      </c>
      <c r="E45" s="2" t="n">
        <v>1</v>
      </c>
      <c r="F45" s="2" t="s">
        <v>58</v>
      </c>
      <c r="G45" s="21" t="n">
        <v>2.2</v>
      </c>
      <c r="H45" s="21" t="n">
        <f aca="false">H44+G44</f>
        <v>123.6</v>
      </c>
      <c r="I45" s="3" t="n">
        <v>0</v>
      </c>
      <c r="J45" s="0" t="n">
        <v>0.023</v>
      </c>
      <c r="L45" s="22" t="str">
        <f aca="false">IF(K45=0," ",IF(J45&lt;0,J45," "))</f>
        <v> </v>
      </c>
      <c r="M45" s="22" t="str">
        <f aca="false">IF(K45=0," ",IF(J45&gt;0,J45," "))</f>
        <v> </v>
      </c>
      <c r="N45" s="23" t="str">
        <f aca="false">IF(J45&lt;(0.499*-M$2),-J45/-M$2," ")</f>
        <v> </v>
      </c>
      <c r="O45" s="24" t="str">
        <f aca="false">IF(J45&gt;(0.499*M$2),J45/M$2," ")</f>
        <v> </v>
      </c>
    </row>
    <row r="46" customFormat="false" ht="14" hidden="false" customHeight="false" outlineLevel="0" collapsed="false">
      <c r="A46" s="0" t="n">
        <v>42</v>
      </c>
      <c r="B46" s="8" t="n">
        <v>2</v>
      </c>
      <c r="D46" s="1" t="n">
        <v>2</v>
      </c>
      <c r="E46" s="2" t="n">
        <v>2</v>
      </c>
      <c r="F46" s="2" t="s">
        <v>59</v>
      </c>
      <c r="G46" s="21" t="n">
        <v>1.1</v>
      </c>
      <c r="H46" s="21" t="n">
        <f aca="false">H45+G45</f>
        <v>125.8</v>
      </c>
      <c r="I46" s="25" t="n">
        <f aca="false">I45+G45</f>
        <v>2.2</v>
      </c>
      <c r="J46" s="0" t="n">
        <v>0.009</v>
      </c>
      <c r="L46" s="22" t="str">
        <f aca="false">IF(K46=0," ",IF(J46&lt;0,J46," "))</f>
        <v> </v>
      </c>
      <c r="M46" s="22" t="str">
        <f aca="false">IF(K46=0," ",IF(J46&gt;0,J46," "))</f>
        <v> </v>
      </c>
      <c r="N46" s="23" t="str">
        <f aca="false">IF(J46&lt;(0.499*-M$2),-J46/-M$2," ")</f>
        <v> </v>
      </c>
      <c r="O46" s="24" t="str">
        <f aca="false">IF(J46&gt;(0.499*M$2),J46/M$2," ")</f>
        <v> </v>
      </c>
    </row>
    <row r="47" customFormat="false" ht="14" hidden="false" customHeight="false" outlineLevel="0" collapsed="false">
      <c r="A47" s="0" t="n">
        <v>43</v>
      </c>
      <c r="B47" s="8" t="n">
        <v>2.5</v>
      </c>
      <c r="D47" s="1" t="n">
        <v>2</v>
      </c>
      <c r="E47" s="2" t="n">
        <v>3</v>
      </c>
      <c r="F47" s="2" t="s">
        <v>60</v>
      </c>
      <c r="G47" s="21" t="n">
        <v>2.1</v>
      </c>
      <c r="H47" s="21" t="n">
        <f aca="false">H46+G46</f>
        <v>126.9</v>
      </c>
      <c r="I47" s="25" t="n">
        <f aca="false">I46+G46</f>
        <v>3.3</v>
      </c>
      <c r="J47" s="0" t="n">
        <v>-0.006</v>
      </c>
      <c r="L47" s="22" t="str">
        <f aca="false">IF(K47=0," ",IF(J47&lt;0,J47," "))</f>
        <v> </v>
      </c>
      <c r="M47" s="22" t="str">
        <f aca="false">IF(K47=0," ",IF(J47&gt;0,J47," "))</f>
        <v> </v>
      </c>
      <c r="N47" s="23" t="str">
        <f aca="false">IF(J47&lt;(0.499*-M$2),-J47/-M$2," ")</f>
        <v> </v>
      </c>
      <c r="O47" s="24" t="str">
        <f aca="false">IF(J47&gt;(0.499*M$2),J47/M$2," ")</f>
        <v> </v>
      </c>
    </row>
    <row r="48" customFormat="false" ht="14" hidden="false" customHeight="false" outlineLevel="0" collapsed="false">
      <c r="A48" s="0" t="n">
        <v>44</v>
      </c>
      <c r="B48" s="8" t="n">
        <v>3</v>
      </c>
      <c r="D48" s="1" t="n">
        <v>2</v>
      </c>
      <c r="E48" s="2" t="n">
        <v>4</v>
      </c>
      <c r="F48" s="2" t="s">
        <v>61</v>
      </c>
      <c r="G48" s="21" t="n">
        <v>1.1</v>
      </c>
      <c r="H48" s="21" t="n">
        <f aca="false">H47+G47</f>
        <v>129</v>
      </c>
      <c r="I48" s="25" t="n">
        <f aca="false">I47+G47</f>
        <v>5.4</v>
      </c>
      <c r="J48" s="0" t="n">
        <v>0.013</v>
      </c>
      <c r="L48" s="22" t="str">
        <f aca="false">IF(K48=0," ",IF(J48&lt;0,J48," "))</f>
        <v> </v>
      </c>
      <c r="M48" s="22" t="str">
        <f aca="false">IF(K48=0," ",IF(J48&gt;0,J48," "))</f>
        <v> </v>
      </c>
      <c r="N48" s="23" t="str">
        <f aca="false">IF(J48&lt;(0.499*-M$2),-J48/-M$2," ")</f>
        <v> </v>
      </c>
      <c r="O48" s="24" t="str">
        <f aca="false">IF(J48&gt;(0.499*M$2),J48/M$2," ")</f>
        <v> </v>
      </c>
    </row>
    <row r="49" customFormat="false" ht="14" hidden="false" customHeight="false" outlineLevel="0" collapsed="false">
      <c r="A49" s="0" t="n">
        <v>45</v>
      </c>
      <c r="B49" s="8" t="n">
        <v>1</v>
      </c>
      <c r="D49" s="1" t="n">
        <v>2</v>
      </c>
      <c r="E49" s="2" t="n">
        <v>5</v>
      </c>
      <c r="F49" s="2" t="s">
        <v>62</v>
      </c>
      <c r="G49" s="21" t="n">
        <v>1.1</v>
      </c>
      <c r="H49" s="21" t="n">
        <f aca="false">H48+G48</f>
        <v>130.1</v>
      </c>
      <c r="I49" s="25" t="n">
        <f aca="false">I48+G48</f>
        <v>6.5</v>
      </c>
      <c r="J49" s="0" t="n">
        <v>0.009</v>
      </c>
      <c r="L49" s="22" t="str">
        <f aca="false">IF(K49=0," ",IF(J49&lt;0,J49," "))</f>
        <v> </v>
      </c>
      <c r="M49" s="22" t="str">
        <f aca="false">IF(K49=0," ",IF(J49&gt;0,J49," "))</f>
        <v> </v>
      </c>
      <c r="N49" s="23" t="str">
        <f aca="false">IF(J49&lt;(0.499*-M$2),-J49/-M$2," ")</f>
        <v> </v>
      </c>
      <c r="O49" s="24" t="str">
        <f aca="false">IF(J49&gt;(0.499*M$2),J49/M$2," ")</f>
        <v> </v>
      </c>
    </row>
    <row r="50" customFormat="false" ht="14" hidden="false" customHeight="false" outlineLevel="0" collapsed="false">
      <c r="A50" s="0" t="n">
        <v>46</v>
      </c>
      <c r="B50" s="8" t="n">
        <v>1</v>
      </c>
      <c r="D50" s="1" t="n">
        <v>2</v>
      </c>
      <c r="E50" s="2" t="n">
        <v>6</v>
      </c>
      <c r="F50" s="2" t="s">
        <v>63</v>
      </c>
      <c r="G50" s="21" t="n">
        <v>6</v>
      </c>
      <c r="H50" s="21" t="n">
        <f aca="false">H49+G49</f>
        <v>131.2</v>
      </c>
      <c r="I50" s="25" t="n">
        <f aca="false">I49+G49</f>
        <v>7.6</v>
      </c>
      <c r="J50" s="0" t="n">
        <v>-0.006</v>
      </c>
      <c r="L50" s="22" t="str">
        <f aca="false">IF(K50=0," ",IF(J50&lt;0,J50," "))</f>
        <v> </v>
      </c>
      <c r="M50" s="22" t="str">
        <f aca="false">IF(K50=0," ",IF(J50&gt;0,J50," "))</f>
        <v> </v>
      </c>
      <c r="N50" s="23" t="str">
        <f aca="false">IF(J50&lt;(0.499*-M$2),-J50/-M$2," ")</f>
        <v> </v>
      </c>
      <c r="O50" s="24" t="str">
        <f aca="false">IF(J50&gt;(0.499*M$2),J50/M$2," ")</f>
        <v> </v>
      </c>
    </row>
    <row r="51" customFormat="false" ht="14" hidden="false" customHeight="false" outlineLevel="0" collapsed="false">
      <c r="A51" s="0" t="n">
        <v>47</v>
      </c>
      <c r="B51" s="8" t="n">
        <v>2</v>
      </c>
      <c r="D51" s="1" t="n">
        <v>2</v>
      </c>
      <c r="E51" s="2" t="n">
        <v>7</v>
      </c>
      <c r="F51" s="2" t="s">
        <v>64</v>
      </c>
      <c r="G51" s="21" t="n">
        <v>2.4</v>
      </c>
      <c r="H51" s="21" t="n">
        <f aca="false">H50+G50</f>
        <v>137.2</v>
      </c>
      <c r="I51" s="25" t="n">
        <f aca="false">I50+G50</f>
        <v>13.6</v>
      </c>
      <c r="J51" s="0" t="n">
        <v>-0.06</v>
      </c>
      <c r="L51" s="22" t="str">
        <f aca="false">IF(K51=0," ",IF(J51&lt;0,J51," "))</f>
        <v> </v>
      </c>
      <c r="M51" s="22" t="str">
        <f aca="false">IF(K51=0," ",IF(J51&gt;0,J51," "))</f>
        <v> </v>
      </c>
      <c r="N51" s="23" t="str">
        <f aca="false">IF(J51&lt;(0.499*-M$2),-J51/-M$2," ")</f>
        <v> </v>
      </c>
      <c r="O51" s="24" t="str">
        <f aca="false">IF(J51&gt;(0.499*M$2),J51/M$2," ")</f>
        <v> </v>
      </c>
    </row>
    <row r="52" customFormat="false" ht="14" hidden="false" customHeight="false" outlineLevel="0" collapsed="false">
      <c r="A52" s="0" t="n">
        <v>48</v>
      </c>
      <c r="B52" s="8" t="n">
        <v>3</v>
      </c>
      <c r="D52" s="1" t="n">
        <v>2</v>
      </c>
      <c r="E52" s="2" t="n">
        <v>8</v>
      </c>
      <c r="F52" s="2" t="s">
        <v>65</v>
      </c>
      <c r="G52" s="21" t="n">
        <v>5.3</v>
      </c>
      <c r="H52" s="21" t="n">
        <f aca="false">H51+G51</f>
        <v>139.6</v>
      </c>
      <c r="I52" s="25" t="n">
        <f aca="false">I51+G51</f>
        <v>16</v>
      </c>
      <c r="J52" s="0" t="n">
        <v>-0.072</v>
      </c>
      <c r="L52" s="22" t="str">
        <f aca="false">IF(K52=0," ",IF(J52&lt;0,J52," "))</f>
        <v> </v>
      </c>
      <c r="M52" s="22" t="str">
        <f aca="false">IF(K52=0," ",IF(J52&gt;0,J52," "))</f>
        <v> </v>
      </c>
      <c r="N52" s="23" t="n">
        <f aca="false">IF(J52&lt;(0.499*-M$2),-J52/-M$2," ")</f>
        <v>-0.566929133858268</v>
      </c>
      <c r="O52" s="24" t="str">
        <f aca="false">IF(J52&gt;(0.499*M$2),J52/M$2," ")</f>
        <v> </v>
      </c>
    </row>
    <row r="53" customFormat="false" ht="14" hidden="false" customHeight="false" outlineLevel="0" collapsed="false">
      <c r="A53" s="0" t="n">
        <v>49</v>
      </c>
      <c r="B53" s="8" t="n">
        <v>2</v>
      </c>
      <c r="D53" s="1" t="n">
        <v>2</v>
      </c>
      <c r="E53" s="2" t="n">
        <v>9</v>
      </c>
      <c r="F53" s="2" t="s">
        <v>66</v>
      </c>
      <c r="G53" s="21" t="n">
        <v>1.1</v>
      </c>
      <c r="H53" s="21" t="n">
        <f aca="false">H52+G52</f>
        <v>144.9</v>
      </c>
      <c r="I53" s="25" t="n">
        <f aca="false">I52+G52</f>
        <v>21.3</v>
      </c>
      <c r="J53" s="0" t="n">
        <v>-0.047</v>
      </c>
      <c r="L53" s="22" t="str">
        <f aca="false">IF(K53=0," ",IF(J53&lt;0,J53," "))</f>
        <v> </v>
      </c>
      <c r="M53" s="22" t="str">
        <f aca="false">IF(K53=0," ",IF(J53&gt;0,J53," "))</f>
        <v> </v>
      </c>
      <c r="N53" s="23" t="str">
        <f aca="false">IF(J53&lt;(0.499*-M$2),-J53/-M$2," ")</f>
        <v> </v>
      </c>
      <c r="O53" s="24" t="str">
        <f aca="false">IF(J53&gt;(0.499*M$2),J53/M$2," ")</f>
        <v> </v>
      </c>
    </row>
    <row r="54" customFormat="false" ht="14" hidden="false" customHeight="false" outlineLevel="0" collapsed="false">
      <c r="A54" s="0" t="n">
        <v>50</v>
      </c>
      <c r="B54" s="8" t="n">
        <v>2.5</v>
      </c>
      <c r="D54" s="1" t="n">
        <v>2</v>
      </c>
      <c r="E54" s="2" t="n">
        <v>10</v>
      </c>
      <c r="F54" s="2" t="s">
        <v>67</v>
      </c>
      <c r="G54" s="21" t="n">
        <v>1.1</v>
      </c>
      <c r="H54" s="21" t="n">
        <f aca="false">H53+G53</f>
        <v>146</v>
      </c>
      <c r="I54" s="25" t="n">
        <f aca="false">I53+G53</f>
        <v>22.4</v>
      </c>
      <c r="J54" s="0" t="n">
        <v>-0.053</v>
      </c>
      <c r="L54" s="22" t="str">
        <f aca="false">IF(K54=0," ",IF(J54&lt;0,J54," "))</f>
        <v> </v>
      </c>
      <c r="M54" s="22" t="str">
        <f aca="false">IF(K54=0," ",IF(J54&gt;0,J54," "))</f>
        <v> </v>
      </c>
      <c r="N54" s="23" t="str">
        <f aca="false">IF(J54&lt;(0.499*-M$2),-J54/-M$2," ")</f>
        <v> </v>
      </c>
      <c r="O54" s="24" t="str">
        <f aca="false">IF(J54&gt;(0.499*M$2),J54/M$2," ")</f>
        <v> </v>
      </c>
    </row>
    <row r="55" customFormat="false" ht="14" hidden="false" customHeight="false" outlineLevel="0" collapsed="false">
      <c r="A55" s="0" t="n">
        <v>51</v>
      </c>
      <c r="B55" s="8" t="n">
        <v>1</v>
      </c>
      <c r="D55" s="1" t="n">
        <v>2</v>
      </c>
      <c r="E55" s="2" t="n">
        <v>11</v>
      </c>
      <c r="F55" s="2" t="s">
        <v>68</v>
      </c>
      <c r="G55" s="21" t="n">
        <v>1.1</v>
      </c>
      <c r="H55" s="21" t="n">
        <f aca="false">H54+G54</f>
        <v>147.1</v>
      </c>
      <c r="I55" s="25" t="n">
        <f aca="false">I54+G54</f>
        <v>23.5</v>
      </c>
      <c r="J55" s="0" t="n">
        <v>-0.039</v>
      </c>
      <c r="L55" s="22" t="str">
        <f aca="false">IF(K55=0," ",IF(J55&lt;0,J55," "))</f>
        <v> </v>
      </c>
      <c r="M55" s="22" t="str">
        <f aca="false">IF(K55=0," ",IF(J55&gt;0,J55," "))</f>
        <v> </v>
      </c>
      <c r="N55" s="23" t="str">
        <f aca="false">IF(J55&lt;(0.499*-M$2),-J55/-M$2," ")</f>
        <v> </v>
      </c>
      <c r="O55" s="24" t="str">
        <f aca="false">IF(J55&gt;(0.499*M$2),J55/M$2," ")</f>
        <v> </v>
      </c>
    </row>
    <row r="56" customFormat="false" ht="14" hidden="false" customHeight="false" outlineLevel="0" collapsed="false">
      <c r="A56" s="0" t="n">
        <v>52</v>
      </c>
      <c r="B56" s="8" t="n">
        <v>1.5</v>
      </c>
      <c r="D56" s="1" t="n">
        <v>2</v>
      </c>
      <c r="E56" s="2" t="n">
        <v>12</v>
      </c>
      <c r="F56" s="2" t="s">
        <v>69</v>
      </c>
      <c r="G56" s="21" t="n">
        <v>0.5</v>
      </c>
      <c r="H56" s="21" t="n">
        <f aca="false">H55+G55</f>
        <v>148.2</v>
      </c>
      <c r="I56" s="25" t="n">
        <f aca="false">I55+G55</f>
        <v>24.6</v>
      </c>
      <c r="J56" s="0" t="n">
        <v>-0.064</v>
      </c>
      <c r="L56" s="22" t="str">
        <f aca="false">IF(K56=0," ",IF(J56&lt;0,J56," "))</f>
        <v> </v>
      </c>
      <c r="M56" s="22" t="str">
        <f aca="false">IF(K56=0," ",IF(J56&gt;0,J56," "))</f>
        <v> </v>
      </c>
      <c r="N56" s="23" t="n">
        <f aca="false">IF(J56&lt;(0.499*-M$2),-J56/-M$2," ")</f>
        <v>-0.503937007874016</v>
      </c>
      <c r="O56" s="24" t="str">
        <f aca="false">IF(J56&gt;(0.499*M$2),J56/M$2," ")</f>
        <v> </v>
      </c>
    </row>
    <row r="57" customFormat="false" ht="14" hidden="false" customHeight="false" outlineLevel="0" collapsed="false">
      <c r="A57" s="0" t="n">
        <v>53</v>
      </c>
      <c r="B57" s="8" t="n">
        <v>2.5</v>
      </c>
      <c r="D57" s="1" t="n">
        <v>2</v>
      </c>
      <c r="E57" s="2" t="n">
        <v>13</v>
      </c>
      <c r="F57" s="2" t="s">
        <v>70</v>
      </c>
      <c r="G57" s="21" t="n">
        <v>0.5</v>
      </c>
      <c r="H57" s="21" t="n">
        <f aca="false">H56+G56</f>
        <v>148.7</v>
      </c>
      <c r="I57" s="25" t="n">
        <f aca="false">I56+G56</f>
        <v>25.1</v>
      </c>
      <c r="J57" s="0" t="n">
        <v>-0.063</v>
      </c>
      <c r="L57" s="22" t="str">
        <f aca="false">IF(K57=0," ",IF(J57&lt;0,J57," "))</f>
        <v> </v>
      </c>
      <c r="M57" s="22" t="str">
        <f aca="false">IF(K57=0," ",IF(J57&gt;0,J57," "))</f>
        <v> </v>
      </c>
      <c r="N57" s="23" t="str">
        <f aca="false">IF(J57&lt;(0.499*-M$2),-J57/-M$2," ")</f>
        <v> </v>
      </c>
      <c r="O57" s="24" t="str">
        <f aca="false">IF(J57&gt;(0.499*M$2),J57/M$2," ")</f>
        <v> </v>
      </c>
    </row>
    <row r="58" customFormat="false" ht="14" hidden="false" customHeight="false" outlineLevel="0" collapsed="false">
      <c r="A58" s="0" t="n">
        <v>54</v>
      </c>
      <c r="B58" s="8" t="n">
        <v>3</v>
      </c>
      <c r="D58" s="1" t="n">
        <v>2</v>
      </c>
      <c r="E58" s="2" t="n">
        <v>14</v>
      </c>
      <c r="F58" s="2" t="s">
        <v>71</v>
      </c>
      <c r="G58" s="21" t="n">
        <v>2.1</v>
      </c>
      <c r="H58" s="21" t="n">
        <f aca="false">H57+G57</f>
        <v>149.2</v>
      </c>
      <c r="I58" s="25" t="n">
        <f aca="false">I57+G57</f>
        <v>25.6</v>
      </c>
      <c r="J58" s="0" t="n">
        <v>-0.06</v>
      </c>
      <c r="L58" s="22" t="str">
        <f aca="false">IF(K58=0," ",IF(J58&lt;0,J58," "))</f>
        <v> </v>
      </c>
      <c r="M58" s="22" t="str">
        <f aca="false">IF(K58=0," ",IF(J58&gt;0,J58," "))</f>
        <v> </v>
      </c>
      <c r="N58" s="23" t="str">
        <f aca="false">IF(J58&lt;(0.499*-M$2),-J58/-M$2," ")</f>
        <v> </v>
      </c>
      <c r="O58" s="24" t="str">
        <f aca="false">IF(J58&gt;(0.499*M$2),J58/M$2," ")</f>
        <v> </v>
      </c>
    </row>
    <row r="59" customFormat="false" ht="14" hidden="false" customHeight="false" outlineLevel="0" collapsed="false">
      <c r="A59" s="0" t="n">
        <v>55</v>
      </c>
      <c r="B59" s="8" t="n">
        <v>2.5</v>
      </c>
      <c r="D59" s="1" t="n">
        <v>2</v>
      </c>
      <c r="E59" s="2" t="n">
        <v>15</v>
      </c>
      <c r="F59" s="2" t="s">
        <v>72</v>
      </c>
      <c r="G59" s="21" t="n">
        <v>8.9</v>
      </c>
      <c r="H59" s="21" t="n">
        <f aca="false">H58+G58</f>
        <v>151.3</v>
      </c>
      <c r="I59" s="25" t="n">
        <f aca="false">I58+G58</f>
        <v>27.7</v>
      </c>
      <c r="J59" s="0" t="n">
        <v>-0.051</v>
      </c>
      <c r="L59" s="22" t="str">
        <f aca="false">IF(K59=0," ",IF(J59&lt;0,J59," "))</f>
        <v> </v>
      </c>
      <c r="M59" s="22" t="str">
        <f aca="false">IF(K59=0," ",IF(J59&gt;0,J59," "))</f>
        <v> </v>
      </c>
      <c r="N59" s="23" t="str">
        <f aca="false">IF(J59&lt;(0.499*-M$2),-J59/-M$2," ")</f>
        <v> </v>
      </c>
      <c r="O59" s="24" t="str">
        <f aca="false">IF(J59&gt;(0.499*M$2),J59/M$2," ")</f>
        <v> </v>
      </c>
    </row>
    <row r="60" customFormat="false" ht="14" hidden="false" customHeight="false" outlineLevel="0" collapsed="false">
      <c r="A60" s="0" t="n">
        <v>56</v>
      </c>
      <c r="B60" s="8" t="n">
        <v>1.5</v>
      </c>
      <c r="D60" s="1" t="n">
        <v>2</v>
      </c>
      <c r="E60" s="2" t="n">
        <v>16</v>
      </c>
      <c r="F60" s="2" t="s">
        <v>73</v>
      </c>
      <c r="G60" s="21" t="n">
        <v>4.5</v>
      </c>
      <c r="H60" s="21" t="n">
        <f aca="false">H59+G59</f>
        <v>160.2</v>
      </c>
      <c r="I60" s="25" t="n">
        <f aca="false">I59+G59</f>
        <v>36.6</v>
      </c>
      <c r="J60" s="0" t="n">
        <v>-0.029</v>
      </c>
      <c r="L60" s="22" t="str">
        <f aca="false">IF(K60=0," ",IF(J60&lt;0,J60," "))</f>
        <v> </v>
      </c>
      <c r="M60" s="22" t="str">
        <f aca="false">IF(K60=0," ",IF(J60&gt;0,J60," "))</f>
        <v> </v>
      </c>
      <c r="N60" s="23" t="str">
        <f aca="false">IF(J60&lt;(0.499*-M$2),-J60/-M$2," ")</f>
        <v> </v>
      </c>
      <c r="O60" s="24" t="str">
        <f aca="false">IF(J60&gt;(0.499*M$2),J60/M$2," ")</f>
        <v> </v>
      </c>
    </row>
    <row r="61" customFormat="false" ht="14" hidden="false" customHeight="false" outlineLevel="0" collapsed="false">
      <c r="A61" s="0" t="n">
        <v>57</v>
      </c>
      <c r="B61" s="8" t="n">
        <v>1.5</v>
      </c>
      <c r="D61" s="1" t="n">
        <v>2</v>
      </c>
      <c r="E61" s="2" t="n">
        <v>17</v>
      </c>
      <c r="F61" s="2" t="s">
        <v>74</v>
      </c>
      <c r="G61" s="21" t="n">
        <v>1.1</v>
      </c>
      <c r="H61" s="21" t="n">
        <f aca="false">H60+G60</f>
        <v>164.7</v>
      </c>
      <c r="I61" s="25" t="n">
        <f aca="false">I60+G60</f>
        <v>41.1</v>
      </c>
      <c r="J61" s="0" t="n">
        <v>-0.045</v>
      </c>
      <c r="L61" s="22" t="str">
        <f aca="false">IF(K61=0," ",IF(J61&lt;0,J61," "))</f>
        <v> </v>
      </c>
      <c r="M61" s="22" t="str">
        <f aca="false">IF(K61=0," ",IF(J61&gt;0,J61," "))</f>
        <v> </v>
      </c>
      <c r="N61" s="23" t="str">
        <f aca="false">IF(J61&lt;(0.499*-M$2),-J61/-M$2," ")</f>
        <v> </v>
      </c>
      <c r="O61" s="24" t="str">
        <f aca="false">IF(J61&gt;(0.499*M$2),J61/M$2," ")</f>
        <v> </v>
      </c>
    </row>
    <row r="62" customFormat="false" ht="14" hidden="false" customHeight="false" outlineLevel="0" collapsed="false">
      <c r="A62" s="0" t="n">
        <v>58</v>
      </c>
      <c r="B62" s="8" t="n">
        <v>3</v>
      </c>
      <c r="D62" s="1" t="n">
        <v>2</v>
      </c>
      <c r="E62" s="2" t="n">
        <v>18</v>
      </c>
      <c r="F62" s="2" t="s">
        <v>75</v>
      </c>
      <c r="G62" s="21" t="n">
        <v>2.2</v>
      </c>
      <c r="H62" s="21" t="n">
        <f aca="false">H61+G61</f>
        <v>165.8</v>
      </c>
      <c r="I62" s="25" t="n">
        <f aca="false">I61+G61</f>
        <v>42.2</v>
      </c>
      <c r="J62" s="0" t="n">
        <v>-0.027</v>
      </c>
      <c r="L62" s="22" t="str">
        <f aca="false">IF(K62=0," ",IF(J62&lt;0,J62," "))</f>
        <v> </v>
      </c>
      <c r="M62" s="22" t="str">
        <f aca="false">IF(K62=0," ",IF(J62&gt;0,J62," "))</f>
        <v> </v>
      </c>
      <c r="N62" s="23" t="str">
        <f aca="false">IF(J62&lt;(0.499*-M$2),-J62/-M$2," ")</f>
        <v> </v>
      </c>
      <c r="O62" s="24" t="str">
        <f aca="false">IF(J62&gt;(0.499*M$2),J62/M$2," ")</f>
        <v> </v>
      </c>
    </row>
    <row r="63" customFormat="false" ht="14" hidden="false" customHeight="false" outlineLevel="0" collapsed="false">
      <c r="A63" s="0" t="n">
        <v>59</v>
      </c>
      <c r="B63" s="8" t="n">
        <v>2</v>
      </c>
      <c r="D63" s="1" t="n">
        <v>2</v>
      </c>
      <c r="E63" s="2" t="n">
        <v>19</v>
      </c>
      <c r="F63" s="2" t="s">
        <v>76</v>
      </c>
      <c r="G63" s="21" t="n">
        <v>1.1</v>
      </c>
      <c r="H63" s="21" t="n">
        <f aca="false">H62+G62</f>
        <v>168</v>
      </c>
      <c r="I63" s="25" t="n">
        <f aca="false">I62+G62</f>
        <v>44.4</v>
      </c>
      <c r="J63" s="0" t="n">
        <v>-0.028</v>
      </c>
      <c r="L63" s="22" t="str">
        <f aca="false">IF(K63=0," ",IF(J63&lt;0,J63," "))</f>
        <v> </v>
      </c>
      <c r="M63" s="22" t="str">
        <f aca="false">IF(K63=0," ",IF(J63&gt;0,J63," "))</f>
        <v> </v>
      </c>
      <c r="N63" s="23" t="str">
        <f aca="false">IF(J63&lt;(0.499*-M$2),-J63/-M$2," ")</f>
        <v> </v>
      </c>
      <c r="O63" s="24" t="str">
        <f aca="false">IF(J63&gt;(0.499*M$2),J63/M$2," ")</f>
        <v> </v>
      </c>
    </row>
    <row r="64" customFormat="false" ht="14" hidden="false" customHeight="false" outlineLevel="0" collapsed="false">
      <c r="A64" s="0" t="n">
        <v>60</v>
      </c>
      <c r="B64" s="8" t="n">
        <v>1</v>
      </c>
      <c r="D64" s="1" t="n">
        <v>2</v>
      </c>
      <c r="E64" s="2" t="n">
        <v>20</v>
      </c>
      <c r="F64" s="2" t="s">
        <v>77</v>
      </c>
      <c r="G64" s="21" t="n">
        <v>1.9</v>
      </c>
      <c r="H64" s="21" t="n">
        <f aca="false">H63+G63</f>
        <v>169.1</v>
      </c>
      <c r="I64" s="25" t="n">
        <f aca="false">I63+G63</f>
        <v>45.5</v>
      </c>
      <c r="J64" s="0" t="n">
        <v>-0.034</v>
      </c>
      <c r="L64" s="22" t="str">
        <f aca="false">IF(K64=0," ",IF(J64&lt;0,J64," "))</f>
        <v> </v>
      </c>
      <c r="M64" s="22" t="str">
        <f aca="false">IF(K64=0," ",IF(J64&gt;0,J64," "))</f>
        <v> </v>
      </c>
      <c r="N64" s="23" t="str">
        <f aca="false">IF(J64&lt;(0.499*-M$2),-J64/-M$2," ")</f>
        <v> </v>
      </c>
      <c r="O64" s="24" t="str">
        <f aca="false">IF(J64&gt;(0.499*M$2),J64/M$2," ")</f>
        <v> </v>
      </c>
    </row>
    <row r="65" customFormat="false" ht="14" hidden="false" customHeight="false" outlineLevel="0" collapsed="false">
      <c r="A65" s="0" t="n">
        <v>61</v>
      </c>
      <c r="B65" s="8" t="n">
        <v>1.5</v>
      </c>
      <c r="D65" s="1" t="n">
        <v>2</v>
      </c>
      <c r="E65" s="2" t="n">
        <v>21</v>
      </c>
      <c r="F65" s="2" t="s">
        <v>78</v>
      </c>
      <c r="G65" s="21" t="n">
        <v>4.5</v>
      </c>
      <c r="H65" s="21" t="n">
        <f aca="false">H64+G64</f>
        <v>171</v>
      </c>
      <c r="I65" s="25" t="n">
        <f aca="false">I64+G64</f>
        <v>47.4</v>
      </c>
      <c r="J65" s="0" t="n">
        <v>-0.039</v>
      </c>
      <c r="L65" s="22" t="str">
        <f aca="false">IF(K65=0," ",IF(J65&lt;0,J65," "))</f>
        <v> </v>
      </c>
      <c r="M65" s="22" t="str">
        <f aca="false">IF(K65=0," ",IF(J65&gt;0,J65," "))</f>
        <v> </v>
      </c>
      <c r="N65" s="23" t="str">
        <f aca="false">IF(J65&lt;(0.499*-M$2),-J65/-M$2," ")</f>
        <v> </v>
      </c>
      <c r="O65" s="24" t="str">
        <f aca="false">IF(J65&gt;(0.499*M$2),J65/M$2," ")</f>
        <v> </v>
      </c>
    </row>
    <row r="66" customFormat="false" ht="14" hidden="false" customHeight="false" outlineLevel="0" collapsed="false">
      <c r="A66" s="0" t="n">
        <v>62</v>
      </c>
      <c r="B66" s="8" t="n">
        <v>2.5</v>
      </c>
      <c r="D66" s="1" t="n">
        <v>2</v>
      </c>
      <c r="E66" s="2" t="n">
        <v>22</v>
      </c>
      <c r="F66" s="2" t="s">
        <v>79</v>
      </c>
      <c r="G66" s="21" t="n">
        <v>12.9</v>
      </c>
      <c r="H66" s="21" t="n">
        <f aca="false">H65+G65</f>
        <v>175.5</v>
      </c>
      <c r="I66" s="25" t="n">
        <f aca="false">I65+G65</f>
        <v>51.9</v>
      </c>
      <c r="J66" s="0" t="n">
        <v>-0.012</v>
      </c>
      <c r="L66" s="22" t="str">
        <f aca="false">IF(K66=0," ",IF(J66&lt;0,J66," "))</f>
        <v> </v>
      </c>
      <c r="M66" s="22" t="str">
        <f aca="false">IF(K66=0," ",IF(J66&gt;0,J66," "))</f>
        <v> </v>
      </c>
      <c r="N66" s="23" t="str">
        <f aca="false">IF(J66&lt;(0.499*-M$2),-J66/-M$2," ")</f>
        <v> </v>
      </c>
      <c r="O66" s="24" t="str">
        <f aca="false">IF(J66&gt;(0.499*M$2),J66/M$2," ")</f>
        <v> </v>
      </c>
    </row>
    <row r="67" customFormat="false" ht="14" hidden="false" customHeight="false" outlineLevel="0" collapsed="false">
      <c r="A67" s="0" t="n">
        <v>63</v>
      </c>
      <c r="B67" s="8" t="n">
        <v>3</v>
      </c>
      <c r="D67" s="26" t="n">
        <v>2</v>
      </c>
      <c r="E67" s="27" t="n">
        <v>23</v>
      </c>
      <c r="F67" s="27" t="s">
        <v>80</v>
      </c>
      <c r="G67" s="28" t="n">
        <v>2.1</v>
      </c>
      <c r="H67" s="28" t="n">
        <f aca="false">H66+G66</f>
        <v>188.4</v>
      </c>
      <c r="I67" s="29" t="n">
        <f aca="false">I66+G66</f>
        <v>64.8</v>
      </c>
      <c r="J67" s="0" t="n">
        <v>-0.046</v>
      </c>
      <c r="L67" s="22" t="str">
        <f aca="false">IF(K67=0," ",IF(J67&lt;0,J67," "))</f>
        <v> </v>
      </c>
      <c r="M67" s="22" t="str">
        <f aca="false">IF(K67=0," ",IF(J67&gt;0,J67," "))</f>
        <v> </v>
      </c>
      <c r="N67" s="23" t="str">
        <f aca="false">IF(J67&lt;(0.499*-M$2),-J67/-M$2," ")</f>
        <v> </v>
      </c>
      <c r="O67" s="24" t="str">
        <f aca="false">IF(J67&gt;(0.499*M$2),J67/M$2," ")</f>
        <v> </v>
      </c>
    </row>
    <row r="68" customFormat="false" ht="14" hidden="false" customHeight="false" outlineLevel="0" collapsed="false">
      <c r="A68" s="0" t="n">
        <v>64</v>
      </c>
      <c r="B68" s="8" t="n">
        <v>1.5</v>
      </c>
      <c r="D68" s="1" t="n">
        <v>2</v>
      </c>
      <c r="E68" s="2" t="n">
        <v>24</v>
      </c>
      <c r="F68" s="2" t="s">
        <v>81</v>
      </c>
      <c r="G68" s="21" t="n">
        <v>0</v>
      </c>
      <c r="H68" s="21" t="n">
        <f aca="false">H67+G67</f>
        <v>190.5</v>
      </c>
      <c r="I68" s="25" t="n">
        <f aca="false">I67+G67</f>
        <v>66.9</v>
      </c>
      <c r="J68" s="0" t="n">
        <v>-0.065</v>
      </c>
      <c r="L68" s="22" t="str">
        <f aca="false">IF(K68=0," ",IF(J68&lt;0,J68," "))</f>
        <v> </v>
      </c>
      <c r="M68" s="22" t="str">
        <f aca="false">IF(K68=0," ",IF(J68&gt;0,J68," "))</f>
        <v> </v>
      </c>
      <c r="N68" s="23" t="n">
        <f aca="false">IF(J68&lt;(0.499*-M$2),-J68/-M$2," ")</f>
        <v>-0.511811023622047</v>
      </c>
      <c r="O68" s="24" t="str">
        <f aca="false">IF(J68&gt;(0.499*M$2),J68/M$2," ")</f>
        <v> </v>
      </c>
    </row>
    <row r="69" customFormat="false" ht="14" hidden="false" customHeight="false" outlineLevel="0" collapsed="false">
      <c r="A69" s="0" t="n">
        <v>65</v>
      </c>
      <c r="B69" s="8" t="n">
        <v>2</v>
      </c>
      <c r="D69" s="1" t="n">
        <v>2</v>
      </c>
      <c r="E69" s="2" t="n">
        <v>25</v>
      </c>
      <c r="F69" s="2" t="s">
        <v>82</v>
      </c>
      <c r="G69" s="21" t="n">
        <v>9.6</v>
      </c>
      <c r="H69" s="21" t="n">
        <f aca="false">H68+G68</f>
        <v>190.5</v>
      </c>
      <c r="I69" s="25" t="n">
        <f aca="false">I68+G68</f>
        <v>66.9</v>
      </c>
      <c r="J69" s="0" t="n">
        <v>-0.065</v>
      </c>
      <c r="L69" s="22" t="str">
        <f aca="false">IF(K69=0," ",IF(J69&lt;0,J69," "))</f>
        <v> </v>
      </c>
      <c r="M69" s="22" t="str">
        <f aca="false">IF(K69=0," ",IF(J69&gt;0,J69," "))</f>
        <v> </v>
      </c>
      <c r="N69" s="23" t="n">
        <f aca="false">IF(J69&lt;(0.499*-M$2),-J69/-M$2," ")</f>
        <v>-0.511811023622047</v>
      </c>
      <c r="O69" s="24" t="str">
        <f aca="false">IF(J69&gt;(0.499*M$2),J69/M$2," ")</f>
        <v> </v>
      </c>
    </row>
    <row r="70" customFormat="false" ht="14" hidden="false" customHeight="false" outlineLevel="0" collapsed="false">
      <c r="A70" s="0" t="n">
        <v>66</v>
      </c>
      <c r="B70" s="8" t="n">
        <v>1</v>
      </c>
      <c r="D70" s="1" t="n">
        <v>2</v>
      </c>
      <c r="E70" s="2" t="n">
        <v>26</v>
      </c>
      <c r="F70" s="2" t="s">
        <v>83</v>
      </c>
      <c r="G70" s="21" t="n">
        <v>1.2</v>
      </c>
      <c r="H70" s="21" t="n">
        <f aca="false">H69+G69</f>
        <v>200.1</v>
      </c>
      <c r="I70" s="25" t="n">
        <f aca="false">I69+G69</f>
        <v>76.5</v>
      </c>
      <c r="J70" s="0" t="n">
        <v>-0.126</v>
      </c>
      <c r="L70" s="22" t="str">
        <f aca="false">IF(K70=0," ",IF(J70&lt;0,J70," "))</f>
        <v> </v>
      </c>
      <c r="M70" s="22" t="str">
        <f aca="false">IF(K70=0," ",IF(J70&gt;0,J70," "))</f>
        <v> </v>
      </c>
      <c r="N70" s="23" t="n">
        <f aca="false">IF(J70&lt;(0.499*-M$2),-J70/-M$2," ")</f>
        <v>-0.992125984251969</v>
      </c>
      <c r="O70" s="24" t="str">
        <f aca="false">IF(J70&gt;(0.499*M$2),J70/M$2," ")</f>
        <v> </v>
      </c>
    </row>
    <row r="71" customFormat="false" ht="14" hidden="false" customHeight="false" outlineLevel="0" collapsed="false">
      <c r="A71" s="0" t="n">
        <v>67</v>
      </c>
      <c r="B71" s="8" t="n">
        <v>2</v>
      </c>
      <c r="D71" s="1" t="n">
        <v>2</v>
      </c>
      <c r="E71" s="2" t="n">
        <v>27</v>
      </c>
      <c r="F71" s="2" t="s">
        <v>84</v>
      </c>
      <c r="G71" s="21" t="n">
        <v>9.5</v>
      </c>
      <c r="H71" s="21" t="n">
        <f aca="false">H70+G70</f>
        <v>201.3</v>
      </c>
      <c r="I71" s="25" t="n">
        <f aca="false">I70+G70</f>
        <v>77.7</v>
      </c>
      <c r="J71" s="0" t="n">
        <v>-0.131</v>
      </c>
      <c r="K71" s="0" t="s">
        <v>85</v>
      </c>
      <c r="L71" s="22" t="n">
        <f aca="false">IF(K71=0," ",IF(J71&lt;0,J71," "))</f>
        <v>-0.131</v>
      </c>
      <c r="M71" s="22" t="str">
        <f aca="false">IF(K71=0," ",IF(J71&gt;0,J71," "))</f>
        <v> </v>
      </c>
      <c r="N71" s="23" t="n">
        <f aca="false">IF(J71&lt;(0.499*-M$2),-J71/-M$2," ")</f>
        <v>-1.03149606299213</v>
      </c>
      <c r="O71" s="24" t="str">
        <f aca="false">IF(J71&gt;(0.499*M$2),J71/M$2," ")</f>
        <v> </v>
      </c>
    </row>
    <row r="72" customFormat="false" ht="14" hidden="false" customHeight="false" outlineLevel="0" collapsed="false">
      <c r="A72" s="0" t="n">
        <v>69</v>
      </c>
      <c r="B72" s="8" t="n">
        <v>2</v>
      </c>
      <c r="D72" s="1" t="n">
        <v>2</v>
      </c>
      <c r="E72" s="2" t="n">
        <v>28</v>
      </c>
      <c r="F72" s="2" t="s">
        <v>86</v>
      </c>
      <c r="G72" s="21" t="n">
        <v>1.1</v>
      </c>
      <c r="H72" s="21" t="n">
        <f aca="false">H71+G71</f>
        <v>210.8</v>
      </c>
      <c r="I72" s="25" t="n">
        <f aca="false">I71+G71</f>
        <v>87.2</v>
      </c>
      <c r="J72" s="0" t="n">
        <v>-0.124</v>
      </c>
      <c r="L72" s="22" t="str">
        <f aca="false">IF(K72=0," ",IF(J72&lt;0,J72," "))</f>
        <v> </v>
      </c>
      <c r="M72" s="22" t="str">
        <f aca="false">IF(K72=0," ",IF(J72&gt;0,J72," "))</f>
        <v> </v>
      </c>
      <c r="N72" s="23" t="n">
        <f aca="false">IF(J72&lt;(0.499*-M$2),-J72/-M$2," ")</f>
        <v>-0.976377952755905</v>
      </c>
      <c r="O72" s="24" t="str">
        <f aca="false">IF(J72&gt;(0.499*M$2),J72/M$2," ")</f>
        <v> </v>
      </c>
    </row>
    <row r="73" customFormat="false" ht="14" hidden="false" customHeight="false" outlineLevel="0" collapsed="false">
      <c r="A73" s="0" t="n">
        <v>70</v>
      </c>
      <c r="B73" s="8" t="n">
        <v>2</v>
      </c>
      <c r="D73" s="1" t="n">
        <v>2</v>
      </c>
      <c r="E73" s="2" t="n">
        <v>29</v>
      </c>
      <c r="F73" s="2" t="s">
        <v>87</v>
      </c>
      <c r="G73" s="21" t="n">
        <v>7.1</v>
      </c>
      <c r="H73" s="21" t="n">
        <f aca="false">H72+G72</f>
        <v>211.9</v>
      </c>
      <c r="I73" s="25" t="n">
        <f aca="false">I72+G72</f>
        <v>88.3</v>
      </c>
      <c r="J73" s="0" t="n">
        <v>-0.12</v>
      </c>
      <c r="L73" s="22" t="str">
        <f aca="false">IF(K73=0," ",IF(J73&lt;0,J73," "))</f>
        <v> </v>
      </c>
      <c r="M73" s="22" t="str">
        <f aca="false">IF(K73=0," ",IF(J73&gt;0,J73," "))</f>
        <v> </v>
      </c>
      <c r="N73" s="23" t="n">
        <f aca="false">IF(J73&lt;(0.499*-M$2),-J73/-M$2," ")</f>
        <v>-0.94488188976378</v>
      </c>
      <c r="O73" s="24" t="str">
        <f aca="false">IF(J73&gt;(0.499*M$2),J73/M$2," ")</f>
        <v> </v>
      </c>
    </row>
    <row r="74" customFormat="false" ht="14" hidden="false" customHeight="false" outlineLevel="0" collapsed="false">
      <c r="A74" s="0" t="n">
        <v>71</v>
      </c>
      <c r="B74" s="8" t="n">
        <v>3</v>
      </c>
      <c r="D74" s="1" t="n">
        <v>2</v>
      </c>
      <c r="E74" s="2" t="n">
        <v>30</v>
      </c>
      <c r="F74" s="2" t="s">
        <v>88</v>
      </c>
      <c r="G74" s="21" t="n">
        <v>1.3</v>
      </c>
      <c r="H74" s="21" t="n">
        <f aca="false">H73+G73</f>
        <v>219</v>
      </c>
      <c r="I74" s="25" t="n">
        <f aca="false">I73+G73</f>
        <v>95.4</v>
      </c>
      <c r="J74" s="0" t="n">
        <v>-0.075</v>
      </c>
      <c r="L74" s="22" t="str">
        <f aca="false">IF(K74=0," ",IF(J74&lt;0,J74," "))</f>
        <v> </v>
      </c>
      <c r="M74" s="22" t="str">
        <f aca="false">IF(K74=0," ",IF(J74&gt;0,J74," "))</f>
        <v> </v>
      </c>
      <c r="N74" s="23" t="n">
        <f aca="false">IF(J74&lt;(0.499*-M$2),-J74/-M$2," ")</f>
        <v>-0.590551181102362</v>
      </c>
      <c r="O74" s="24" t="str">
        <f aca="false">IF(J74&gt;(0.499*M$2),J74/M$2," ")</f>
        <v> </v>
      </c>
    </row>
    <row r="75" customFormat="false" ht="14" hidden="false" customHeight="false" outlineLevel="0" collapsed="false">
      <c r="A75" s="0" t="n">
        <v>72</v>
      </c>
      <c r="B75" s="8" t="n">
        <v>2</v>
      </c>
      <c r="D75" s="1" t="n">
        <v>2</v>
      </c>
      <c r="E75" s="2" t="n">
        <v>31</v>
      </c>
      <c r="F75" s="2" t="s">
        <v>89</v>
      </c>
      <c r="G75" s="21" t="n">
        <v>1.1</v>
      </c>
      <c r="H75" s="21" t="n">
        <f aca="false">H74+G74</f>
        <v>220.3</v>
      </c>
      <c r="I75" s="25" t="n">
        <f aca="false">I74+G74</f>
        <v>96.7</v>
      </c>
      <c r="J75" s="0" t="n">
        <v>-0.054</v>
      </c>
      <c r="L75" s="22" t="str">
        <f aca="false">IF(K75=0," ",IF(J75&lt;0,J75," "))</f>
        <v> </v>
      </c>
      <c r="M75" s="22" t="str">
        <f aca="false">IF(K75=0," ",IF(J75&gt;0,J75," "))</f>
        <v> </v>
      </c>
      <c r="N75" s="23" t="str">
        <f aca="false">IF(J75&lt;(0.499*-M$2),-J75/-M$2," ")</f>
        <v> </v>
      </c>
      <c r="O75" s="24" t="str">
        <f aca="false">IF(J75&gt;(0.499*M$2),J75/M$2," ")</f>
        <v> </v>
      </c>
    </row>
    <row r="76" customFormat="false" ht="14" hidden="false" customHeight="false" outlineLevel="0" collapsed="false">
      <c r="A76" s="0" t="n">
        <v>77</v>
      </c>
      <c r="B76" s="8" t="s">
        <v>85</v>
      </c>
      <c r="D76" s="1" t="n">
        <v>2</v>
      </c>
      <c r="E76" s="2" t="n">
        <v>32</v>
      </c>
      <c r="F76" s="2" t="s">
        <v>90</v>
      </c>
      <c r="G76" s="21" t="n">
        <v>0</v>
      </c>
      <c r="H76" s="21" t="n">
        <f aca="false">H75+G75</f>
        <v>221.4</v>
      </c>
      <c r="I76" s="25" t="n">
        <f aca="false">I75+G75</f>
        <v>97.8</v>
      </c>
      <c r="J76" s="0" t="n">
        <v>-0.061</v>
      </c>
      <c r="L76" s="22" t="str">
        <f aca="false">IF(K76=0," ",IF(J76&lt;0,J76," "))</f>
        <v> </v>
      </c>
      <c r="M76" s="22" t="str">
        <f aca="false">IF(K76=0," ",IF(J76&gt;0,J76," "))</f>
        <v> </v>
      </c>
      <c r="N76" s="23" t="str">
        <f aca="false">IF(J76&lt;(0.499*-M$2),-J76/-M$2," ")</f>
        <v> </v>
      </c>
      <c r="O76" s="24" t="str">
        <f aca="false">IF(J76&gt;(0.499*M$2),J76/M$2," ")</f>
        <v> </v>
      </c>
    </row>
    <row r="77" customFormat="false" ht="14" hidden="false" customHeight="false" outlineLevel="0" collapsed="false">
      <c r="A77" s="0" t="n">
        <v>80</v>
      </c>
      <c r="B77" s="8" t="n">
        <v>2</v>
      </c>
      <c r="D77" s="1" t="n">
        <v>2</v>
      </c>
      <c r="E77" s="2" t="n">
        <v>33</v>
      </c>
      <c r="F77" s="2" t="s">
        <v>91</v>
      </c>
      <c r="G77" s="21" t="n">
        <v>3.2</v>
      </c>
      <c r="H77" s="21" t="n">
        <f aca="false">H76+G76</f>
        <v>221.4</v>
      </c>
      <c r="I77" s="25" t="n">
        <f aca="false">I76+G76</f>
        <v>97.8</v>
      </c>
      <c r="J77" s="0" t="n">
        <v>-0.061</v>
      </c>
      <c r="L77" s="22" t="str">
        <f aca="false">IF(K77=0," ",IF(J77&lt;0,J77," "))</f>
        <v> </v>
      </c>
      <c r="M77" s="22" t="str">
        <f aca="false">IF(K77=0," ",IF(J77&gt;0,J77," "))</f>
        <v> </v>
      </c>
      <c r="N77" s="23" t="str">
        <f aca="false">IF(J77&lt;(0.499*-M$2),-J77/-M$2," ")</f>
        <v> </v>
      </c>
      <c r="O77" s="24" t="str">
        <f aca="false">IF(J77&gt;(0.499*M$2),J77/M$2," ")</f>
        <v> </v>
      </c>
    </row>
    <row r="78" customFormat="false" ht="14" hidden="false" customHeight="false" outlineLevel="0" collapsed="false">
      <c r="A78" s="0" t="n">
        <v>86</v>
      </c>
      <c r="B78" s="8" t="n">
        <v>3</v>
      </c>
      <c r="D78" s="1" t="n">
        <v>2</v>
      </c>
      <c r="E78" s="2" t="n">
        <v>34</v>
      </c>
      <c r="F78" s="2" t="s">
        <v>92</v>
      </c>
      <c r="G78" s="21" t="n">
        <v>8</v>
      </c>
      <c r="H78" s="21" t="n">
        <f aca="false">H77+G77</f>
        <v>224.6</v>
      </c>
      <c r="I78" s="25" t="n">
        <f aca="false">I77+G77</f>
        <v>101</v>
      </c>
      <c r="J78" s="0" t="n">
        <v>-0.044</v>
      </c>
      <c r="L78" s="22" t="str">
        <f aca="false">IF(K78=0," ",IF(J78&lt;0,J78," "))</f>
        <v> </v>
      </c>
      <c r="M78" s="22" t="str">
        <f aca="false">IF(K78=0," ",IF(J78&gt;0,J78," "))</f>
        <v> </v>
      </c>
      <c r="N78" s="23" t="str">
        <f aca="false">IF(J78&lt;(0.499*-M$2),-J78/-M$2," ")</f>
        <v> </v>
      </c>
      <c r="O78" s="24" t="str">
        <f aca="false">IF(J78&gt;(0.499*M$2),J78/M$2," ")</f>
        <v> </v>
      </c>
    </row>
    <row r="79" customFormat="false" ht="14" hidden="false" customHeight="false" outlineLevel="0" collapsed="false">
      <c r="A79" s="0" t="n">
        <v>87</v>
      </c>
      <c r="B79" s="8" t="n">
        <v>2</v>
      </c>
      <c r="D79" s="1" t="n">
        <v>2</v>
      </c>
      <c r="E79" s="2" t="n">
        <v>35</v>
      </c>
      <c r="F79" s="2" t="s">
        <v>93</v>
      </c>
      <c r="G79" s="21" t="n">
        <v>16.6</v>
      </c>
      <c r="H79" s="21" t="n">
        <f aca="false">H78+G78</f>
        <v>232.6</v>
      </c>
      <c r="I79" s="25" t="n">
        <f aca="false">I78+G78</f>
        <v>109</v>
      </c>
      <c r="J79" s="0" t="n">
        <v>-0.03</v>
      </c>
      <c r="L79" s="22" t="str">
        <f aca="false">IF(K79=0," ",IF(J79&lt;0,J79," "))</f>
        <v> </v>
      </c>
      <c r="M79" s="22" t="str">
        <f aca="false">IF(K79=0," ",IF(J79&gt;0,J79," "))</f>
        <v> </v>
      </c>
      <c r="N79" s="23" t="str">
        <f aca="false">IF(J79&lt;(0.499*-M$2),-J79/-M$2," ")</f>
        <v> </v>
      </c>
      <c r="O79" s="24" t="str">
        <f aca="false">IF(J79&gt;(0.499*M$2),J79/M$2," ")</f>
        <v> </v>
      </c>
    </row>
    <row r="80" customFormat="false" ht="14" hidden="false" customHeight="false" outlineLevel="0" collapsed="false">
      <c r="A80" s="0" t="n">
        <v>88</v>
      </c>
      <c r="B80" s="8" t="n">
        <v>2</v>
      </c>
      <c r="D80" s="1" t="n">
        <v>2</v>
      </c>
      <c r="E80" s="2" t="n">
        <v>36</v>
      </c>
      <c r="F80" s="2" t="s">
        <v>94</v>
      </c>
      <c r="G80" s="21" t="n">
        <v>2.3</v>
      </c>
      <c r="H80" s="21" t="n">
        <f aca="false">H79+G79</f>
        <v>249.2</v>
      </c>
      <c r="I80" s="25" t="n">
        <f aca="false">I79+G79</f>
        <v>125.6</v>
      </c>
      <c r="J80" s="0" t="n">
        <v>-0.07</v>
      </c>
      <c r="L80" s="22" t="str">
        <f aca="false">IF(K80=0," ",IF(J80&lt;0,J80," "))</f>
        <v> </v>
      </c>
      <c r="M80" s="22" t="str">
        <f aca="false">IF(K80=0," ",IF(J80&gt;0,J80," "))</f>
        <v> </v>
      </c>
      <c r="N80" s="23" t="n">
        <f aca="false">IF(J80&lt;(0.499*-M$2),-J80/-M$2," ")</f>
        <v>-0.551181102362205</v>
      </c>
      <c r="O80" s="24" t="str">
        <f aca="false">IF(J80&gt;(0.499*M$2),J80/M$2," ")</f>
        <v> </v>
      </c>
    </row>
    <row r="81" customFormat="false" ht="14" hidden="false" customHeight="false" outlineLevel="0" collapsed="false">
      <c r="A81" s="0" t="n">
        <v>90</v>
      </c>
      <c r="B81" s="8" t="n">
        <v>3</v>
      </c>
      <c r="D81" s="1" t="n">
        <v>2</v>
      </c>
      <c r="E81" s="2" t="n">
        <v>37</v>
      </c>
      <c r="F81" s="2" t="s">
        <v>95</v>
      </c>
      <c r="G81" s="21" t="n">
        <v>0</v>
      </c>
      <c r="H81" s="21" t="n">
        <f aca="false">H80+G80</f>
        <v>251.5</v>
      </c>
      <c r="I81" s="25" t="n">
        <f aca="false">I80+G80</f>
        <v>127.9</v>
      </c>
      <c r="J81" s="0" t="n">
        <v>-0.048</v>
      </c>
      <c r="L81" s="22" t="str">
        <f aca="false">IF(K81=0," ",IF(J81&lt;0,J81," "))</f>
        <v> </v>
      </c>
      <c r="M81" s="22" t="str">
        <f aca="false">IF(K81=0," ",IF(J81&gt;0,J81," "))</f>
        <v> </v>
      </c>
      <c r="N81" s="23" t="str">
        <f aca="false">IF(J81&lt;(0.499*-M$2),-J81/-M$2," ")</f>
        <v> </v>
      </c>
      <c r="O81" s="24" t="str">
        <f aca="false">IF(J81&gt;(0.499*M$2),J81/M$2," ")</f>
        <v> </v>
      </c>
    </row>
    <row r="82" customFormat="false" ht="14" hidden="false" customHeight="false" outlineLevel="0" collapsed="false">
      <c r="A82" s="0" t="n">
        <v>91</v>
      </c>
      <c r="B82" s="8" t="n">
        <v>2.5</v>
      </c>
      <c r="D82" s="1" t="n">
        <v>2</v>
      </c>
      <c r="E82" s="2" t="n">
        <v>38</v>
      </c>
      <c r="F82" s="2" t="s">
        <v>96</v>
      </c>
      <c r="G82" s="21" t="n">
        <v>4.2</v>
      </c>
      <c r="H82" s="21" t="n">
        <f aca="false">H81+G81</f>
        <v>251.5</v>
      </c>
      <c r="I82" s="25" t="n">
        <f aca="false">I81+G81</f>
        <v>127.9</v>
      </c>
      <c r="J82" s="0" t="n">
        <v>-0.048</v>
      </c>
      <c r="L82" s="22" t="str">
        <f aca="false">IF(K82=0," ",IF(J82&lt;0,J82," "))</f>
        <v> </v>
      </c>
      <c r="M82" s="22" t="str">
        <f aca="false">IF(K82=0," ",IF(J82&gt;0,J82," "))</f>
        <v> </v>
      </c>
      <c r="N82" s="23" t="str">
        <f aca="false">IF(J82&lt;(0.499*-M$2),-J82/-M$2," ")</f>
        <v> </v>
      </c>
      <c r="O82" s="24" t="str">
        <f aca="false">IF(J82&gt;(0.499*M$2),J82/M$2," ")</f>
        <v> </v>
      </c>
    </row>
    <row r="83" customFormat="false" ht="14" hidden="false" customHeight="false" outlineLevel="0" collapsed="false">
      <c r="A83" s="0" t="n">
        <v>92</v>
      </c>
      <c r="B83" s="8" t="n">
        <v>2</v>
      </c>
      <c r="D83" s="1" t="n">
        <v>2</v>
      </c>
      <c r="E83" s="2" t="n">
        <v>39</v>
      </c>
      <c r="F83" s="2" t="s">
        <v>97</v>
      </c>
      <c r="G83" s="21" t="n">
        <v>0</v>
      </c>
      <c r="H83" s="21" t="n">
        <f aca="false">H82+G82</f>
        <v>255.7</v>
      </c>
      <c r="I83" s="25" t="n">
        <f aca="false">I82+G82</f>
        <v>132.1</v>
      </c>
      <c r="J83" s="0" t="n">
        <v>-0.052</v>
      </c>
      <c r="L83" s="22" t="str">
        <f aca="false">IF(K83=0," ",IF(J83&lt;0,J83," "))</f>
        <v> </v>
      </c>
      <c r="M83" s="22" t="str">
        <f aca="false">IF(K83=0," ",IF(J83&gt;0,J83," "))</f>
        <v> </v>
      </c>
      <c r="N83" s="23" t="str">
        <f aca="false">IF(J83&lt;(0.499*-M$2),-J83/-M$2," ")</f>
        <v> </v>
      </c>
      <c r="O83" s="24" t="str">
        <f aca="false">IF(J83&gt;(0.499*M$2),J83/M$2," ")</f>
        <v> </v>
      </c>
    </row>
    <row r="84" customFormat="false" ht="14" hidden="false" customHeight="false" outlineLevel="0" collapsed="false">
      <c r="A84" s="0" t="n">
        <v>93</v>
      </c>
      <c r="B84" s="8" t="n">
        <v>1.5</v>
      </c>
      <c r="D84" s="1" t="n">
        <v>2</v>
      </c>
      <c r="E84" s="2" t="n">
        <v>40</v>
      </c>
      <c r="F84" s="2" t="s">
        <v>98</v>
      </c>
      <c r="G84" s="21" t="n">
        <v>1.1</v>
      </c>
      <c r="H84" s="21" t="n">
        <f aca="false">H83+G83</f>
        <v>255.7</v>
      </c>
      <c r="I84" s="25" t="n">
        <f aca="false">I83+G83</f>
        <v>132.1</v>
      </c>
      <c r="J84" s="0" t="n">
        <v>-0.052</v>
      </c>
      <c r="L84" s="22" t="str">
        <f aca="false">IF(K84=0," ",IF(J84&lt;0,J84," "))</f>
        <v> </v>
      </c>
      <c r="M84" s="22" t="str">
        <f aca="false">IF(K84=0," ",IF(J84&gt;0,J84," "))</f>
        <v> </v>
      </c>
      <c r="N84" s="23" t="str">
        <f aca="false">IF(J84&lt;(0.499*-M$2),-J84/-M$2," ")</f>
        <v> </v>
      </c>
      <c r="O84" s="24" t="str">
        <f aca="false">IF(J84&gt;(0.499*M$2),J84/M$2," ")</f>
        <v> </v>
      </c>
    </row>
    <row r="85" customFormat="false" ht="14" hidden="false" customHeight="false" outlineLevel="0" collapsed="false">
      <c r="A85" s="0" t="n">
        <v>94</v>
      </c>
      <c r="B85" s="8" t="n">
        <v>2.5</v>
      </c>
      <c r="D85" s="1" t="n">
        <v>2</v>
      </c>
      <c r="E85" s="2" t="n">
        <v>41</v>
      </c>
      <c r="F85" s="2" t="s">
        <v>99</v>
      </c>
      <c r="G85" s="21" t="n">
        <v>2.3</v>
      </c>
      <c r="H85" s="21" t="n">
        <f aca="false">H84+G84</f>
        <v>256.8</v>
      </c>
      <c r="I85" s="25" t="n">
        <f aca="false">I84+G84</f>
        <v>133.2</v>
      </c>
      <c r="J85" s="0" t="n">
        <v>-0.048</v>
      </c>
      <c r="L85" s="22" t="str">
        <f aca="false">IF(K85=0," ",IF(J85&lt;0,J85," "))</f>
        <v> </v>
      </c>
      <c r="M85" s="22" t="str">
        <f aca="false">IF(K85=0," ",IF(J85&gt;0,J85," "))</f>
        <v> </v>
      </c>
      <c r="N85" s="23" t="str">
        <f aca="false">IF(J85&lt;(0.499*-M$2),-J85/-M$2," ")</f>
        <v> </v>
      </c>
      <c r="O85" s="24" t="str">
        <f aca="false">IF(J85&gt;(0.499*M$2),J85/M$2," ")</f>
        <v> </v>
      </c>
    </row>
    <row r="86" customFormat="false" ht="14" hidden="false" customHeight="false" outlineLevel="0" collapsed="false">
      <c r="A86" s="0" t="n">
        <v>96</v>
      </c>
      <c r="B86" s="8" t="n">
        <v>1.5</v>
      </c>
      <c r="D86" s="1" t="n">
        <v>2</v>
      </c>
      <c r="E86" s="2" t="n">
        <v>42</v>
      </c>
      <c r="F86" s="2" t="s">
        <v>100</v>
      </c>
      <c r="G86" s="21" t="n">
        <v>8.3</v>
      </c>
      <c r="H86" s="21" t="n">
        <f aca="false">H85+G85</f>
        <v>259.1</v>
      </c>
      <c r="I86" s="25" t="n">
        <f aca="false">I85+G85</f>
        <v>135.5</v>
      </c>
      <c r="J86" s="0" t="n">
        <v>-0.068</v>
      </c>
      <c r="L86" s="22" t="str">
        <f aca="false">IF(K86=0," ",IF(J86&lt;0,J86," "))</f>
        <v> </v>
      </c>
      <c r="M86" s="22" t="str">
        <f aca="false">IF(K86=0," ",IF(J86&gt;0,J86," "))</f>
        <v> </v>
      </c>
      <c r="N86" s="23" t="n">
        <f aca="false">IF(J86&lt;(0.499*-M$2),-J86/-M$2," ")</f>
        <v>-0.535433070866142</v>
      </c>
      <c r="O86" s="24" t="str">
        <f aca="false">IF(J86&gt;(0.499*M$2),J86/M$2," ")</f>
        <v> </v>
      </c>
    </row>
    <row r="87" customFormat="false" ht="14" hidden="false" customHeight="false" outlineLevel="0" collapsed="false">
      <c r="A87" s="0" t="n">
        <v>97</v>
      </c>
      <c r="B87" s="8" t="n">
        <v>3</v>
      </c>
      <c r="D87" s="1" t="n">
        <v>2</v>
      </c>
      <c r="E87" s="2" t="n">
        <v>43</v>
      </c>
      <c r="F87" s="2" t="s">
        <v>101</v>
      </c>
      <c r="G87" s="21" t="n">
        <v>0</v>
      </c>
      <c r="H87" s="21" t="n">
        <f aca="false">H86+G86</f>
        <v>267.4</v>
      </c>
      <c r="I87" s="25" t="n">
        <f aca="false">I86+G86</f>
        <v>143.8</v>
      </c>
      <c r="J87" s="0" t="n">
        <v>-0.101</v>
      </c>
      <c r="L87" s="22" t="str">
        <f aca="false">IF(K87=0," ",IF(J87&lt;0,J87," "))</f>
        <v> </v>
      </c>
      <c r="M87" s="22" t="str">
        <f aca="false">IF(K87=0," ",IF(J87&gt;0,J87," "))</f>
        <v> </v>
      </c>
      <c r="N87" s="23" t="n">
        <f aca="false">IF(J87&lt;(0.499*-M$2),-J87/-M$2," ")</f>
        <v>-0.795275590551181</v>
      </c>
      <c r="O87" s="24" t="str">
        <f aca="false">IF(J87&gt;(0.499*M$2),J87/M$2," ")</f>
        <v> </v>
      </c>
    </row>
    <row r="88" customFormat="false" ht="14" hidden="false" customHeight="false" outlineLevel="0" collapsed="false">
      <c r="A88" s="0" t="n">
        <v>98</v>
      </c>
      <c r="B88" s="8" t="n">
        <v>2.5</v>
      </c>
      <c r="D88" s="1" t="n">
        <v>2</v>
      </c>
      <c r="E88" s="2" t="n">
        <v>44</v>
      </c>
      <c r="F88" s="2" t="s">
        <v>102</v>
      </c>
      <c r="G88" s="21" t="n">
        <v>6.3</v>
      </c>
      <c r="H88" s="21" t="n">
        <f aca="false">H87+G87</f>
        <v>267.4</v>
      </c>
      <c r="I88" s="25" t="n">
        <f aca="false">I87+G87</f>
        <v>143.8</v>
      </c>
      <c r="J88" s="0" t="n">
        <v>-0.101</v>
      </c>
      <c r="L88" s="22" t="str">
        <f aca="false">IF(K88=0," ",IF(J88&lt;0,J88," "))</f>
        <v> </v>
      </c>
      <c r="M88" s="22" t="str">
        <f aca="false">IF(K88=0," ",IF(J88&gt;0,J88," "))</f>
        <v> </v>
      </c>
      <c r="N88" s="23" t="n">
        <f aca="false">IF(J88&lt;(0.499*-M$2),-J88/-M$2," ")</f>
        <v>-0.795275590551181</v>
      </c>
      <c r="O88" s="24" t="str">
        <f aca="false">IF(J88&gt;(0.499*M$2),J88/M$2," ")</f>
        <v> </v>
      </c>
    </row>
    <row r="89" customFormat="false" ht="14" hidden="false" customHeight="false" outlineLevel="0" collapsed="false">
      <c r="A89" s="0" t="n">
        <v>99</v>
      </c>
      <c r="B89" s="8" t="n">
        <v>3</v>
      </c>
      <c r="D89" s="1" t="n">
        <v>2</v>
      </c>
      <c r="E89" s="2" t="n">
        <v>45</v>
      </c>
      <c r="F89" s="2" t="s">
        <v>103</v>
      </c>
      <c r="G89" s="21" t="n">
        <v>2.1</v>
      </c>
      <c r="H89" s="21" t="n">
        <f aca="false">H88+G88</f>
        <v>273.7</v>
      </c>
      <c r="I89" s="25" t="n">
        <f aca="false">I88+G88</f>
        <v>150.1</v>
      </c>
      <c r="J89" s="0" t="n">
        <v>-0.132</v>
      </c>
      <c r="K89" s="0" t="s">
        <v>85</v>
      </c>
      <c r="L89" s="22" t="n">
        <f aca="false">IF(K89=0," ",IF(J89&lt;0,J89," "))</f>
        <v>-0.132</v>
      </c>
      <c r="M89" s="22" t="str">
        <f aca="false">IF(K89=0," ",IF(J89&gt;0,J89," "))</f>
        <v> </v>
      </c>
      <c r="N89" s="23" t="n">
        <f aca="false">IF(J89&lt;(0.499*-M$2),-J89/-M$2," ")</f>
        <v>-1.03937007874016</v>
      </c>
      <c r="O89" s="24" t="str">
        <f aca="false">IF(J89&gt;(0.499*M$2),J89/M$2," ")</f>
        <v> </v>
      </c>
    </row>
    <row r="90" customFormat="false" ht="14" hidden="false" customHeight="false" outlineLevel="0" collapsed="false">
      <c r="A90" s="0" t="n">
        <v>102</v>
      </c>
      <c r="B90" s="8" t="n">
        <v>3</v>
      </c>
      <c r="D90" s="1" t="n">
        <v>2</v>
      </c>
      <c r="E90" s="2" t="n">
        <v>46</v>
      </c>
      <c r="F90" s="2" t="s">
        <v>104</v>
      </c>
      <c r="G90" s="21" t="n">
        <v>15.2</v>
      </c>
      <c r="H90" s="21" t="n">
        <f aca="false">H89+G89</f>
        <v>275.8</v>
      </c>
      <c r="I90" s="25" t="n">
        <f aca="false">I89+G89</f>
        <v>152.2</v>
      </c>
      <c r="J90" s="0" t="n">
        <v>-0.145</v>
      </c>
      <c r="K90" s="0" t="s">
        <v>85</v>
      </c>
      <c r="L90" s="22" t="n">
        <f aca="false">IF(K90=0," ",IF(J90&lt;0,J90," "))</f>
        <v>-0.145</v>
      </c>
      <c r="M90" s="22" t="str">
        <f aca="false">IF(K90=0," ",IF(J90&gt;0,J90," "))</f>
        <v> </v>
      </c>
      <c r="N90" s="23" t="n">
        <f aca="false">IF(J90&lt;(0.499*-M$2),-J90/-M$2," ")</f>
        <v>-1.14173228346457</v>
      </c>
      <c r="O90" s="24" t="str">
        <f aca="false">IF(J90&gt;(0.499*M$2),J90/M$2," ")</f>
        <v> </v>
      </c>
    </row>
    <row r="91" customFormat="false" ht="14" hidden="false" customHeight="false" outlineLevel="0" collapsed="false">
      <c r="A91" s="0" t="n">
        <v>104</v>
      </c>
      <c r="B91" s="8" t="n">
        <v>2</v>
      </c>
      <c r="D91" s="1" t="n">
        <v>2</v>
      </c>
      <c r="E91" s="2" t="n">
        <v>47</v>
      </c>
      <c r="F91" s="2" t="s">
        <v>105</v>
      </c>
      <c r="G91" s="21" t="n">
        <v>0</v>
      </c>
      <c r="H91" s="21" t="n">
        <f aca="false">H90+G90</f>
        <v>291</v>
      </c>
      <c r="I91" s="25" t="n">
        <f aca="false">I90+G90</f>
        <v>167.4</v>
      </c>
      <c r="J91" s="0" t="n">
        <v>-0.159</v>
      </c>
      <c r="K91" s="0" t="s">
        <v>85</v>
      </c>
      <c r="L91" s="22" t="n">
        <f aca="false">IF(K91=0," ",IF(J91&lt;0,J91," "))</f>
        <v>-0.159</v>
      </c>
      <c r="M91" s="22" t="str">
        <f aca="false">IF(K91=0," ",IF(J91&gt;0,J91," "))</f>
        <v> </v>
      </c>
      <c r="N91" s="23" t="n">
        <f aca="false">IF(J91&lt;(0.499*-M$2),-J91/-M$2," ")</f>
        <v>-1.25196850393701</v>
      </c>
      <c r="O91" s="24" t="str">
        <f aca="false">IF(J91&gt;(0.499*M$2),J91/M$2," ")</f>
        <v> </v>
      </c>
    </row>
    <row r="92" customFormat="false" ht="15" hidden="false" customHeight="false" outlineLevel="0" collapsed="false">
      <c r="A92" s="0" t="n">
        <v>105</v>
      </c>
      <c r="B92" s="8" t="n">
        <v>2.5</v>
      </c>
      <c r="D92" s="30" t="n">
        <v>2</v>
      </c>
      <c r="E92" s="31" t="n">
        <v>48</v>
      </c>
      <c r="F92" s="31" t="s">
        <v>106</v>
      </c>
      <c r="G92" s="32" t="n">
        <v>0</v>
      </c>
      <c r="H92" s="32" t="n">
        <f aca="false">H91+G91</f>
        <v>291</v>
      </c>
      <c r="I92" s="33" t="n">
        <f aca="false">I91+G91</f>
        <v>167.4</v>
      </c>
      <c r="J92" s="0" t="n">
        <v>-0.159</v>
      </c>
      <c r="K92" s="0" t="s">
        <v>85</v>
      </c>
      <c r="L92" s="22" t="n">
        <f aca="false">IF(K92=0," ",IF(J92&lt;0,J92," "))</f>
        <v>-0.159</v>
      </c>
      <c r="M92" s="22" t="str">
        <f aca="false">IF(K92=0," ",IF(J92&gt;0,J92," "))</f>
        <v> </v>
      </c>
      <c r="N92" s="23" t="n">
        <f aca="false">IF(J92&lt;(0.499*-M$2),-J92/-M$2," ")</f>
        <v>-1.25196850393701</v>
      </c>
      <c r="O92" s="24" t="str">
        <f aca="false">IF(J92&gt;(0.499*M$2),J92/M$2," ")</f>
        <v> </v>
      </c>
    </row>
    <row r="93" customFormat="false" ht="14" hidden="false" customHeight="false" outlineLevel="0" collapsed="false">
      <c r="A93" s="0" t="n">
        <v>114</v>
      </c>
      <c r="B93" s="8" t="n">
        <v>2</v>
      </c>
      <c r="D93" s="1" t="n">
        <v>3</v>
      </c>
      <c r="E93" s="2" t="n">
        <v>1</v>
      </c>
      <c r="F93" s="2" t="s">
        <v>107</v>
      </c>
      <c r="G93" s="21" t="n">
        <v>22.3</v>
      </c>
      <c r="H93" s="21" t="n">
        <f aca="false">H92+G92</f>
        <v>291</v>
      </c>
      <c r="I93" s="3" t="n">
        <v>0</v>
      </c>
      <c r="J93" s="0" t="n">
        <v>0.007</v>
      </c>
      <c r="L93" s="22" t="str">
        <f aca="false">IF(K93=0," ",IF(J93&lt;0,J93," "))</f>
        <v> </v>
      </c>
      <c r="M93" s="22" t="str">
        <f aca="false">IF(K93=0," ",IF(J93&gt;0,J93," "))</f>
        <v> </v>
      </c>
      <c r="N93" s="23" t="str">
        <f aca="false">IF(J93&lt;(0.499*-M$2),-J93/-M$2," ")</f>
        <v> </v>
      </c>
      <c r="O93" s="24" t="str">
        <f aca="false">IF(J93&gt;(0.499*M$2),J93/M$2," ")</f>
        <v> </v>
      </c>
    </row>
    <row r="94" customFormat="false" ht="14" hidden="false" customHeight="false" outlineLevel="0" collapsed="false">
      <c r="A94" s="0" t="n">
        <v>115</v>
      </c>
      <c r="B94" s="8" t="n">
        <v>2</v>
      </c>
      <c r="D94" s="1" t="n">
        <v>3</v>
      </c>
      <c r="E94" s="2" t="n">
        <v>2</v>
      </c>
      <c r="F94" s="2" t="s">
        <v>108</v>
      </c>
      <c r="G94" s="21" t="n">
        <v>10.8</v>
      </c>
      <c r="H94" s="21" t="n">
        <f aca="false">H93+G93</f>
        <v>313.3</v>
      </c>
      <c r="I94" s="25" t="n">
        <f aca="false">I93+G93</f>
        <v>22.3</v>
      </c>
      <c r="J94" s="0" t="n">
        <v>0.001</v>
      </c>
      <c r="L94" s="22" t="str">
        <f aca="false">IF(K94=0," ",IF(J94&lt;0,J94," "))</f>
        <v> </v>
      </c>
      <c r="M94" s="22" t="str">
        <f aca="false">IF(K94=0," ",IF(J94&gt;0,J94," "))</f>
        <v> </v>
      </c>
      <c r="N94" s="23" t="str">
        <f aca="false">IF(J94&lt;(0.499*-M$2),-J94/-M$2," ")</f>
        <v> </v>
      </c>
      <c r="O94" s="24" t="str">
        <f aca="false">IF(J94&gt;(0.499*M$2),J94/M$2," ")</f>
        <v> </v>
      </c>
    </row>
    <row r="95" customFormat="false" ht="14" hidden="false" customHeight="false" outlineLevel="0" collapsed="false">
      <c r="A95" s="0" t="n">
        <v>124</v>
      </c>
      <c r="B95" s="8" t="n">
        <v>1.5</v>
      </c>
      <c r="D95" s="1" t="n">
        <v>3</v>
      </c>
      <c r="E95" s="2" t="n">
        <v>3</v>
      </c>
      <c r="F95" s="2" t="s">
        <v>109</v>
      </c>
      <c r="G95" s="21" t="n">
        <v>2.8</v>
      </c>
      <c r="H95" s="21" t="n">
        <f aca="false">H94+G94</f>
        <v>324.1</v>
      </c>
      <c r="I95" s="25" t="n">
        <f aca="false">I94+G94</f>
        <v>33.1</v>
      </c>
      <c r="J95" s="0" t="n">
        <v>0.018</v>
      </c>
      <c r="L95" s="22" t="str">
        <f aca="false">IF(K95=0," ",IF(J95&lt;0,J95," "))</f>
        <v> </v>
      </c>
      <c r="M95" s="22" t="str">
        <f aca="false">IF(K95=0," ",IF(J95&gt;0,J95," "))</f>
        <v> </v>
      </c>
      <c r="N95" s="23" t="str">
        <f aca="false">IF(J95&lt;(0.499*-M$2),-J95/-M$2," ")</f>
        <v> </v>
      </c>
      <c r="O95" s="24" t="str">
        <f aca="false">IF(J95&gt;(0.499*M$2),J95/M$2," ")</f>
        <v> </v>
      </c>
    </row>
    <row r="96" customFormat="false" ht="14" hidden="false" customHeight="false" outlineLevel="0" collapsed="false">
      <c r="A96" s="0" t="n">
        <v>127</v>
      </c>
      <c r="B96" s="8" t="n">
        <v>3</v>
      </c>
      <c r="D96" s="1" t="n">
        <v>3</v>
      </c>
      <c r="E96" s="2" t="n">
        <v>4</v>
      </c>
      <c r="F96" s="2" t="s">
        <v>110</v>
      </c>
      <c r="G96" s="21" t="n">
        <v>1.4</v>
      </c>
      <c r="H96" s="21" t="n">
        <f aca="false">H95+G95</f>
        <v>326.9</v>
      </c>
      <c r="I96" s="25" t="n">
        <f aca="false">I95+G95</f>
        <v>35.9</v>
      </c>
      <c r="J96" s="0" t="n">
        <v>0.035</v>
      </c>
      <c r="L96" s="22" t="str">
        <f aca="false">IF(K96=0," ",IF(J96&lt;0,J96," "))</f>
        <v> </v>
      </c>
      <c r="M96" s="22" t="str">
        <f aca="false">IF(K96=0," ",IF(J96&gt;0,J96," "))</f>
        <v> </v>
      </c>
      <c r="N96" s="23" t="str">
        <f aca="false">IF(J96&lt;(0.499*-M$2),-J96/-M$2," ")</f>
        <v> </v>
      </c>
      <c r="O96" s="24" t="str">
        <f aca="false">IF(J96&gt;(0.499*M$2),J96/M$2," ")</f>
        <v> </v>
      </c>
    </row>
    <row r="97" customFormat="false" ht="14" hidden="false" customHeight="false" outlineLevel="0" collapsed="false">
      <c r="A97" s="0" t="n">
        <v>128</v>
      </c>
      <c r="B97" s="8" t="n">
        <v>3</v>
      </c>
      <c r="D97" s="1" t="n">
        <v>3</v>
      </c>
      <c r="E97" s="2" t="n">
        <v>5</v>
      </c>
      <c r="F97" s="2" t="s">
        <v>111</v>
      </c>
      <c r="G97" s="21" t="n">
        <v>4.2</v>
      </c>
      <c r="H97" s="21" t="n">
        <f aca="false">H96+G96</f>
        <v>328.3</v>
      </c>
      <c r="I97" s="25" t="n">
        <f aca="false">I96+G96</f>
        <v>37.3</v>
      </c>
      <c r="J97" s="0" t="n">
        <v>0.036</v>
      </c>
      <c r="L97" s="22" t="str">
        <f aca="false">IF(K97=0," ",IF(J97&lt;0,J97," "))</f>
        <v> </v>
      </c>
      <c r="M97" s="22" t="str">
        <f aca="false">IF(K97=0," ",IF(J97&gt;0,J97," "))</f>
        <v> </v>
      </c>
      <c r="N97" s="23" t="str">
        <f aca="false">IF(J97&lt;(0.499*-M$2),-J97/-M$2," ")</f>
        <v> </v>
      </c>
      <c r="O97" s="24" t="str">
        <f aca="false">IF(J97&gt;(0.499*M$2),J97/M$2," ")</f>
        <v> </v>
      </c>
    </row>
    <row r="98" customFormat="false" ht="14" hidden="false" customHeight="false" outlineLevel="0" collapsed="false">
      <c r="A98" s="0" t="n">
        <v>143</v>
      </c>
      <c r="B98" s="8" t="n">
        <v>3</v>
      </c>
      <c r="D98" s="1" t="n">
        <v>3</v>
      </c>
      <c r="E98" s="2" t="n">
        <v>6</v>
      </c>
      <c r="F98" s="2" t="s">
        <v>112</v>
      </c>
      <c r="G98" s="21" t="n">
        <v>3.2</v>
      </c>
      <c r="H98" s="21" t="n">
        <f aca="false">H97+G97</f>
        <v>332.5</v>
      </c>
      <c r="I98" s="25" t="n">
        <f aca="false">I97+G97</f>
        <v>41.5</v>
      </c>
      <c r="J98" s="0" t="n">
        <v>0.049</v>
      </c>
      <c r="L98" s="22" t="str">
        <f aca="false">IF(K98=0," ",IF(J98&lt;0,J98," "))</f>
        <v> </v>
      </c>
      <c r="M98" s="22" t="str">
        <f aca="false">IF(K98=0," ",IF(J98&gt;0,J98," "))</f>
        <v> </v>
      </c>
      <c r="N98" s="23" t="str">
        <f aca="false">IF(J98&lt;(0.499*-M$2),-J98/-M$2," ")</f>
        <v> </v>
      </c>
      <c r="O98" s="24" t="str">
        <f aca="false">IF(J98&gt;(0.499*M$2),J98/M$2," ")</f>
        <v> </v>
      </c>
    </row>
    <row r="99" customFormat="false" ht="14" hidden="false" customHeight="false" outlineLevel="0" collapsed="false">
      <c r="A99" s="0" t="n">
        <v>144</v>
      </c>
      <c r="B99" s="8" t="n">
        <v>3</v>
      </c>
      <c r="D99" s="1" t="n">
        <v>3</v>
      </c>
      <c r="E99" s="2" t="n">
        <v>7</v>
      </c>
      <c r="F99" s="2" t="s">
        <v>113</v>
      </c>
      <c r="G99" s="21" t="n">
        <v>2.1</v>
      </c>
      <c r="H99" s="21" t="n">
        <f aca="false">H98+G98</f>
        <v>335.7</v>
      </c>
      <c r="I99" s="25" t="n">
        <f aca="false">I98+G98</f>
        <v>44.7</v>
      </c>
      <c r="J99" s="0" t="n">
        <v>0.046</v>
      </c>
      <c r="L99" s="22" t="str">
        <f aca="false">IF(K99=0," ",IF(J99&lt;0,J99," "))</f>
        <v> </v>
      </c>
      <c r="M99" s="22" t="str">
        <f aca="false">IF(K99=0," ",IF(J99&gt;0,J99," "))</f>
        <v> </v>
      </c>
      <c r="N99" s="23" t="str">
        <f aca="false">IF(J99&lt;(0.499*-M$2),-J99/-M$2," ")</f>
        <v> </v>
      </c>
      <c r="O99" s="24" t="str">
        <f aca="false">IF(J99&gt;(0.499*M$2),J99/M$2," ")</f>
        <v> </v>
      </c>
    </row>
    <row r="100" customFormat="false" ht="14" hidden="false" customHeight="false" outlineLevel="0" collapsed="false">
      <c r="A100" s="0" t="n">
        <v>146</v>
      </c>
      <c r="B100" s="8" t="n">
        <v>3</v>
      </c>
      <c r="D100" s="1" t="n">
        <v>3</v>
      </c>
      <c r="E100" s="2" t="n">
        <v>8</v>
      </c>
      <c r="F100" s="2" t="s">
        <v>114</v>
      </c>
      <c r="G100" s="21" t="n">
        <v>1.1</v>
      </c>
      <c r="H100" s="21" t="n">
        <f aca="false">H99+G99</f>
        <v>337.8</v>
      </c>
      <c r="I100" s="25" t="n">
        <f aca="false">I99+G99</f>
        <v>46.8</v>
      </c>
      <c r="J100" s="0" t="n">
        <v>0.035</v>
      </c>
      <c r="L100" s="22" t="str">
        <f aca="false">IF(K100=0," ",IF(J100&lt;0,J100," "))</f>
        <v> </v>
      </c>
      <c r="M100" s="22" t="str">
        <f aca="false">IF(K100=0," ",IF(J100&gt;0,J100," "))</f>
        <v> </v>
      </c>
      <c r="N100" s="23" t="str">
        <f aca="false">IF(J100&lt;(0.499*-M$2),-J100/-M$2," ")</f>
        <v> </v>
      </c>
      <c r="O100" s="24" t="str">
        <f aca="false">IF(J100&gt;(0.499*M$2),J100/M$2," ")</f>
        <v> </v>
      </c>
    </row>
    <row r="101" customFormat="false" ht="14" hidden="false" customHeight="false" outlineLevel="0" collapsed="false">
      <c r="B101" s="8"/>
      <c r="D101" s="1" t="n">
        <v>3</v>
      </c>
      <c r="E101" s="2" t="n">
        <v>9</v>
      </c>
      <c r="F101" s="2" t="s">
        <v>115</v>
      </c>
      <c r="G101" s="21" t="n">
        <v>0.6</v>
      </c>
      <c r="H101" s="21" t="n">
        <f aca="false">H100+G100</f>
        <v>338.9</v>
      </c>
      <c r="I101" s="25" t="n">
        <f aca="false">I100+G100</f>
        <v>47.9</v>
      </c>
      <c r="J101" s="0" t="n">
        <v>0.039</v>
      </c>
      <c r="L101" s="22" t="str">
        <f aca="false">IF(K101=0," ",IF(J101&lt;0,J101," "))</f>
        <v> </v>
      </c>
      <c r="M101" s="22" t="str">
        <f aca="false">IF(K101=0," ",IF(J101&gt;0,J101," "))</f>
        <v> </v>
      </c>
      <c r="N101" s="23" t="str">
        <f aca="false">IF(J101&lt;(0.499*-M$2),-J101/-M$2," ")</f>
        <v> </v>
      </c>
      <c r="O101" s="24" t="str">
        <f aca="false">IF(J101&gt;(0.499*M$2),J101/M$2," ")</f>
        <v> </v>
      </c>
    </row>
    <row r="102" customFormat="false" ht="14" hidden="false" customHeight="false" outlineLevel="0" collapsed="false">
      <c r="A102" s="0" t="s">
        <v>116</v>
      </c>
      <c r="B102" s="8" t="n">
        <v>2.19</v>
      </c>
      <c r="D102" s="1" t="n">
        <v>3</v>
      </c>
      <c r="E102" s="2" t="n">
        <v>10</v>
      </c>
      <c r="F102" s="2" t="s">
        <v>117</v>
      </c>
      <c r="G102" s="21" t="n">
        <v>0.6</v>
      </c>
      <c r="H102" s="21" t="n">
        <f aca="false">H101+G101</f>
        <v>339.5</v>
      </c>
      <c r="I102" s="25" t="n">
        <f aca="false">I101+G101</f>
        <v>48.5</v>
      </c>
      <c r="J102" s="0" t="n">
        <v>0.031</v>
      </c>
      <c r="L102" s="22" t="str">
        <f aca="false">IF(K102=0," ",IF(J102&lt;0,J102," "))</f>
        <v> </v>
      </c>
      <c r="M102" s="22" t="str">
        <f aca="false">IF(K102=0," ",IF(J102&gt;0,J102," "))</f>
        <v> </v>
      </c>
      <c r="N102" s="23" t="str">
        <f aca="false">IF(J102&lt;(0.499*-M$2),-J102/-M$2," ")</f>
        <v> </v>
      </c>
      <c r="O102" s="24" t="str">
        <f aca="false">IF(J102&gt;(0.499*M$2),J102/M$2," ")</f>
        <v> </v>
      </c>
    </row>
    <row r="103" customFormat="false" ht="14" hidden="false" customHeight="false" outlineLevel="0" collapsed="false">
      <c r="D103" s="1" t="n">
        <v>3</v>
      </c>
      <c r="E103" s="2" t="n">
        <v>11</v>
      </c>
      <c r="F103" s="2" t="s">
        <v>118</v>
      </c>
      <c r="G103" s="21" t="n">
        <v>1.1</v>
      </c>
      <c r="H103" s="21" t="n">
        <f aca="false">H102+G102</f>
        <v>340.1</v>
      </c>
      <c r="I103" s="25" t="n">
        <f aca="false">I102+G102</f>
        <v>49.1</v>
      </c>
      <c r="J103" s="0" t="n">
        <v>0.023</v>
      </c>
      <c r="L103" s="22" t="str">
        <f aca="false">IF(K103=0," ",IF(J103&lt;0,J103," "))</f>
        <v> </v>
      </c>
      <c r="M103" s="22" t="str">
        <f aca="false">IF(K103=0," ",IF(J103&gt;0,J103," "))</f>
        <v> </v>
      </c>
      <c r="N103" s="23" t="str">
        <f aca="false">IF(J103&lt;(0.499*-M$2),-J103/-M$2," ")</f>
        <v> </v>
      </c>
      <c r="O103" s="24" t="str">
        <f aca="false">IF(J103&gt;(0.499*M$2),J103/M$2," ")</f>
        <v> </v>
      </c>
    </row>
    <row r="104" customFormat="false" ht="14" hidden="false" customHeight="false" outlineLevel="0" collapsed="false">
      <c r="D104" s="1" t="n">
        <v>3</v>
      </c>
      <c r="E104" s="2" t="n">
        <v>12</v>
      </c>
      <c r="F104" s="2" t="s">
        <v>119</v>
      </c>
      <c r="G104" s="21" t="n">
        <v>2.3</v>
      </c>
      <c r="H104" s="21" t="n">
        <f aca="false">H103+G103</f>
        <v>341.2</v>
      </c>
      <c r="I104" s="25" t="n">
        <f aca="false">I103+G103</f>
        <v>50.2</v>
      </c>
      <c r="J104" s="0" t="n">
        <v>0.026</v>
      </c>
      <c r="L104" s="22" t="str">
        <f aca="false">IF(K104=0," ",IF(J104&lt;0,J104," "))</f>
        <v> </v>
      </c>
      <c r="M104" s="22" t="str">
        <f aca="false">IF(K104=0," ",IF(J104&gt;0,J104," "))</f>
        <v> </v>
      </c>
      <c r="N104" s="23" t="str">
        <f aca="false">IF(J104&lt;(0.499*-M$2),-J104/-M$2," ")</f>
        <v> </v>
      </c>
      <c r="O104" s="24" t="str">
        <f aca="false">IF(J104&gt;(0.499*M$2),J104/M$2," ")</f>
        <v> </v>
      </c>
    </row>
    <row r="105" customFormat="false" ht="14" hidden="false" customHeight="false" outlineLevel="0" collapsed="false">
      <c r="D105" s="1" t="n">
        <v>3</v>
      </c>
      <c r="E105" s="2" t="n">
        <v>13</v>
      </c>
      <c r="F105" s="2" t="s">
        <v>120</v>
      </c>
      <c r="G105" s="21" t="n">
        <v>14.7</v>
      </c>
      <c r="H105" s="21" t="n">
        <f aca="false">H104+G104</f>
        <v>343.5</v>
      </c>
      <c r="I105" s="25" t="n">
        <f aca="false">I104+G104</f>
        <v>52.5</v>
      </c>
      <c r="J105" s="0" t="n">
        <v>0.038</v>
      </c>
      <c r="L105" s="22" t="str">
        <f aca="false">IF(K105=0," ",IF(J105&lt;0,J105," "))</f>
        <v> </v>
      </c>
      <c r="M105" s="22" t="str">
        <f aca="false">IF(K105=0," ",IF(J105&gt;0,J105," "))</f>
        <v> </v>
      </c>
      <c r="N105" s="23" t="str">
        <f aca="false">IF(J105&lt;(0.499*-M$2),-J105/-M$2," ")</f>
        <v> </v>
      </c>
      <c r="O105" s="24" t="str">
        <f aca="false">IF(J105&gt;(0.499*M$2),J105/M$2," ")</f>
        <v> </v>
      </c>
    </row>
    <row r="106" customFormat="false" ht="14" hidden="false" customHeight="false" outlineLevel="0" collapsed="false">
      <c r="D106" s="1" t="n">
        <v>3</v>
      </c>
      <c r="E106" s="2" t="n">
        <v>14</v>
      </c>
      <c r="F106" s="2" t="s">
        <v>121</v>
      </c>
      <c r="G106" s="21" t="n">
        <v>1.1</v>
      </c>
      <c r="H106" s="21" t="n">
        <f aca="false">H105+G105</f>
        <v>358.2</v>
      </c>
      <c r="I106" s="25" t="n">
        <f aca="false">I105+G105</f>
        <v>67.2</v>
      </c>
      <c r="J106" s="0" t="n">
        <v>0.022</v>
      </c>
      <c r="L106" s="22" t="str">
        <f aca="false">IF(K106=0," ",IF(J106&lt;0,J106," "))</f>
        <v> </v>
      </c>
      <c r="M106" s="22" t="str">
        <f aca="false">IF(K106=0," ",IF(J106&gt;0,J106," "))</f>
        <v> </v>
      </c>
      <c r="N106" s="23" t="str">
        <f aca="false">IF(J106&lt;(0.499*-M$2),-J106/-M$2," ")</f>
        <v> </v>
      </c>
      <c r="O106" s="24" t="str">
        <f aca="false">IF(J106&gt;(0.499*M$2),J106/M$2," ")</f>
        <v> </v>
      </c>
    </row>
    <row r="107" customFormat="false" ht="14" hidden="false" customHeight="false" outlineLevel="0" collapsed="false">
      <c r="D107" s="1" t="n">
        <v>3</v>
      </c>
      <c r="E107" s="2" t="n">
        <v>15</v>
      </c>
      <c r="F107" s="2" t="s">
        <v>122</v>
      </c>
      <c r="G107" s="21" t="n">
        <v>3.2</v>
      </c>
      <c r="H107" s="21" t="n">
        <f aca="false">H106+G106</f>
        <v>359.3</v>
      </c>
      <c r="I107" s="25" t="n">
        <f aca="false">I106+G106</f>
        <v>68.3</v>
      </c>
      <c r="J107" s="0" t="n">
        <v>0.019</v>
      </c>
      <c r="L107" s="22" t="str">
        <f aca="false">IF(K107=0," ",IF(J107&lt;0,J107," "))</f>
        <v> </v>
      </c>
      <c r="M107" s="22" t="str">
        <f aca="false">IF(K107=0," ",IF(J107&gt;0,J107," "))</f>
        <v> </v>
      </c>
      <c r="N107" s="23" t="str">
        <f aca="false">IF(J107&lt;(0.499*-M$2),-J107/-M$2," ")</f>
        <v> </v>
      </c>
      <c r="O107" s="24" t="str">
        <f aca="false">IF(J107&gt;(0.499*M$2),J107/M$2," ")</f>
        <v> </v>
      </c>
    </row>
    <row r="108" customFormat="false" ht="14" hidden="false" customHeight="false" outlineLevel="0" collapsed="false">
      <c r="D108" s="26" t="n">
        <v>3</v>
      </c>
      <c r="E108" s="27" t="n">
        <v>16</v>
      </c>
      <c r="F108" s="27" t="s">
        <v>123</v>
      </c>
      <c r="G108" s="28" t="n">
        <v>5.8</v>
      </c>
      <c r="H108" s="28" t="n">
        <f aca="false">H107+G107</f>
        <v>362.5</v>
      </c>
      <c r="I108" s="29" t="n">
        <f aca="false">I107+G107</f>
        <v>71.5</v>
      </c>
      <c r="J108" s="0" t="n">
        <v>0.034</v>
      </c>
      <c r="L108" s="22" t="str">
        <f aca="false">IF(K108=0," ",IF(J108&lt;0,J108," "))</f>
        <v> </v>
      </c>
      <c r="M108" s="22" t="str">
        <f aca="false">IF(K108=0," ",IF(J108&gt;0,J108," "))</f>
        <v> </v>
      </c>
      <c r="N108" s="23" t="str">
        <f aca="false">IF(J108&lt;(0.499*-M$2),-J108/-M$2," ")</f>
        <v> </v>
      </c>
      <c r="O108" s="24" t="str">
        <f aca="false">IF(J108&gt;(0.499*M$2),J108/M$2," ")</f>
        <v> </v>
      </c>
    </row>
    <row r="109" customFormat="false" ht="14" hidden="false" customHeight="false" outlineLevel="0" collapsed="false">
      <c r="D109" s="1" t="n">
        <v>3</v>
      </c>
      <c r="E109" s="2" t="n">
        <v>17</v>
      </c>
      <c r="F109" s="2" t="s">
        <v>124</v>
      </c>
      <c r="G109" s="21" t="n">
        <v>1.9</v>
      </c>
      <c r="H109" s="21" t="n">
        <f aca="false">H108+G108</f>
        <v>368.3</v>
      </c>
      <c r="I109" s="25" t="n">
        <f aca="false">I108+G108</f>
        <v>77.3</v>
      </c>
      <c r="J109" s="0" t="n">
        <v>0.089</v>
      </c>
      <c r="L109" s="22" t="str">
        <f aca="false">IF(K109=0," ",IF(J109&lt;0,J109," "))</f>
        <v> </v>
      </c>
      <c r="M109" s="22" t="str">
        <f aca="false">IF(K109=0," ",IF(J109&gt;0,J109," "))</f>
        <v> </v>
      </c>
      <c r="N109" s="23" t="str">
        <f aca="false">IF(J109&lt;(0.499*-M$2),-J109/-M$2," ")</f>
        <v> </v>
      </c>
      <c r="O109" s="24" t="n">
        <f aca="false">IF(J109&gt;(0.499*M$2),J109/M$2," ")</f>
        <v>0.700787401574803</v>
      </c>
    </row>
    <row r="110" customFormat="false" ht="14" hidden="false" customHeight="false" outlineLevel="0" collapsed="false">
      <c r="D110" s="1" t="n">
        <v>3</v>
      </c>
      <c r="E110" s="2" t="n">
        <v>18</v>
      </c>
      <c r="F110" s="2" t="s">
        <v>125</v>
      </c>
      <c r="G110" s="21" t="n">
        <v>5.4</v>
      </c>
      <c r="H110" s="21" t="n">
        <f aca="false">H109+G109</f>
        <v>370.2</v>
      </c>
      <c r="I110" s="25" t="n">
        <f aca="false">I109+G109</f>
        <v>79.2</v>
      </c>
      <c r="J110" s="0" t="n">
        <v>0.07</v>
      </c>
      <c r="L110" s="22" t="str">
        <f aca="false">IF(K110=0," ",IF(J110&lt;0,J110," "))</f>
        <v> </v>
      </c>
      <c r="M110" s="22" t="str">
        <f aca="false">IF(K110=0," ",IF(J110&gt;0,J110," "))</f>
        <v> </v>
      </c>
      <c r="N110" s="23" t="str">
        <f aca="false">IF(J110&lt;(0.499*-M$2),-J110/-M$2," ")</f>
        <v> </v>
      </c>
      <c r="O110" s="24" t="n">
        <f aca="false">IF(J110&gt;(0.499*M$2),J110/M$2," ")</f>
        <v>0.551181102362205</v>
      </c>
    </row>
    <row r="111" customFormat="false" ht="14" hidden="false" customHeight="false" outlineLevel="0" collapsed="false">
      <c r="D111" s="1" t="n">
        <v>3</v>
      </c>
      <c r="E111" s="2" t="n">
        <v>19</v>
      </c>
      <c r="F111" s="2" t="s">
        <v>126</v>
      </c>
      <c r="G111" s="21" t="n">
        <v>18.3</v>
      </c>
      <c r="H111" s="21" t="n">
        <f aca="false">H110+G110</f>
        <v>375.6</v>
      </c>
      <c r="I111" s="25" t="n">
        <f aca="false">I110+G110</f>
        <v>84.6</v>
      </c>
      <c r="J111" s="0" t="n">
        <v>0.098</v>
      </c>
      <c r="L111" s="22" t="str">
        <f aca="false">IF(K111=0," ",IF(J111&lt;0,J111," "))</f>
        <v> </v>
      </c>
      <c r="M111" s="22" t="str">
        <f aca="false">IF(K111=0," ",IF(J111&gt;0,J111," "))</f>
        <v> </v>
      </c>
      <c r="N111" s="23" t="str">
        <f aca="false">IF(J111&lt;(0.499*-M$2),-J111/-M$2," ")</f>
        <v> </v>
      </c>
      <c r="O111" s="24" t="n">
        <f aca="false">IF(J111&gt;(0.499*M$2),J111/M$2," ")</f>
        <v>0.771653543307087</v>
      </c>
    </row>
    <row r="112" customFormat="false" ht="14" hidden="false" customHeight="false" outlineLevel="0" collapsed="false">
      <c r="D112" s="1" t="n">
        <v>3</v>
      </c>
      <c r="E112" s="2" t="n">
        <v>20</v>
      </c>
      <c r="F112" s="2" t="s">
        <v>127</v>
      </c>
      <c r="G112" s="21" t="n">
        <v>1.3</v>
      </c>
      <c r="H112" s="21" t="n">
        <f aca="false">H111+G111</f>
        <v>393.9</v>
      </c>
      <c r="I112" s="25" t="n">
        <f aca="false">I111+G111</f>
        <v>102.9</v>
      </c>
      <c r="J112" s="0" t="n">
        <v>0.051</v>
      </c>
      <c r="L112" s="22" t="str">
        <f aca="false">IF(K112=0," ",IF(J112&lt;0,J112," "))</f>
        <v> </v>
      </c>
      <c r="M112" s="22" t="str">
        <f aca="false">IF(K112=0," ",IF(J112&gt;0,J112," "))</f>
        <v> </v>
      </c>
      <c r="N112" s="23" t="str">
        <f aca="false">IF(J112&lt;(0.499*-M$2),-J112/-M$2," ")</f>
        <v> </v>
      </c>
      <c r="O112" s="24" t="str">
        <f aca="false">IF(J112&gt;(0.499*M$2),J112/M$2," ")</f>
        <v> </v>
      </c>
    </row>
    <row r="113" customFormat="false" ht="14" hidden="false" customHeight="false" outlineLevel="0" collapsed="false">
      <c r="D113" s="1" t="n">
        <v>3</v>
      </c>
      <c r="E113" s="2" t="n">
        <v>21</v>
      </c>
      <c r="F113" s="2" t="s">
        <v>128</v>
      </c>
      <c r="G113" s="21" t="n">
        <v>2.9</v>
      </c>
      <c r="H113" s="21" t="n">
        <f aca="false">H112+G112</f>
        <v>395.2</v>
      </c>
      <c r="I113" s="25" t="n">
        <f aca="false">I112+G112</f>
        <v>104.2</v>
      </c>
      <c r="J113" s="0" t="n">
        <v>0.033</v>
      </c>
      <c r="L113" s="22" t="str">
        <f aca="false">IF(K113=0," ",IF(J113&lt;0,J113," "))</f>
        <v> </v>
      </c>
      <c r="M113" s="22" t="str">
        <f aca="false">IF(K113=0," ",IF(J113&gt;0,J113," "))</f>
        <v> </v>
      </c>
      <c r="N113" s="23" t="str">
        <f aca="false">IF(J113&lt;(0.499*-M$2),-J113/-M$2," ")</f>
        <v> </v>
      </c>
      <c r="O113" s="24" t="str">
        <f aca="false">IF(J113&gt;(0.499*M$2),J113/M$2," ")</f>
        <v> </v>
      </c>
    </row>
    <row r="114" customFormat="false" ht="14" hidden="false" customHeight="false" outlineLevel="0" collapsed="false">
      <c r="D114" s="1" t="n">
        <v>3</v>
      </c>
      <c r="E114" s="2" t="n">
        <v>22</v>
      </c>
      <c r="F114" s="2" t="s">
        <v>129</v>
      </c>
      <c r="G114" s="21" t="n">
        <v>0</v>
      </c>
      <c r="H114" s="21" t="n">
        <f aca="false">H113+G113</f>
        <v>398.1</v>
      </c>
      <c r="I114" s="25" t="n">
        <f aca="false">I113+G113</f>
        <v>107.1</v>
      </c>
      <c r="J114" s="0" t="n">
        <v>0.009</v>
      </c>
      <c r="L114" s="22" t="str">
        <f aca="false">IF(K114=0," ",IF(J114&lt;0,J114," "))</f>
        <v> </v>
      </c>
      <c r="M114" s="22" t="str">
        <f aca="false">IF(K114=0," ",IF(J114&gt;0,J114," "))</f>
        <v> </v>
      </c>
      <c r="N114" s="23" t="str">
        <f aca="false">IF(J114&lt;(0.499*-M$2),-J114/-M$2," ")</f>
        <v> </v>
      </c>
      <c r="O114" s="24" t="str">
        <f aca="false">IF(J114&gt;(0.499*M$2),J114/M$2," ")</f>
        <v> </v>
      </c>
    </row>
    <row r="115" customFormat="false" ht="14" hidden="false" customHeight="false" outlineLevel="0" collapsed="false">
      <c r="D115" s="1" t="n">
        <v>3</v>
      </c>
      <c r="E115" s="2" t="n">
        <v>23</v>
      </c>
      <c r="F115" s="2" t="s">
        <v>130</v>
      </c>
      <c r="G115" s="21" t="n">
        <v>1.1</v>
      </c>
      <c r="H115" s="21" t="n">
        <f aca="false">H114+G114</f>
        <v>398.1</v>
      </c>
      <c r="I115" s="25" t="n">
        <f aca="false">I114+G114</f>
        <v>107.1</v>
      </c>
      <c r="J115" s="0" t="n">
        <v>0.009</v>
      </c>
      <c r="L115" s="22" t="str">
        <f aca="false">IF(K115=0," ",IF(J115&lt;0,J115," "))</f>
        <v> </v>
      </c>
      <c r="M115" s="22" t="str">
        <f aca="false">IF(K115=0," ",IF(J115&gt;0,J115," "))</f>
        <v> </v>
      </c>
      <c r="N115" s="23" t="str">
        <f aca="false">IF(J115&lt;(0.499*-M$2),-J115/-M$2," ")</f>
        <v> </v>
      </c>
      <c r="O115" s="24" t="str">
        <f aca="false">IF(J115&gt;(0.499*M$2),J115/M$2," ")</f>
        <v> </v>
      </c>
    </row>
    <row r="116" customFormat="false" ht="14" hidden="false" customHeight="false" outlineLevel="0" collapsed="false">
      <c r="D116" s="1" t="n">
        <v>3</v>
      </c>
      <c r="E116" s="2" t="n">
        <v>24</v>
      </c>
      <c r="F116" s="2" t="s">
        <v>131</v>
      </c>
      <c r="G116" s="21" t="n">
        <v>6.7</v>
      </c>
      <c r="H116" s="21" t="n">
        <f aca="false">H115+G115</f>
        <v>399.2</v>
      </c>
      <c r="I116" s="25" t="n">
        <f aca="false">I115+G115</f>
        <v>108.2</v>
      </c>
      <c r="J116" s="0" t="n">
        <v>0.002</v>
      </c>
      <c r="L116" s="22" t="str">
        <f aca="false">IF(K116=0," ",IF(J116&lt;0,J116," "))</f>
        <v> </v>
      </c>
      <c r="M116" s="22" t="str">
        <f aca="false">IF(K116=0," ",IF(J116&gt;0,J116," "))</f>
        <v> </v>
      </c>
      <c r="N116" s="23" t="str">
        <f aca="false">IF(J116&lt;(0.499*-M$2),-J116/-M$2," ")</f>
        <v> </v>
      </c>
      <c r="O116" s="24" t="str">
        <f aca="false">IF(J116&gt;(0.499*M$2),J116/M$2," ")</f>
        <v> </v>
      </c>
    </row>
    <row r="117" customFormat="false" ht="14" hidden="false" customHeight="false" outlineLevel="0" collapsed="false">
      <c r="D117" s="1" t="n">
        <v>3</v>
      </c>
      <c r="E117" s="2" t="n">
        <v>25</v>
      </c>
      <c r="F117" s="2" t="s">
        <v>132</v>
      </c>
      <c r="G117" s="21" t="n">
        <v>2.3</v>
      </c>
      <c r="H117" s="21" t="n">
        <f aca="false">H116+G116</f>
        <v>405.9</v>
      </c>
      <c r="I117" s="25" t="n">
        <f aca="false">I116+G116</f>
        <v>114.9</v>
      </c>
      <c r="J117" s="0" t="n">
        <v>-0.016</v>
      </c>
      <c r="L117" s="22" t="str">
        <f aca="false">IF(K117=0," ",IF(J117&lt;0,J117," "))</f>
        <v> </v>
      </c>
      <c r="M117" s="22" t="str">
        <f aca="false">IF(K117=0," ",IF(J117&gt;0,J117," "))</f>
        <v> </v>
      </c>
      <c r="N117" s="23" t="str">
        <f aca="false">IF(J117&lt;(0.499*-M$2),-J117/-M$2," ")</f>
        <v> </v>
      </c>
      <c r="O117" s="24" t="str">
        <f aca="false">IF(J117&gt;(0.499*M$2),J117/M$2," ")</f>
        <v> </v>
      </c>
    </row>
    <row r="118" customFormat="false" ht="14" hidden="false" customHeight="false" outlineLevel="0" collapsed="false">
      <c r="D118" s="1" t="n">
        <v>3</v>
      </c>
      <c r="E118" s="2" t="n">
        <v>26</v>
      </c>
      <c r="F118" s="2" t="s">
        <v>133</v>
      </c>
      <c r="G118" s="21" t="n">
        <v>1.1</v>
      </c>
      <c r="H118" s="21" t="n">
        <f aca="false">H117+G117</f>
        <v>408.2</v>
      </c>
      <c r="I118" s="25" t="n">
        <f aca="false">I117+G117</f>
        <v>117.2</v>
      </c>
      <c r="J118" s="0" t="n">
        <v>-0.002</v>
      </c>
      <c r="L118" s="22" t="str">
        <f aca="false">IF(K118=0," ",IF(J118&lt;0,J118," "))</f>
        <v> </v>
      </c>
      <c r="M118" s="22" t="str">
        <f aca="false">IF(K118=0," ",IF(J118&gt;0,J118," "))</f>
        <v> </v>
      </c>
      <c r="N118" s="23" t="str">
        <f aca="false">IF(J118&lt;(0.499*-M$2),-J118/-M$2," ")</f>
        <v> </v>
      </c>
      <c r="O118" s="24" t="str">
        <f aca="false">IF(J118&gt;(0.499*M$2),J118/M$2," ")</f>
        <v> </v>
      </c>
    </row>
    <row r="119" customFormat="false" ht="14" hidden="false" customHeight="false" outlineLevel="0" collapsed="false">
      <c r="D119" s="1" t="n">
        <v>3</v>
      </c>
      <c r="E119" s="2" t="n">
        <v>27</v>
      </c>
      <c r="F119" s="2" t="s">
        <v>134</v>
      </c>
      <c r="G119" s="21" t="n">
        <v>5.7</v>
      </c>
      <c r="H119" s="21" t="n">
        <f aca="false">H118+G118</f>
        <v>409.3</v>
      </c>
      <c r="I119" s="25" t="n">
        <f aca="false">I118+G118</f>
        <v>118.3</v>
      </c>
      <c r="J119" s="0" t="n">
        <v>-0.019</v>
      </c>
      <c r="L119" s="22" t="str">
        <f aca="false">IF(K119=0," ",IF(J119&lt;0,J119," "))</f>
        <v> </v>
      </c>
      <c r="M119" s="22" t="str">
        <f aca="false">IF(K119=0," ",IF(J119&gt;0,J119," "))</f>
        <v> </v>
      </c>
      <c r="N119" s="23" t="str">
        <f aca="false">IF(J119&lt;(0.499*-M$2),-J119/-M$2," ")</f>
        <v> </v>
      </c>
      <c r="O119" s="24" t="str">
        <f aca="false">IF(J119&gt;(0.499*M$2),J119/M$2," ")</f>
        <v> </v>
      </c>
    </row>
    <row r="120" customFormat="false" ht="14" hidden="false" customHeight="false" outlineLevel="0" collapsed="false">
      <c r="D120" s="1" t="n">
        <v>3</v>
      </c>
      <c r="E120" s="2" t="n">
        <v>28</v>
      </c>
      <c r="F120" s="2" t="s">
        <v>135</v>
      </c>
      <c r="G120" s="21" t="n">
        <v>0</v>
      </c>
      <c r="H120" s="21" t="n">
        <f aca="false">H119+G119</f>
        <v>415</v>
      </c>
      <c r="I120" s="25" t="n">
        <f aca="false">I119+G119</f>
        <v>124</v>
      </c>
      <c r="J120" s="0" t="n">
        <v>0.003</v>
      </c>
      <c r="L120" s="22" t="str">
        <f aca="false">IF(K120=0," ",IF(J120&lt;0,J120," "))</f>
        <v> </v>
      </c>
      <c r="M120" s="22" t="str">
        <f aca="false">IF(K120=0," ",IF(J120&gt;0,J120," "))</f>
        <v> </v>
      </c>
      <c r="N120" s="23" t="str">
        <f aca="false">IF(J120&lt;(0.499*-M$2),-J120/-M$2," ")</f>
        <v> </v>
      </c>
      <c r="O120" s="24" t="str">
        <f aca="false">IF(J120&gt;(0.499*M$2),J120/M$2," ")</f>
        <v> </v>
      </c>
    </row>
    <row r="121" customFormat="false" ht="14" hidden="false" customHeight="false" outlineLevel="0" collapsed="false">
      <c r="D121" s="1" t="n">
        <v>3</v>
      </c>
      <c r="E121" s="2" t="n">
        <v>29</v>
      </c>
      <c r="F121" s="2" t="s">
        <v>136</v>
      </c>
      <c r="G121" s="21" t="n">
        <v>1.1</v>
      </c>
      <c r="H121" s="21" t="n">
        <f aca="false">H120+G120</f>
        <v>415</v>
      </c>
      <c r="I121" s="25" t="n">
        <f aca="false">I120+G120</f>
        <v>124</v>
      </c>
      <c r="J121" s="0" t="n">
        <v>0.003</v>
      </c>
      <c r="L121" s="22" t="str">
        <f aca="false">IF(K121=0," ",IF(J121&lt;0,J121," "))</f>
        <v> </v>
      </c>
      <c r="M121" s="22" t="str">
        <f aca="false">IF(K121=0," ",IF(J121&gt;0,J121," "))</f>
        <v> </v>
      </c>
      <c r="N121" s="23" t="str">
        <f aca="false">IF(J121&lt;(0.499*-M$2),-J121/-M$2," ")</f>
        <v> </v>
      </c>
      <c r="O121" s="24" t="str">
        <f aca="false">IF(J121&gt;(0.499*M$2),J121/M$2," ")</f>
        <v> </v>
      </c>
    </row>
    <row r="122" customFormat="false" ht="14" hidden="false" customHeight="false" outlineLevel="0" collapsed="false">
      <c r="D122" s="1" t="n">
        <v>3</v>
      </c>
      <c r="E122" s="2" t="n">
        <v>30</v>
      </c>
      <c r="F122" s="2" t="s">
        <v>137</v>
      </c>
      <c r="G122" s="21" t="n">
        <v>16.3</v>
      </c>
      <c r="H122" s="21" t="n">
        <f aca="false">H121+G121</f>
        <v>416.1</v>
      </c>
      <c r="I122" s="25" t="n">
        <f aca="false">I121+G121</f>
        <v>125.1</v>
      </c>
      <c r="J122" s="0" t="n">
        <v>0.006</v>
      </c>
      <c r="L122" s="22" t="str">
        <f aca="false">IF(K122=0," ",IF(J122&lt;0,J122," "))</f>
        <v> </v>
      </c>
      <c r="M122" s="22" t="str">
        <f aca="false">IF(K122=0," ",IF(J122&gt;0,J122," "))</f>
        <v> </v>
      </c>
      <c r="N122" s="23" t="str">
        <f aca="false">IF(J122&lt;(0.499*-M$2),-J122/-M$2," ")</f>
        <v> </v>
      </c>
      <c r="O122" s="24" t="str">
        <f aca="false">IF(J122&gt;(0.499*M$2),J122/M$2," ")</f>
        <v> </v>
      </c>
    </row>
    <row r="123" customFormat="false" ht="14" hidden="false" customHeight="false" outlineLevel="0" collapsed="false">
      <c r="D123" s="1" t="n">
        <v>3</v>
      </c>
      <c r="E123" s="2" t="n">
        <v>31</v>
      </c>
      <c r="F123" s="2" t="s">
        <v>138</v>
      </c>
      <c r="G123" s="21" t="n">
        <v>22.3</v>
      </c>
      <c r="H123" s="21" t="n">
        <f aca="false">H122+G122</f>
        <v>432.4</v>
      </c>
      <c r="I123" s="25" t="n">
        <f aca="false">I122+G122</f>
        <v>141.4</v>
      </c>
      <c r="J123" s="0" t="n">
        <v>-0.031</v>
      </c>
      <c r="L123" s="22" t="str">
        <f aca="false">IF(K123=0," ",IF(J123&lt;0,J123," "))</f>
        <v> </v>
      </c>
      <c r="M123" s="22" t="str">
        <f aca="false">IF(K123=0," ",IF(J123&gt;0,J123," "))</f>
        <v> </v>
      </c>
      <c r="N123" s="23" t="str">
        <f aca="false">IF(J123&lt;(0.499*-M$2),-J123/-M$2," ")</f>
        <v> </v>
      </c>
      <c r="O123" s="24" t="str">
        <f aca="false">IF(J123&gt;(0.499*M$2),J123/M$2," ")</f>
        <v> </v>
      </c>
    </row>
    <row r="124" customFormat="false" ht="14" hidden="false" customHeight="false" outlineLevel="0" collapsed="false">
      <c r="D124" s="1" t="n">
        <v>3</v>
      </c>
      <c r="E124" s="2" t="n">
        <v>32</v>
      </c>
      <c r="F124" s="2" t="s">
        <v>139</v>
      </c>
      <c r="G124" s="21" t="n">
        <v>6</v>
      </c>
      <c r="H124" s="21" t="n">
        <f aca="false">H123+G123</f>
        <v>454.7</v>
      </c>
      <c r="I124" s="25" t="n">
        <f aca="false">I123+G123</f>
        <v>163.7</v>
      </c>
      <c r="J124" s="0" t="n">
        <v>-0.064</v>
      </c>
      <c r="L124" s="22" t="str">
        <f aca="false">IF(K124=0," ",IF(J124&lt;0,J124," "))</f>
        <v> </v>
      </c>
      <c r="M124" s="22" t="str">
        <f aca="false">IF(K124=0," ",IF(J124&gt;0,J124," "))</f>
        <v> </v>
      </c>
      <c r="N124" s="23" t="n">
        <f aca="false">IF(J124&lt;(0.499*-M$2),-J124/-M$2," ")</f>
        <v>-0.503937007874016</v>
      </c>
      <c r="O124" s="24" t="str">
        <f aca="false">IF(J124&gt;(0.499*M$2),J124/M$2," ")</f>
        <v> </v>
      </c>
    </row>
    <row r="125" customFormat="false" ht="14" hidden="false" customHeight="false" outlineLevel="0" collapsed="false">
      <c r="D125" s="1" t="n">
        <v>3</v>
      </c>
      <c r="E125" s="2" t="n">
        <v>33</v>
      </c>
      <c r="F125" s="2" t="s">
        <v>140</v>
      </c>
      <c r="G125" s="21" t="n">
        <v>1.2</v>
      </c>
      <c r="H125" s="21" t="n">
        <f aca="false">H124+G124</f>
        <v>460.7</v>
      </c>
      <c r="I125" s="25" t="n">
        <f aca="false">I124+G124</f>
        <v>169.7</v>
      </c>
      <c r="J125" s="0" t="n">
        <v>-0.055</v>
      </c>
      <c r="L125" s="22" t="str">
        <f aca="false">IF(K125=0," ",IF(J125&lt;0,J125," "))</f>
        <v> </v>
      </c>
      <c r="M125" s="22" t="str">
        <f aca="false">IF(K125=0," ",IF(J125&gt;0,J125," "))</f>
        <v> </v>
      </c>
      <c r="N125" s="23" t="str">
        <f aca="false">IF(J125&lt;(0.499*-M$2),-J125/-M$2," ")</f>
        <v> </v>
      </c>
      <c r="O125" s="24" t="str">
        <f aca="false">IF(J125&gt;(0.499*M$2),J125/M$2," ")</f>
        <v> </v>
      </c>
    </row>
    <row r="126" customFormat="false" ht="14" hidden="false" customHeight="false" outlineLevel="0" collapsed="false">
      <c r="D126" s="1" t="n">
        <v>3</v>
      </c>
      <c r="E126" s="2" t="n">
        <v>34</v>
      </c>
      <c r="F126" s="2" t="s">
        <v>141</v>
      </c>
      <c r="G126" s="21" t="n">
        <v>1.1</v>
      </c>
      <c r="H126" s="21" t="n">
        <f aca="false">H125+G125</f>
        <v>461.9</v>
      </c>
      <c r="I126" s="25" t="n">
        <f aca="false">I125+G125</f>
        <v>170.9</v>
      </c>
      <c r="J126" s="0" t="n">
        <v>-0.072</v>
      </c>
      <c r="L126" s="22" t="str">
        <f aca="false">IF(K126=0," ",IF(J126&lt;0,J126," "))</f>
        <v> </v>
      </c>
      <c r="M126" s="22" t="str">
        <f aca="false">IF(K126=0," ",IF(J126&gt;0,J126," "))</f>
        <v> </v>
      </c>
      <c r="N126" s="23" t="n">
        <f aca="false">IF(J126&lt;(0.499*-M$2),-J126/-M$2," ")</f>
        <v>-0.566929133858268</v>
      </c>
      <c r="O126" s="24" t="str">
        <f aca="false">IF(J126&gt;(0.499*M$2),J126/M$2," ")</f>
        <v> </v>
      </c>
    </row>
    <row r="127" customFormat="false" ht="14" hidden="false" customHeight="false" outlineLevel="0" collapsed="false">
      <c r="D127" s="1" t="n">
        <v>3</v>
      </c>
      <c r="E127" s="2" t="n">
        <v>35</v>
      </c>
      <c r="F127" s="2" t="s">
        <v>142</v>
      </c>
      <c r="G127" s="21" t="n">
        <v>2.3</v>
      </c>
      <c r="H127" s="21" t="n">
        <f aca="false">H126+G126</f>
        <v>463</v>
      </c>
      <c r="I127" s="25" t="n">
        <f aca="false">I126+G126</f>
        <v>172</v>
      </c>
      <c r="J127" s="0" t="n">
        <v>-0.069</v>
      </c>
      <c r="L127" s="22" t="str">
        <f aca="false">IF(K127=0," ",IF(J127&lt;0,J127," "))</f>
        <v> </v>
      </c>
      <c r="M127" s="22" t="str">
        <f aca="false">IF(K127=0," ",IF(J127&gt;0,J127," "))</f>
        <v> </v>
      </c>
      <c r="N127" s="23" t="n">
        <f aca="false">IF(J127&lt;(0.499*-M$2),-J127/-M$2," ")</f>
        <v>-0.543307086614173</v>
      </c>
      <c r="O127" s="24" t="str">
        <f aca="false">IF(J127&gt;(0.499*M$2),J127/M$2," ")</f>
        <v> </v>
      </c>
    </row>
    <row r="128" customFormat="false" ht="14" hidden="false" customHeight="false" outlineLevel="0" collapsed="false">
      <c r="D128" s="1" t="n">
        <v>3</v>
      </c>
      <c r="E128" s="2" t="n">
        <v>36</v>
      </c>
      <c r="F128" s="2" t="s">
        <v>143</v>
      </c>
      <c r="G128" s="21" t="n">
        <v>7.3</v>
      </c>
      <c r="H128" s="21" t="n">
        <f aca="false">H127+G127</f>
        <v>465.3</v>
      </c>
      <c r="I128" s="25" t="n">
        <f aca="false">I127+G127</f>
        <v>174.3</v>
      </c>
      <c r="J128" s="0" t="n">
        <v>-0.071</v>
      </c>
      <c r="L128" s="22" t="str">
        <f aca="false">IF(K128=0," ",IF(J128&lt;0,J128," "))</f>
        <v> </v>
      </c>
      <c r="M128" s="22" t="str">
        <f aca="false">IF(K128=0," ",IF(J128&gt;0,J128," "))</f>
        <v> </v>
      </c>
      <c r="N128" s="23" t="n">
        <f aca="false">IF(J128&lt;(0.499*-M$2),-J128/-M$2," ")</f>
        <v>-0.559055118110236</v>
      </c>
      <c r="O128" s="24" t="str">
        <f aca="false">IF(J128&gt;(0.499*M$2),J128/M$2," ")</f>
        <v> </v>
      </c>
    </row>
    <row r="129" customFormat="false" ht="15" hidden="false" customHeight="false" outlineLevel="0" collapsed="false">
      <c r="D129" s="30" t="n">
        <v>3</v>
      </c>
      <c r="E129" s="31" t="n">
        <v>37</v>
      </c>
      <c r="F129" s="31" t="s">
        <v>144</v>
      </c>
      <c r="G129" s="32" t="n">
        <v>0</v>
      </c>
      <c r="H129" s="32" t="n">
        <f aca="false">H128+G128</f>
        <v>472.6</v>
      </c>
      <c r="I129" s="33" t="n">
        <f aca="false">I128+G128</f>
        <v>181.6</v>
      </c>
      <c r="J129" s="0" t="n">
        <v>-0.05</v>
      </c>
      <c r="L129" s="22" t="str">
        <f aca="false">IF(K129=0," ",IF(J129&lt;0,J129," "))</f>
        <v> </v>
      </c>
      <c r="M129" s="22" t="str">
        <f aca="false">IF(K129=0," ",IF(J129&gt;0,J129," "))</f>
        <v> </v>
      </c>
      <c r="N129" s="23" t="str">
        <f aca="false">IF(J129&lt;(0.499*-M$2),-J129/-M$2," ")</f>
        <v> </v>
      </c>
      <c r="O129" s="24" t="str">
        <f aca="false">IF(J129&gt;(0.499*M$2),J129/M$2," ")</f>
        <v> </v>
      </c>
    </row>
    <row r="130" customFormat="false" ht="14" hidden="false" customHeight="false" outlineLevel="0" collapsed="false">
      <c r="D130" s="1" t="n">
        <v>4</v>
      </c>
      <c r="E130" s="2" t="n">
        <v>1</v>
      </c>
      <c r="F130" s="2" t="s">
        <v>145</v>
      </c>
      <c r="G130" s="21" t="n">
        <v>3.2</v>
      </c>
      <c r="H130" s="21" t="n">
        <f aca="false">H129+G129</f>
        <v>472.6</v>
      </c>
      <c r="I130" s="3" t="n">
        <v>0</v>
      </c>
      <c r="J130" s="0" t="n">
        <v>0.106</v>
      </c>
      <c r="L130" s="22" t="str">
        <f aca="false">IF(K130=0," ",IF(J130&lt;0,J130," "))</f>
        <v> </v>
      </c>
      <c r="M130" s="22" t="str">
        <f aca="false">IF(K130=0," ",IF(J130&gt;0,J130," "))</f>
        <v> </v>
      </c>
      <c r="N130" s="23" t="str">
        <f aca="false">IF(J130&lt;(0.499*-M$2),-J130/-M$2," ")</f>
        <v> </v>
      </c>
      <c r="O130" s="24" t="n">
        <f aca="false">IF(J130&gt;(0.499*M$2),J130/M$2," ")</f>
        <v>0.834645669291339</v>
      </c>
    </row>
    <row r="131" customFormat="false" ht="14" hidden="false" customHeight="false" outlineLevel="0" collapsed="false">
      <c r="D131" s="1" t="n">
        <v>4</v>
      </c>
      <c r="E131" s="2" t="n">
        <v>2</v>
      </c>
      <c r="F131" s="2" t="s">
        <v>146</v>
      </c>
      <c r="G131" s="21" t="n">
        <v>1.4</v>
      </c>
      <c r="H131" s="21" t="n">
        <f aca="false">H130+G130</f>
        <v>475.8</v>
      </c>
      <c r="I131" s="25" t="n">
        <f aca="false">I130+G130</f>
        <v>3.2</v>
      </c>
      <c r="J131" s="0" t="n">
        <v>0.095</v>
      </c>
      <c r="L131" s="22" t="str">
        <f aca="false">IF(K131=0," ",IF(J131&lt;0,J131," "))</f>
        <v> </v>
      </c>
      <c r="M131" s="22" t="str">
        <f aca="false">IF(K131=0," ",IF(J131&gt;0,J131," "))</f>
        <v> </v>
      </c>
      <c r="N131" s="23" t="str">
        <f aca="false">IF(J131&lt;(0.499*-M$2),-J131/-M$2," ")</f>
        <v> </v>
      </c>
      <c r="O131" s="24" t="n">
        <f aca="false">IF(J131&gt;(0.499*M$2),J131/M$2," ")</f>
        <v>0.748031496062992</v>
      </c>
    </row>
    <row r="132" customFormat="false" ht="14" hidden="false" customHeight="false" outlineLevel="0" collapsed="false">
      <c r="D132" s="1" t="n">
        <v>4</v>
      </c>
      <c r="E132" s="2" t="n">
        <v>3</v>
      </c>
      <c r="F132" s="2" t="s">
        <v>147</v>
      </c>
      <c r="G132" s="21" t="n">
        <v>4.5</v>
      </c>
      <c r="H132" s="21" t="n">
        <f aca="false">H131+G131</f>
        <v>477.2</v>
      </c>
      <c r="I132" s="25" t="n">
        <f aca="false">I131+G131</f>
        <v>4.6</v>
      </c>
      <c r="J132" s="0" t="n">
        <v>0.075</v>
      </c>
      <c r="L132" s="22" t="str">
        <f aca="false">IF(K132=0," ",IF(J132&lt;0,J132," "))</f>
        <v> </v>
      </c>
      <c r="M132" s="22" t="str">
        <f aca="false">IF(K132=0," ",IF(J132&gt;0,J132," "))</f>
        <v> </v>
      </c>
      <c r="N132" s="23" t="str">
        <f aca="false">IF(J132&lt;(0.499*-M$2),-J132/-M$2," ")</f>
        <v> </v>
      </c>
      <c r="O132" s="24" t="n">
        <f aca="false">IF(J132&gt;(0.499*M$2),J132/M$2," ")</f>
        <v>0.590551181102362</v>
      </c>
    </row>
    <row r="133" customFormat="false" ht="14" hidden="false" customHeight="false" outlineLevel="0" collapsed="false">
      <c r="D133" s="1" t="n">
        <v>4</v>
      </c>
      <c r="E133" s="2" t="n">
        <v>4</v>
      </c>
      <c r="F133" s="2" t="s">
        <v>148</v>
      </c>
      <c r="G133" s="21" t="n">
        <v>0</v>
      </c>
      <c r="H133" s="21" t="n">
        <f aca="false">H132+G132</f>
        <v>481.7</v>
      </c>
      <c r="I133" s="25" t="n">
        <f aca="false">I132+G132</f>
        <v>9.1</v>
      </c>
      <c r="J133" s="0" t="n">
        <v>0.064</v>
      </c>
      <c r="L133" s="22" t="str">
        <f aca="false">IF(K133=0," ",IF(J133&lt;0,J133," "))</f>
        <v> </v>
      </c>
      <c r="M133" s="22" t="str">
        <f aca="false">IF(K133=0," ",IF(J133&gt;0,J133," "))</f>
        <v> </v>
      </c>
      <c r="N133" s="23" t="str">
        <f aca="false">IF(J133&lt;(0.499*-M$2),-J133/-M$2," ")</f>
        <v> </v>
      </c>
      <c r="O133" s="24" t="n">
        <f aca="false">IF(J133&gt;(0.499*M$2),J133/M$2," ")</f>
        <v>0.503937007874016</v>
      </c>
    </row>
    <row r="134" customFormat="false" ht="14" hidden="false" customHeight="false" outlineLevel="0" collapsed="false">
      <c r="D134" s="1" t="n">
        <v>4</v>
      </c>
      <c r="E134" s="2" t="n">
        <v>5</v>
      </c>
      <c r="F134" s="2" t="s">
        <v>149</v>
      </c>
      <c r="G134" s="21" t="n">
        <v>2.1</v>
      </c>
      <c r="H134" s="21" t="n">
        <f aca="false">H133+G133</f>
        <v>481.7</v>
      </c>
      <c r="I134" s="25" t="n">
        <f aca="false">I133+G133</f>
        <v>9.1</v>
      </c>
      <c r="J134" s="0" t="n">
        <v>0.064</v>
      </c>
      <c r="L134" s="22" t="str">
        <f aca="false">IF(K134=0," ",IF(J134&lt;0,J134," "))</f>
        <v> </v>
      </c>
      <c r="M134" s="22" t="str">
        <f aca="false">IF(K134=0," ",IF(J134&gt;0,J134," "))</f>
        <v> </v>
      </c>
      <c r="N134" s="23" t="str">
        <f aca="false">IF(J134&lt;(0.499*-M$2),-J134/-M$2," ")</f>
        <v> </v>
      </c>
      <c r="O134" s="24" t="n">
        <f aca="false">IF(J134&gt;(0.499*M$2),J134/M$2," ")</f>
        <v>0.503937007874016</v>
      </c>
    </row>
    <row r="135" customFormat="false" ht="14" hidden="false" customHeight="false" outlineLevel="0" collapsed="false">
      <c r="D135" s="1" t="n">
        <v>4</v>
      </c>
      <c r="E135" s="2" t="n">
        <v>6</v>
      </c>
      <c r="F135" s="2" t="s">
        <v>150</v>
      </c>
      <c r="G135" s="21" t="n">
        <v>5.1</v>
      </c>
      <c r="H135" s="21" t="n">
        <f aca="false">H134+G134</f>
        <v>483.8</v>
      </c>
      <c r="I135" s="25" t="n">
        <f aca="false">I134+G134</f>
        <v>11.2</v>
      </c>
      <c r="J135" s="0" t="n">
        <v>0.072</v>
      </c>
      <c r="L135" s="22" t="str">
        <f aca="false">IF(K135=0," ",IF(J135&lt;0,J135," "))</f>
        <v> </v>
      </c>
      <c r="M135" s="22" t="str">
        <f aca="false">IF(K135=0," ",IF(J135&gt;0,J135," "))</f>
        <v> </v>
      </c>
      <c r="N135" s="23" t="str">
        <f aca="false">IF(J135&lt;(0.499*-M$2),-J135/-M$2," ")</f>
        <v> </v>
      </c>
      <c r="O135" s="24" t="n">
        <f aca="false">IF(J135&gt;(0.499*M$2),J135/M$2," ")</f>
        <v>0.566929133858268</v>
      </c>
    </row>
    <row r="136" customFormat="false" ht="14" hidden="false" customHeight="false" outlineLevel="0" collapsed="false">
      <c r="D136" s="1" t="n">
        <v>4</v>
      </c>
      <c r="E136" s="2" t="n">
        <v>7</v>
      </c>
      <c r="F136" s="2" t="s">
        <v>151</v>
      </c>
      <c r="G136" s="21" t="n">
        <v>22.4</v>
      </c>
      <c r="H136" s="21" t="n">
        <f aca="false">H135+G135</f>
        <v>488.9</v>
      </c>
      <c r="I136" s="25" t="n">
        <f aca="false">I135+G135</f>
        <v>16.3</v>
      </c>
      <c r="J136" s="0" t="n">
        <v>0.081</v>
      </c>
      <c r="L136" s="22" t="str">
        <f aca="false">IF(K136=0," ",IF(J136&lt;0,J136," "))</f>
        <v> </v>
      </c>
      <c r="M136" s="22" t="str">
        <f aca="false">IF(K136=0," ",IF(J136&gt;0,J136," "))</f>
        <v> </v>
      </c>
      <c r="N136" s="23" t="str">
        <f aca="false">IF(J136&lt;(0.499*-M$2),-J136/-M$2," ")</f>
        <v> </v>
      </c>
      <c r="O136" s="24" t="n">
        <f aca="false">IF(J136&gt;(0.499*M$2),J136/M$2," ")</f>
        <v>0.637795275590551</v>
      </c>
    </row>
    <row r="137" customFormat="false" ht="14" hidden="false" customHeight="false" outlineLevel="0" collapsed="false">
      <c r="D137" s="1" t="n">
        <v>4</v>
      </c>
      <c r="E137" s="2" t="n">
        <v>8</v>
      </c>
      <c r="F137" s="2" t="s">
        <v>152</v>
      </c>
      <c r="G137" s="21" t="n">
        <v>4.5</v>
      </c>
      <c r="H137" s="21" t="n">
        <f aca="false">H136+G136</f>
        <v>511.3</v>
      </c>
      <c r="I137" s="25" t="n">
        <f aca="false">I136+G136</f>
        <v>38.7</v>
      </c>
      <c r="J137" s="0" t="n">
        <v>0.051</v>
      </c>
      <c r="L137" s="22" t="str">
        <f aca="false">IF(K137=0," ",IF(J137&lt;0,J137," "))</f>
        <v> </v>
      </c>
      <c r="M137" s="22" t="str">
        <f aca="false">IF(K137=0," ",IF(J137&gt;0,J137," "))</f>
        <v> </v>
      </c>
      <c r="N137" s="23" t="str">
        <f aca="false">IF(J137&lt;(0.499*-M$2),-J137/-M$2," ")</f>
        <v> </v>
      </c>
      <c r="O137" s="24" t="str">
        <f aca="false">IF(J137&gt;(0.499*M$2),J137/M$2," ")</f>
        <v> </v>
      </c>
    </row>
    <row r="138" customFormat="false" ht="14" hidden="false" customHeight="false" outlineLevel="0" collapsed="false">
      <c r="D138" s="1" t="n">
        <v>4</v>
      </c>
      <c r="E138" s="2" t="n">
        <v>9</v>
      </c>
      <c r="F138" s="2" t="s">
        <v>153</v>
      </c>
      <c r="G138" s="21" t="n">
        <v>4.2</v>
      </c>
      <c r="H138" s="21" t="n">
        <f aca="false">H137+G137</f>
        <v>515.8</v>
      </c>
      <c r="I138" s="25" t="n">
        <f aca="false">I137+G137</f>
        <v>43.2</v>
      </c>
      <c r="J138" s="0" t="n">
        <v>0.018</v>
      </c>
      <c r="L138" s="22" t="str">
        <f aca="false">IF(K138=0," ",IF(J138&lt;0,J138," "))</f>
        <v> </v>
      </c>
      <c r="M138" s="22" t="str">
        <f aca="false">IF(K138=0," ",IF(J138&gt;0,J138," "))</f>
        <v> </v>
      </c>
      <c r="N138" s="23" t="str">
        <f aca="false">IF(J138&lt;(0.499*-M$2),-J138/-M$2," ")</f>
        <v> </v>
      </c>
      <c r="O138" s="24" t="str">
        <f aca="false">IF(J138&gt;(0.499*M$2),J138/M$2," ")</f>
        <v> </v>
      </c>
    </row>
    <row r="139" customFormat="false" ht="14" hidden="false" customHeight="false" outlineLevel="0" collapsed="false">
      <c r="D139" s="1" t="n">
        <v>4</v>
      </c>
      <c r="E139" s="2" t="n">
        <v>10</v>
      </c>
      <c r="F139" s="2" t="s">
        <v>154</v>
      </c>
      <c r="G139" s="21" t="n">
        <v>4.2</v>
      </c>
      <c r="H139" s="21" t="n">
        <f aca="false">H138+G138</f>
        <v>520</v>
      </c>
      <c r="I139" s="25" t="n">
        <f aca="false">I138+G138</f>
        <v>47.4</v>
      </c>
      <c r="J139" s="0" t="n">
        <v>0.007</v>
      </c>
      <c r="L139" s="22" t="str">
        <f aca="false">IF(K139=0," ",IF(J139&lt;0,J139," "))</f>
        <v> </v>
      </c>
      <c r="M139" s="22" t="str">
        <f aca="false">IF(K139=0," ",IF(J139&gt;0,J139," "))</f>
        <v> </v>
      </c>
      <c r="N139" s="23" t="str">
        <f aca="false">IF(J139&lt;(0.499*-M$2),-J139/-M$2," ")</f>
        <v> </v>
      </c>
      <c r="O139" s="24" t="str">
        <f aca="false">IF(J139&gt;(0.499*M$2),J139/M$2," ")</f>
        <v> </v>
      </c>
    </row>
    <row r="140" customFormat="false" ht="14" hidden="false" customHeight="false" outlineLevel="0" collapsed="false">
      <c r="D140" s="1" t="n">
        <v>4</v>
      </c>
      <c r="E140" s="2" t="n">
        <v>11</v>
      </c>
      <c r="F140" s="2" t="s">
        <v>155</v>
      </c>
      <c r="G140" s="21" t="n">
        <v>0</v>
      </c>
      <c r="H140" s="21" t="n">
        <f aca="false">H139+G139</f>
        <v>524.2</v>
      </c>
      <c r="I140" s="25" t="n">
        <f aca="false">I139+G139</f>
        <v>51.6</v>
      </c>
      <c r="J140" s="0" t="n">
        <v>0.018</v>
      </c>
      <c r="L140" s="22" t="str">
        <f aca="false">IF(K140=0," ",IF(J140&lt;0,J140," "))</f>
        <v> </v>
      </c>
      <c r="M140" s="22" t="str">
        <f aca="false">IF(K140=0," ",IF(J140&gt;0,J140," "))</f>
        <v> </v>
      </c>
      <c r="N140" s="23" t="str">
        <f aca="false">IF(J140&lt;(0.499*-M$2),-J140/-M$2," ")</f>
        <v> </v>
      </c>
      <c r="O140" s="24" t="str">
        <f aca="false">IF(J140&gt;(0.499*M$2),J140/M$2," ")</f>
        <v> </v>
      </c>
    </row>
    <row r="141" customFormat="false" ht="14" hidden="false" customHeight="false" outlineLevel="0" collapsed="false">
      <c r="D141" s="1" t="n">
        <v>4</v>
      </c>
      <c r="E141" s="2" t="n">
        <v>12</v>
      </c>
      <c r="F141" s="2" t="s">
        <v>156</v>
      </c>
      <c r="G141" s="21" t="n">
        <v>6</v>
      </c>
      <c r="H141" s="21" t="n">
        <f aca="false">H140+G140</f>
        <v>524.2</v>
      </c>
      <c r="I141" s="25" t="n">
        <f aca="false">I140+G140</f>
        <v>51.6</v>
      </c>
      <c r="J141" s="0" t="n">
        <v>0.018</v>
      </c>
      <c r="L141" s="22" t="str">
        <f aca="false">IF(K141=0," ",IF(J141&lt;0,J141," "))</f>
        <v> </v>
      </c>
      <c r="M141" s="22" t="str">
        <f aca="false">IF(K141=0," ",IF(J141&gt;0,J141," "))</f>
        <v> </v>
      </c>
      <c r="N141" s="23" t="str">
        <f aca="false">IF(J141&lt;(0.499*-M$2),-J141/-M$2," ")</f>
        <v> </v>
      </c>
      <c r="O141" s="24" t="str">
        <f aca="false">IF(J141&gt;(0.499*M$2),J141/M$2," ")</f>
        <v> </v>
      </c>
    </row>
    <row r="142" customFormat="false" ht="14" hidden="false" customHeight="false" outlineLevel="0" collapsed="false">
      <c r="D142" s="1" t="n">
        <v>4</v>
      </c>
      <c r="E142" s="2" t="n">
        <v>13</v>
      </c>
      <c r="F142" s="2" t="s">
        <v>157</v>
      </c>
      <c r="G142" s="21" t="n">
        <v>3.5</v>
      </c>
      <c r="H142" s="21" t="n">
        <f aca="false">H141+G141</f>
        <v>530.2</v>
      </c>
      <c r="I142" s="25" t="n">
        <f aca="false">I141+G141</f>
        <v>57.6</v>
      </c>
      <c r="J142" s="0" t="n">
        <v>0.039</v>
      </c>
      <c r="L142" s="22" t="str">
        <f aca="false">IF(K142=0," ",IF(J142&lt;0,J142," "))</f>
        <v> </v>
      </c>
      <c r="M142" s="22" t="str">
        <f aca="false">IF(K142=0," ",IF(J142&gt;0,J142," "))</f>
        <v> </v>
      </c>
      <c r="N142" s="23" t="str">
        <f aca="false">IF(J142&lt;(0.499*-M$2),-J142/-M$2," ")</f>
        <v> </v>
      </c>
      <c r="O142" s="24" t="str">
        <f aca="false">IF(J142&gt;(0.499*M$2),J142/M$2," ")</f>
        <v> </v>
      </c>
    </row>
    <row r="143" customFormat="false" ht="14" hidden="false" customHeight="false" outlineLevel="0" collapsed="false">
      <c r="D143" s="1" t="n">
        <v>4</v>
      </c>
      <c r="E143" s="2" t="n">
        <v>14</v>
      </c>
      <c r="F143" s="2" t="s">
        <v>158</v>
      </c>
      <c r="G143" s="21" t="n">
        <v>0</v>
      </c>
      <c r="H143" s="21" t="n">
        <f aca="false">H142+G142</f>
        <v>533.7</v>
      </c>
      <c r="I143" s="25" t="n">
        <f aca="false">I142+G142</f>
        <v>61.1</v>
      </c>
      <c r="J143" s="0" t="n">
        <v>0.051</v>
      </c>
      <c r="L143" s="22" t="str">
        <f aca="false">IF(K143=0," ",IF(J143&lt;0,J143," "))</f>
        <v> </v>
      </c>
      <c r="M143" s="22" t="str">
        <f aca="false">IF(K143=0," ",IF(J143&gt;0,J143," "))</f>
        <v> </v>
      </c>
      <c r="N143" s="23" t="str">
        <f aca="false">IF(J143&lt;(0.499*-M$2),-J143/-M$2," ")</f>
        <v> </v>
      </c>
      <c r="O143" s="24" t="str">
        <f aca="false">IF(J143&gt;(0.499*M$2),J143/M$2," ")</f>
        <v> </v>
      </c>
    </row>
    <row r="144" customFormat="false" ht="14" hidden="false" customHeight="false" outlineLevel="0" collapsed="false">
      <c r="D144" s="1" t="n">
        <v>4</v>
      </c>
      <c r="E144" s="2" t="n">
        <v>15</v>
      </c>
      <c r="F144" s="2" t="s">
        <v>159</v>
      </c>
      <c r="G144" s="21" t="n">
        <v>6.9</v>
      </c>
      <c r="H144" s="21" t="n">
        <f aca="false">H143+G143</f>
        <v>533.7</v>
      </c>
      <c r="I144" s="25" t="n">
        <f aca="false">I143+G143</f>
        <v>61.1</v>
      </c>
      <c r="J144" s="0" t="n">
        <v>0.051</v>
      </c>
      <c r="L144" s="22" t="str">
        <f aca="false">IF(K144=0," ",IF(J144&lt;0,J144," "))</f>
        <v> </v>
      </c>
      <c r="M144" s="22" t="str">
        <f aca="false">IF(K144=0," ",IF(J144&gt;0,J144," "))</f>
        <v> </v>
      </c>
      <c r="N144" s="23" t="str">
        <f aca="false">IF(J144&lt;(0.499*-M$2),-J144/-M$2," ")</f>
        <v> </v>
      </c>
      <c r="O144" s="24" t="str">
        <f aca="false">IF(J144&gt;(0.499*M$2),J144/M$2," ")</f>
        <v> </v>
      </c>
    </row>
    <row r="145" customFormat="false" ht="14" hidden="false" customHeight="false" outlineLevel="0" collapsed="false">
      <c r="D145" s="1" t="n">
        <v>4</v>
      </c>
      <c r="E145" s="2" t="n">
        <v>16</v>
      </c>
      <c r="F145" s="2" t="s">
        <v>160</v>
      </c>
      <c r="G145" s="21" t="n">
        <v>7.6</v>
      </c>
      <c r="H145" s="21" t="n">
        <f aca="false">H144+G144</f>
        <v>540.6</v>
      </c>
      <c r="I145" s="25" t="n">
        <f aca="false">I144+G144</f>
        <v>68</v>
      </c>
      <c r="J145" s="0" t="n">
        <v>0.068</v>
      </c>
      <c r="L145" s="22" t="str">
        <f aca="false">IF(K145=0," ",IF(J145&lt;0,J145," "))</f>
        <v> </v>
      </c>
      <c r="M145" s="22" t="str">
        <f aca="false">IF(K145=0," ",IF(J145&gt;0,J145," "))</f>
        <v> </v>
      </c>
      <c r="N145" s="23" t="str">
        <f aca="false">IF(J145&lt;(0.499*-M$2),-J145/-M$2," ")</f>
        <v> </v>
      </c>
      <c r="O145" s="24" t="n">
        <f aca="false">IF(J145&gt;(0.499*M$2),J145/M$2," ")</f>
        <v>0.535433070866142</v>
      </c>
    </row>
    <row r="146" customFormat="false" ht="14" hidden="false" customHeight="false" outlineLevel="0" collapsed="false">
      <c r="D146" s="1" t="n">
        <v>4</v>
      </c>
      <c r="E146" s="2" t="n">
        <v>17</v>
      </c>
      <c r="F146" s="2" t="s">
        <v>161</v>
      </c>
      <c r="G146" s="21" t="n">
        <v>3.5</v>
      </c>
      <c r="H146" s="21" t="n">
        <f aca="false">H145+G145</f>
        <v>548.2</v>
      </c>
      <c r="I146" s="25" t="n">
        <f aca="false">I145+G145</f>
        <v>75.6</v>
      </c>
      <c r="J146" s="0" t="n">
        <v>0.059</v>
      </c>
      <c r="L146" s="22" t="str">
        <f aca="false">IF(K146=0," ",IF(J146&lt;0,J146," "))</f>
        <v> </v>
      </c>
      <c r="M146" s="22" t="str">
        <f aca="false">IF(K146=0," ",IF(J146&gt;0,J146," "))</f>
        <v> </v>
      </c>
      <c r="N146" s="23" t="str">
        <f aca="false">IF(J146&lt;(0.499*-M$2),-J146/-M$2," ")</f>
        <v> </v>
      </c>
      <c r="O146" s="24" t="str">
        <f aca="false">IF(J146&gt;(0.499*M$2),J146/M$2," ")</f>
        <v> </v>
      </c>
    </row>
    <row r="147" customFormat="false" ht="14" hidden="false" customHeight="false" outlineLevel="0" collapsed="false">
      <c r="D147" s="1" t="n">
        <v>4</v>
      </c>
      <c r="E147" s="2" t="n">
        <v>18</v>
      </c>
      <c r="F147" s="2" t="s">
        <v>162</v>
      </c>
      <c r="G147" s="21" t="n">
        <v>4.2</v>
      </c>
      <c r="H147" s="21" t="n">
        <f aca="false">H146+G146</f>
        <v>551.7</v>
      </c>
      <c r="I147" s="25" t="n">
        <f aca="false">I146+G146</f>
        <v>79.1</v>
      </c>
      <c r="J147" s="0" t="n">
        <v>0.013</v>
      </c>
      <c r="L147" s="22" t="str">
        <f aca="false">IF(K147=0," ",IF(J147&lt;0,J147," "))</f>
        <v> </v>
      </c>
      <c r="M147" s="22" t="str">
        <f aca="false">IF(K147=0," ",IF(J147&gt;0,J147," "))</f>
        <v> </v>
      </c>
      <c r="N147" s="23" t="str">
        <f aca="false">IF(J147&lt;(0.499*-M$2),-J147/-M$2," ")</f>
        <v> </v>
      </c>
      <c r="O147" s="24" t="str">
        <f aca="false">IF(J147&gt;(0.499*M$2),J147/M$2," ")</f>
        <v> </v>
      </c>
    </row>
    <row r="148" customFormat="false" ht="14" hidden="false" customHeight="false" outlineLevel="0" collapsed="false">
      <c r="D148" s="26" t="n">
        <v>4</v>
      </c>
      <c r="E148" s="27" t="n">
        <v>19</v>
      </c>
      <c r="F148" s="27" t="s">
        <v>163</v>
      </c>
      <c r="G148" s="28" t="n">
        <v>1.1</v>
      </c>
      <c r="H148" s="28" t="n">
        <f aca="false">H147+G147</f>
        <v>555.9</v>
      </c>
      <c r="I148" s="29" t="n">
        <f aca="false">I147+G147</f>
        <v>83.3</v>
      </c>
      <c r="J148" s="0" t="n">
        <v>0.002</v>
      </c>
      <c r="L148" s="22" t="str">
        <f aca="false">IF(K148=0," ",IF(J148&lt;0,J148," "))</f>
        <v> </v>
      </c>
      <c r="M148" s="22" t="str">
        <f aca="false">IF(K148=0," ",IF(J148&gt;0,J148," "))</f>
        <v> </v>
      </c>
      <c r="N148" s="23" t="str">
        <f aca="false">IF(J148&lt;(0.499*-M$2),-J148/-M$2," ")</f>
        <v> </v>
      </c>
      <c r="O148" s="24" t="str">
        <f aca="false">IF(J148&gt;(0.499*M$2),J148/M$2," ")</f>
        <v> </v>
      </c>
    </row>
    <row r="149" customFormat="false" ht="14" hidden="false" customHeight="false" outlineLevel="0" collapsed="false">
      <c r="D149" s="1" t="n">
        <v>4</v>
      </c>
      <c r="E149" s="2" t="n">
        <v>20</v>
      </c>
      <c r="F149" s="2" t="s">
        <v>164</v>
      </c>
      <c r="G149" s="21" t="n">
        <v>1.1</v>
      </c>
      <c r="H149" s="21" t="n">
        <f aca="false">H148+G148</f>
        <v>557</v>
      </c>
      <c r="I149" s="25" t="n">
        <f aca="false">I148+G148</f>
        <v>84.4</v>
      </c>
      <c r="J149" s="0" t="n">
        <v>0.006</v>
      </c>
      <c r="L149" s="22" t="str">
        <f aca="false">IF(K149=0," ",IF(J149&lt;0,J149," "))</f>
        <v> </v>
      </c>
      <c r="M149" s="22" t="str">
        <f aca="false">IF(K149=0," ",IF(J149&gt;0,J149," "))</f>
        <v> </v>
      </c>
      <c r="N149" s="23" t="str">
        <f aca="false">IF(J149&lt;(0.499*-M$2),-J149/-M$2," ")</f>
        <v> </v>
      </c>
      <c r="O149" s="24" t="str">
        <f aca="false">IF(J149&gt;(0.499*M$2),J149/M$2," ")</f>
        <v> </v>
      </c>
    </row>
    <row r="150" customFormat="false" ht="14" hidden="false" customHeight="false" outlineLevel="0" collapsed="false">
      <c r="D150" s="1" t="n">
        <v>4</v>
      </c>
      <c r="E150" s="2" t="n">
        <v>21</v>
      </c>
      <c r="F150" s="2" t="s">
        <v>165</v>
      </c>
      <c r="G150" s="21" t="n">
        <v>2.1</v>
      </c>
      <c r="H150" s="21" t="n">
        <f aca="false">H149+G149</f>
        <v>558.1</v>
      </c>
      <c r="I150" s="25" t="n">
        <f aca="false">I149+G149</f>
        <v>85.5</v>
      </c>
      <c r="J150" s="0" t="n">
        <v>-0.011</v>
      </c>
      <c r="L150" s="22" t="str">
        <f aca="false">IF(K150=0," ",IF(J150&lt;0,J150," "))</f>
        <v> </v>
      </c>
      <c r="M150" s="22" t="str">
        <f aca="false">IF(K150=0," ",IF(J150&gt;0,J150," "))</f>
        <v> </v>
      </c>
      <c r="N150" s="23" t="str">
        <f aca="false">IF(J150&lt;(0.499*-M$2),-J150/-M$2," ")</f>
        <v> </v>
      </c>
      <c r="O150" s="24" t="str">
        <f aca="false">IF(J150&gt;(0.499*M$2),J150/M$2," ")</f>
        <v> </v>
      </c>
    </row>
    <row r="151" customFormat="false" ht="14" hidden="false" customHeight="false" outlineLevel="0" collapsed="false">
      <c r="D151" s="1" t="n">
        <v>4</v>
      </c>
      <c r="E151" s="2" t="n">
        <v>22</v>
      </c>
      <c r="F151" s="2" t="s">
        <v>166</v>
      </c>
      <c r="G151" s="21" t="n">
        <v>1.1</v>
      </c>
      <c r="H151" s="21" t="n">
        <f aca="false">H150+G150</f>
        <v>560.2</v>
      </c>
      <c r="I151" s="25" t="n">
        <f aca="false">I150+G150</f>
        <v>87.6</v>
      </c>
      <c r="J151" s="0" t="n">
        <v>-0.022</v>
      </c>
      <c r="L151" s="22" t="str">
        <f aca="false">IF(K151=0," ",IF(J151&lt;0,J151," "))</f>
        <v> </v>
      </c>
      <c r="M151" s="22" t="str">
        <f aca="false">IF(K151=0," ",IF(J151&gt;0,J151," "))</f>
        <v> </v>
      </c>
      <c r="N151" s="23" t="str">
        <f aca="false">IF(J151&lt;(0.499*-M$2),-J151/-M$2," ")</f>
        <v> </v>
      </c>
      <c r="O151" s="24" t="str">
        <f aca="false">IF(J151&gt;(0.499*M$2),J151/M$2," ")</f>
        <v> </v>
      </c>
    </row>
    <row r="152" customFormat="false" ht="14" hidden="false" customHeight="false" outlineLevel="0" collapsed="false">
      <c r="D152" s="1" t="n">
        <v>4</v>
      </c>
      <c r="E152" s="2" t="n">
        <v>23</v>
      </c>
      <c r="F152" s="2" t="s">
        <v>167</v>
      </c>
      <c r="G152" s="21" t="n">
        <v>10.7</v>
      </c>
      <c r="H152" s="21" t="n">
        <f aca="false">H151+G151</f>
        <v>561.3</v>
      </c>
      <c r="I152" s="25" t="n">
        <f aca="false">I151+G151</f>
        <v>88.7</v>
      </c>
      <c r="J152" s="0" t="n">
        <v>-0.005</v>
      </c>
      <c r="L152" s="22" t="str">
        <f aca="false">IF(K152=0," ",IF(J152&lt;0,J152," "))</f>
        <v> </v>
      </c>
      <c r="M152" s="22" t="str">
        <f aca="false">IF(K152=0," ",IF(J152&gt;0,J152," "))</f>
        <v> </v>
      </c>
      <c r="N152" s="23" t="str">
        <f aca="false">IF(J152&lt;(0.499*-M$2),-J152/-M$2," ")</f>
        <v> </v>
      </c>
      <c r="O152" s="24" t="str">
        <f aca="false">IF(J152&gt;(0.499*M$2),J152/M$2," ")</f>
        <v> </v>
      </c>
    </row>
    <row r="153" customFormat="false" ht="14" hidden="false" customHeight="false" outlineLevel="0" collapsed="false">
      <c r="D153" s="1" t="n">
        <v>4</v>
      </c>
      <c r="E153" s="2" t="n">
        <v>24</v>
      </c>
      <c r="F153" s="2" t="s">
        <v>168</v>
      </c>
      <c r="G153" s="21" t="n">
        <v>0</v>
      </c>
      <c r="H153" s="21" t="n">
        <f aca="false">H152+G152</f>
        <v>572.000000000001</v>
      </c>
      <c r="I153" s="25" t="n">
        <f aca="false">I152+G152</f>
        <v>99.4</v>
      </c>
      <c r="J153" s="0" t="n">
        <v>-0.013</v>
      </c>
      <c r="L153" s="22" t="str">
        <f aca="false">IF(K153=0," ",IF(J153&lt;0,J153," "))</f>
        <v> </v>
      </c>
      <c r="M153" s="22" t="str">
        <f aca="false">IF(K153=0," ",IF(J153&gt;0,J153," "))</f>
        <v> </v>
      </c>
      <c r="N153" s="23" t="str">
        <f aca="false">IF(J153&lt;(0.499*-M$2),-J153/-M$2," ")</f>
        <v> </v>
      </c>
      <c r="O153" s="24" t="str">
        <f aca="false">IF(J153&gt;(0.499*M$2),J153/M$2," ")</f>
        <v> </v>
      </c>
    </row>
    <row r="154" customFormat="false" ht="14" hidden="false" customHeight="false" outlineLevel="0" collapsed="false">
      <c r="D154" s="1" t="n">
        <v>4</v>
      </c>
      <c r="E154" s="2" t="n">
        <v>25</v>
      </c>
      <c r="F154" s="2" t="s">
        <v>169</v>
      </c>
      <c r="G154" s="21" t="n">
        <v>3.5</v>
      </c>
      <c r="H154" s="21" t="n">
        <f aca="false">H153+G153</f>
        <v>572.000000000001</v>
      </c>
      <c r="I154" s="25" t="n">
        <f aca="false">I153+G153</f>
        <v>99.4</v>
      </c>
      <c r="J154" s="0" t="n">
        <v>-0.013</v>
      </c>
      <c r="L154" s="22" t="str">
        <f aca="false">IF(K154=0," ",IF(J154&lt;0,J154," "))</f>
        <v> </v>
      </c>
      <c r="M154" s="22" t="str">
        <f aca="false">IF(K154=0," ",IF(J154&gt;0,J154," "))</f>
        <v> </v>
      </c>
      <c r="N154" s="23" t="str">
        <f aca="false">IF(J154&lt;(0.499*-M$2),-J154/-M$2," ")</f>
        <v> </v>
      </c>
      <c r="O154" s="24" t="str">
        <f aca="false">IF(J154&gt;(0.499*M$2),J154/M$2," ")</f>
        <v> </v>
      </c>
    </row>
    <row r="155" customFormat="false" ht="14" hidden="false" customHeight="false" outlineLevel="0" collapsed="false">
      <c r="D155" s="1" t="n">
        <v>4</v>
      </c>
      <c r="E155" s="2" t="n">
        <v>26</v>
      </c>
      <c r="F155" s="2" t="s">
        <v>170</v>
      </c>
      <c r="G155" s="21" t="n">
        <v>1.8</v>
      </c>
      <c r="H155" s="21" t="n">
        <f aca="false">H154+G154</f>
        <v>575.500000000001</v>
      </c>
      <c r="I155" s="25" t="n">
        <f aca="false">I154+G154</f>
        <v>102.9</v>
      </c>
      <c r="J155" s="0" t="n">
        <v>-0.03</v>
      </c>
      <c r="L155" s="22" t="str">
        <f aca="false">IF(K155=0," ",IF(J155&lt;0,J155," "))</f>
        <v> </v>
      </c>
      <c r="M155" s="22" t="str">
        <f aca="false">IF(K155=0," ",IF(J155&gt;0,J155," "))</f>
        <v> </v>
      </c>
      <c r="N155" s="23" t="str">
        <f aca="false">IF(J155&lt;(0.499*-M$2),-J155/-M$2," ")</f>
        <v> </v>
      </c>
      <c r="O155" s="24" t="str">
        <f aca="false">IF(J155&gt;(0.499*M$2),J155/M$2," ")</f>
        <v> </v>
      </c>
    </row>
    <row r="156" customFormat="false" ht="14" hidden="false" customHeight="false" outlineLevel="0" collapsed="false">
      <c r="D156" s="1" t="n">
        <v>4</v>
      </c>
      <c r="E156" s="2" t="n">
        <v>27</v>
      </c>
      <c r="F156" s="2" t="s">
        <v>171</v>
      </c>
      <c r="G156" s="21" t="n">
        <v>14.3</v>
      </c>
      <c r="H156" s="21" t="n">
        <f aca="false">H155+G155</f>
        <v>577.3</v>
      </c>
      <c r="I156" s="25" t="n">
        <f aca="false">I155+G155</f>
        <v>104.7</v>
      </c>
      <c r="J156" s="0" t="n">
        <v>-0.046</v>
      </c>
      <c r="L156" s="22" t="str">
        <f aca="false">IF(K156=0," ",IF(J156&lt;0,J156," "))</f>
        <v> </v>
      </c>
      <c r="M156" s="22" t="str">
        <f aca="false">IF(K156=0," ",IF(J156&gt;0,J156," "))</f>
        <v> </v>
      </c>
      <c r="N156" s="23" t="str">
        <f aca="false">IF(J156&lt;(0.499*-M$2),-J156/-M$2," ")</f>
        <v> </v>
      </c>
      <c r="O156" s="24" t="str">
        <f aca="false">IF(J156&gt;(0.499*M$2),J156/M$2," ")</f>
        <v> </v>
      </c>
    </row>
    <row r="157" customFormat="false" ht="14" hidden="false" customHeight="false" outlineLevel="0" collapsed="false">
      <c r="D157" s="1" t="n">
        <v>4</v>
      </c>
      <c r="E157" s="2" t="n">
        <v>28</v>
      </c>
      <c r="F157" s="2" t="s">
        <v>172</v>
      </c>
      <c r="G157" s="21" t="n">
        <v>1.3</v>
      </c>
      <c r="H157" s="21" t="n">
        <f aca="false">H156+G156</f>
        <v>591.6</v>
      </c>
      <c r="I157" s="25" t="n">
        <f aca="false">I156+G156</f>
        <v>119</v>
      </c>
      <c r="J157" s="0" t="n">
        <v>-0.066</v>
      </c>
      <c r="L157" s="22" t="str">
        <f aca="false">IF(K157=0," ",IF(J157&lt;0,J157," "))</f>
        <v> </v>
      </c>
      <c r="M157" s="22" t="str">
        <f aca="false">IF(K157=0," ",IF(J157&gt;0,J157," "))</f>
        <v> </v>
      </c>
      <c r="N157" s="23" t="n">
        <f aca="false">IF(J157&lt;(0.499*-M$2),-J157/-M$2," ")</f>
        <v>-0.519685039370079</v>
      </c>
      <c r="O157" s="24" t="str">
        <f aca="false">IF(J157&gt;(0.499*M$2),J157/M$2," ")</f>
        <v> </v>
      </c>
    </row>
    <row r="158" customFormat="false" ht="14" hidden="false" customHeight="false" outlineLevel="0" collapsed="false">
      <c r="D158" s="1" t="n">
        <v>4</v>
      </c>
      <c r="E158" s="2" t="n">
        <v>29</v>
      </c>
      <c r="F158" s="2" t="s">
        <v>173</v>
      </c>
      <c r="G158" s="21" t="n">
        <v>1.1</v>
      </c>
      <c r="H158" s="21" t="n">
        <f aca="false">H157+G157</f>
        <v>592.9</v>
      </c>
      <c r="I158" s="25" t="n">
        <f aca="false">I157+G157</f>
        <v>120.3</v>
      </c>
      <c r="J158" s="0" t="n">
        <v>-0.069</v>
      </c>
      <c r="L158" s="22" t="str">
        <f aca="false">IF(K158=0," ",IF(J158&lt;0,J158," "))</f>
        <v> </v>
      </c>
      <c r="M158" s="22" t="str">
        <f aca="false">IF(K158=0," ",IF(J158&gt;0,J158," "))</f>
        <v> </v>
      </c>
      <c r="N158" s="23" t="n">
        <f aca="false">IF(J158&lt;(0.499*-M$2),-J158/-M$2," ")</f>
        <v>-0.543307086614173</v>
      </c>
      <c r="O158" s="24" t="str">
        <f aca="false">IF(J158&gt;(0.499*M$2),J158/M$2," ")</f>
        <v> </v>
      </c>
    </row>
    <row r="159" customFormat="false" ht="14" hidden="false" customHeight="false" outlineLevel="0" collapsed="false">
      <c r="D159" s="1" t="n">
        <v>4</v>
      </c>
      <c r="E159" s="2" t="n">
        <v>30</v>
      </c>
      <c r="F159" s="2" t="s">
        <v>174</v>
      </c>
      <c r="G159" s="21" t="n">
        <v>7.6</v>
      </c>
      <c r="H159" s="21" t="n">
        <f aca="false">H158+G158</f>
        <v>594</v>
      </c>
      <c r="I159" s="25" t="n">
        <f aca="false">I158+G158</f>
        <v>121.4</v>
      </c>
      <c r="J159" s="0" t="n">
        <v>-0.065</v>
      </c>
      <c r="L159" s="22" t="str">
        <f aca="false">IF(K159=0," ",IF(J159&lt;0,J159," "))</f>
        <v> </v>
      </c>
      <c r="M159" s="22" t="str">
        <f aca="false">IF(K159=0," ",IF(J159&gt;0,J159," "))</f>
        <v> </v>
      </c>
      <c r="N159" s="23" t="n">
        <f aca="false">IF(J159&lt;(0.499*-M$2),-J159/-M$2," ")</f>
        <v>-0.511811023622047</v>
      </c>
      <c r="O159" s="24" t="str">
        <f aca="false">IF(J159&gt;(0.499*M$2),J159/M$2," ")</f>
        <v> </v>
      </c>
    </row>
    <row r="160" customFormat="false" ht="14" hidden="false" customHeight="false" outlineLevel="0" collapsed="false">
      <c r="D160" s="1" t="n">
        <v>4</v>
      </c>
      <c r="E160" s="2" t="n">
        <v>31</v>
      </c>
      <c r="F160" s="2" t="s">
        <v>175</v>
      </c>
      <c r="G160" s="21" t="n">
        <v>8.9</v>
      </c>
      <c r="H160" s="21" t="n">
        <f aca="false">H159+G159</f>
        <v>601.6</v>
      </c>
      <c r="I160" s="25" t="n">
        <f aca="false">I159+G159</f>
        <v>129</v>
      </c>
      <c r="J160" s="0" t="n">
        <v>-0.016</v>
      </c>
      <c r="L160" s="22" t="str">
        <f aca="false">IF(K160=0," ",IF(J160&lt;0,J160," "))</f>
        <v> </v>
      </c>
      <c r="M160" s="22" t="str">
        <f aca="false">IF(K160=0," ",IF(J160&gt;0,J160," "))</f>
        <v> </v>
      </c>
      <c r="N160" s="23" t="str">
        <f aca="false">IF(J160&lt;(0.499*-M$2),-J160/-M$2," ")</f>
        <v> </v>
      </c>
      <c r="O160" s="24" t="str">
        <f aca="false">IF(J160&gt;(0.499*M$2),J160/M$2," ")</f>
        <v> </v>
      </c>
    </row>
    <row r="161" customFormat="false" ht="14" hidden="false" customHeight="false" outlineLevel="0" collapsed="false">
      <c r="D161" s="1" t="n">
        <v>4</v>
      </c>
      <c r="E161" s="2" t="n">
        <v>32</v>
      </c>
      <c r="F161" s="2" t="s">
        <v>176</v>
      </c>
      <c r="G161" s="21" t="n">
        <v>1.4</v>
      </c>
      <c r="H161" s="21" t="n">
        <f aca="false">H160+G160</f>
        <v>610.5</v>
      </c>
      <c r="I161" s="25" t="n">
        <f aca="false">I160+G160</f>
        <v>137.9</v>
      </c>
      <c r="J161" s="0" t="n">
        <v>-0.055</v>
      </c>
      <c r="L161" s="22" t="str">
        <f aca="false">IF(K161=0," ",IF(J161&lt;0,J161," "))</f>
        <v> </v>
      </c>
      <c r="M161" s="22" t="str">
        <f aca="false">IF(K161=0," ",IF(J161&gt;0,J161," "))</f>
        <v> </v>
      </c>
      <c r="N161" s="23" t="str">
        <f aca="false">IF(J161&lt;(0.499*-M$2),-J161/-M$2," ")</f>
        <v> </v>
      </c>
      <c r="O161" s="24" t="str">
        <f aca="false">IF(J161&gt;(0.499*M$2),J161/M$2," ")</f>
        <v> </v>
      </c>
    </row>
    <row r="162" customFormat="false" ht="14" hidden="false" customHeight="false" outlineLevel="0" collapsed="false">
      <c r="D162" s="1" t="n">
        <v>4</v>
      </c>
      <c r="E162" s="2" t="n">
        <v>33</v>
      </c>
      <c r="F162" s="2" t="s">
        <v>177</v>
      </c>
      <c r="G162" s="21" t="n">
        <v>9.3</v>
      </c>
      <c r="H162" s="21" t="n">
        <f aca="false">H161+G161</f>
        <v>611.9</v>
      </c>
      <c r="I162" s="25" t="n">
        <f aca="false">I161+G161</f>
        <v>139.3</v>
      </c>
      <c r="J162" s="0" t="n">
        <v>-0.041</v>
      </c>
      <c r="L162" s="22" t="str">
        <f aca="false">IF(K162=0," ",IF(J162&lt;0,J162," "))</f>
        <v> </v>
      </c>
      <c r="M162" s="22" t="str">
        <f aca="false">IF(K162=0," ",IF(J162&gt;0,J162," "))</f>
        <v> </v>
      </c>
      <c r="N162" s="23" t="str">
        <f aca="false">IF(J162&lt;(0.499*-M$2),-J162/-M$2," ")</f>
        <v> </v>
      </c>
      <c r="O162" s="24" t="str">
        <f aca="false">IF(J162&gt;(0.499*M$2),J162/M$2," ")</f>
        <v> </v>
      </c>
    </row>
    <row r="163" customFormat="false" ht="14" hidden="false" customHeight="false" outlineLevel="0" collapsed="false">
      <c r="D163" s="1" t="n">
        <v>4</v>
      </c>
      <c r="E163" s="2" t="n">
        <v>34</v>
      </c>
      <c r="F163" s="2" t="s">
        <v>178</v>
      </c>
      <c r="G163" s="21" t="n">
        <v>3.2</v>
      </c>
      <c r="H163" s="21" t="n">
        <f aca="false">H162+G162</f>
        <v>621.2</v>
      </c>
      <c r="I163" s="25" t="n">
        <f aca="false">I162+G162</f>
        <v>148.6</v>
      </c>
      <c r="J163" s="0" t="n">
        <v>0.014</v>
      </c>
      <c r="L163" s="22" t="str">
        <f aca="false">IF(K163=0," ",IF(J163&lt;0,J163," "))</f>
        <v> </v>
      </c>
      <c r="M163" s="22" t="str">
        <f aca="false">IF(K163=0," ",IF(J163&gt;0,J163," "))</f>
        <v> </v>
      </c>
      <c r="N163" s="23" t="str">
        <f aca="false">IF(J163&lt;(0.499*-M$2),-J163/-M$2," ")</f>
        <v> </v>
      </c>
      <c r="O163" s="24" t="str">
        <f aca="false">IF(J163&gt;(0.499*M$2),J163/M$2," ")</f>
        <v> </v>
      </c>
    </row>
    <row r="164" customFormat="false" ht="14" hidden="false" customHeight="false" outlineLevel="0" collapsed="false">
      <c r="D164" s="1" t="n">
        <v>4</v>
      </c>
      <c r="E164" s="2" t="n">
        <v>35</v>
      </c>
      <c r="F164" s="2" t="s">
        <v>179</v>
      </c>
      <c r="G164" s="21" t="n">
        <v>0</v>
      </c>
      <c r="H164" s="21" t="n">
        <f aca="false">H163+G163</f>
        <v>624.4</v>
      </c>
      <c r="I164" s="25" t="n">
        <f aca="false">I163+G163</f>
        <v>151.8</v>
      </c>
      <c r="J164" s="0" t="n">
        <v>0.049</v>
      </c>
      <c r="L164" s="22" t="str">
        <f aca="false">IF(K164=0," ",IF(J164&lt;0,J164," "))</f>
        <v> </v>
      </c>
      <c r="M164" s="22" t="str">
        <f aca="false">IF(K164=0," ",IF(J164&gt;0,J164," "))</f>
        <v> </v>
      </c>
      <c r="N164" s="23" t="str">
        <f aca="false">IF(J164&lt;(0.499*-M$2),-J164/-M$2," ")</f>
        <v> </v>
      </c>
      <c r="O164" s="24" t="str">
        <f aca="false">IF(J164&gt;(0.499*M$2),J164/M$2," ")</f>
        <v> </v>
      </c>
    </row>
    <row r="165" customFormat="false" ht="14" hidden="false" customHeight="false" outlineLevel="0" collapsed="false">
      <c r="D165" s="1" t="n">
        <v>4</v>
      </c>
      <c r="E165" s="2" t="n">
        <v>36</v>
      </c>
      <c r="F165" s="2" t="s">
        <v>180</v>
      </c>
      <c r="G165" s="21" t="n">
        <v>1.1</v>
      </c>
      <c r="H165" s="21" t="n">
        <f aca="false">H164+G164</f>
        <v>624.4</v>
      </c>
      <c r="I165" s="25" t="n">
        <f aca="false">I164+G164</f>
        <v>151.8</v>
      </c>
      <c r="J165" s="0" t="n">
        <v>0.049</v>
      </c>
      <c r="L165" s="22" t="str">
        <f aca="false">IF(K165=0," ",IF(J165&lt;0,J165," "))</f>
        <v> </v>
      </c>
      <c r="M165" s="22" t="str">
        <f aca="false">IF(K165=0," ",IF(J165&gt;0,J165," "))</f>
        <v> </v>
      </c>
      <c r="N165" s="23" t="str">
        <f aca="false">IF(J165&lt;(0.499*-M$2),-J165/-M$2," ")</f>
        <v> </v>
      </c>
      <c r="O165" s="24" t="str">
        <f aca="false">IF(J165&gt;(0.499*M$2),J165/M$2," ")</f>
        <v> </v>
      </c>
    </row>
    <row r="166" customFormat="false" ht="14" hidden="false" customHeight="false" outlineLevel="0" collapsed="false">
      <c r="D166" s="1" t="n">
        <v>4</v>
      </c>
      <c r="E166" s="2" t="n">
        <v>37</v>
      </c>
      <c r="F166" s="2" t="s">
        <v>181</v>
      </c>
      <c r="G166" s="21" t="n">
        <v>0</v>
      </c>
      <c r="H166" s="21" t="n">
        <f aca="false">H165+G165</f>
        <v>625.5</v>
      </c>
      <c r="I166" s="25" t="n">
        <f aca="false">I165+G165</f>
        <v>152.9</v>
      </c>
      <c r="J166" s="0" t="n">
        <v>0.056</v>
      </c>
      <c r="L166" s="22" t="str">
        <f aca="false">IF(K166=0," ",IF(J166&lt;0,J166," "))</f>
        <v> </v>
      </c>
      <c r="M166" s="22" t="str">
        <f aca="false">IF(K166=0," ",IF(J166&gt;0,J166," "))</f>
        <v> </v>
      </c>
      <c r="N166" s="23" t="str">
        <f aca="false">IF(J166&lt;(0.499*-M$2),-J166/-M$2," ")</f>
        <v> </v>
      </c>
      <c r="O166" s="24" t="str">
        <f aca="false">IF(J166&gt;(0.499*M$2),J166/M$2," ")</f>
        <v> </v>
      </c>
    </row>
    <row r="167" customFormat="false" ht="14" hidden="false" customHeight="false" outlineLevel="0" collapsed="false">
      <c r="D167" s="1" t="n">
        <v>4</v>
      </c>
      <c r="E167" s="2" t="n">
        <v>38</v>
      </c>
      <c r="F167" s="2" t="s">
        <v>182</v>
      </c>
      <c r="G167" s="21" t="n">
        <v>1.1</v>
      </c>
      <c r="H167" s="21" t="n">
        <f aca="false">H166+G166</f>
        <v>625.5</v>
      </c>
      <c r="I167" s="25" t="n">
        <f aca="false">I166+G166</f>
        <v>152.9</v>
      </c>
      <c r="J167" s="0" t="n">
        <v>0.056</v>
      </c>
      <c r="L167" s="22" t="str">
        <f aca="false">IF(K167=0," ",IF(J167&lt;0,J167," "))</f>
        <v> </v>
      </c>
      <c r="M167" s="22" t="str">
        <f aca="false">IF(K167=0," ",IF(J167&gt;0,J167," "))</f>
        <v> </v>
      </c>
      <c r="N167" s="23" t="str">
        <f aca="false">IF(J167&lt;(0.499*-M$2),-J167/-M$2," ")</f>
        <v> </v>
      </c>
      <c r="O167" s="24" t="str">
        <f aca="false">IF(J167&gt;(0.499*M$2),J167/M$2," ")</f>
        <v> </v>
      </c>
    </row>
    <row r="168" customFormat="false" ht="14" hidden="false" customHeight="false" outlineLevel="0" collapsed="false">
      <c r="D168" s="1" t="n">
        <v>4</v>
      </c>
      <c r="E168" s="2" t="n">
        <v>39</v>
      </c>
      <c r="F168" s="2" t="s">
        <v>183</v>
      </c>
      <c r="G168" s="21" t="n">
        <v>0</v>
      </c>
      <c r="H168" s="21" t="n">
        <f aca="false">H167+G167</f>
        <v>626.6</v>
      </c>
      <c r="I168" s="25" t="n">
        <f aca="false">I167+G167</f>
        <v>154</v>
      </c>
      <c r="J168" s="0" t="n">
        <v>0.049</v>
      </c>
      <c r="L168" s="22" t="str">
        <f aca="false">IF(K168=0," ",IF(J168&lt;0,J168," "))</f>
        <v> </v>
      </c>
      <c r="M168" s="22" t="str">
        <f aca="false">IF(K168=0," ",IF(J168&gt;0,J168," "))</f>
        <v> </v>
      </c>
      <c r="N168" s="23" t="str">
        <f aca="false">IF(J168&lt;(0.499*-M$2),-J168/-M$2," ")</f>
        <v> </v>
      </c>
      <c r="O168" s="24" t="str">
        <f aca="false">IF(J168&gt;(0.499*M$2),J168/M$2," ")</f>
        <v> </v>
      </c>
    </row>
    <row r="169" customFormat="false" ht="14" hidden="false" customHeight="false" outlineLevel="0" collapsed="false">
      <c r="D169" s="1" t="n">
        <v>4</v>
      </c>
      <c r="E169" s="2" t="n">
        <v>40</v>
      </c>
      <c r="F169" s="2" t="s">
        <v>184</v>
      </c>
      <c r="G169" s="21" t="n">
        <v>0.5</v>
      </c>
      <c r="H169" s="21" t="n">
        <f aca="false">H168+G168</f>
        <v>626.6</v>
      </c>
      <c r="I169" s="25" t="n">
        <f aca="false">I168+G168</f>
        <v>154</v>
      </c>
      <c r="J169" s="0" t="n">
        <v>0.049</v>
      </c>
      <c r="L169" s="22" t="str">
        <f aca="false">IF(K169=0," ",IF(J169&lt;0,J169," "))</f>
        <v> </v>
      </c>
      <c r="M169" s="22" t="str">
        <f aca="false">IF(K169=0," ",IF(J169&gt;0,J169," "))</f>
        <v> </v>
      </c>
      <c r="N169" s="23" t="str">
        <f aca="false">IF(J169&lt;(0.499*-M$2),-J169/-M$2," ")</f>
        <v> </v>
      </c>
      <c r="O169" s="24" t="str">
        <f aca="false">IF(J169&gt;(0.499*M$2),J169/M$2," ")</f>
        <v> </v>
      </c>
    </row>
    <row r="170" customFormat="false" ht="14" hidden="false" customHeight="false" outlineLevel="0" collapsed="false">
      <c r="D170" s="1" t="n">
        <v>4</v>
      </c>
      <c r="E170" s="2" t="n">
        <v>41</v>
      </c>
      <c r="F170" s="2" t="s">
        <v>185</v>
      </c>
      <c r="G170" s="21" t="n">
        <v>0.7</v>
      </c>
      <c r="H170" s="21" t="n">
        <f aca="false">H169+G169</f>
        <v>627.1</v>
      </c>
      <c r="I170" s="25" t="n">
        <f aca="false">I169+G169</f>
        <v>154.5</v>
      </c>
      <c r="J170" s="0" t="n">
        <v>0.043</v>
      </c>
      <c r="L170" s="22" t="str">
        <f aca="false">IF(K170=0," ",IF(J170&lt;0,J170," "))</f>
        <v> </v>
      </c>
      <c r="M170" s="22" t="str">
        <f aca="false">IF(K170=0," ",IF(J170&gt;0,J170," "))</f>
        <v> </v>
      </c>
      <c r="N170" s="23" t="str">
        <f aca="false">IF(J170&lt;(0.499*-M$2),-J170/-M$2," ")</f>
        <v> </v>
      </c>
      <c r="O170" s="24" t="str">
        <f aca="false">IF(J170&gt;(0.499*M$2),J170/M$2," ")</f>
        <v> </v>
      </c>
    </row>
    <row r="171" customFormat="false" ht="15" hidden="false" customHeight="false" outlineLevel="0" collapsed="false">
      <c r="D171" s="30" t="n">
        <v>4</v>
      </c>
      <c r="E171" s="31" t="n">
        <v>42</v>
      </c>
      <c r="F171" s="31" t="s">
        <v>186</v>
      </c>
      <c r="G171" s="32" t="n">
        <v>0</v>
      </c>
      <c r="H171" s="32" t="n">
        <f aca="false">H170+G170</f>
        <v>627.8</v>
      </c>
      <c r="I171" s="33" t="n">
        <f aca="false">I170+G170</f>
        <v>155.2</v>
      </c>
      <c r="J171" s="0" t="n">
        <v>0.033</v>
      </c>
      <c r="L171" s="22" t="str">
        <f aca="false">IF(K171=0," ",IF(J171&lt;0,J171," "))</f>
        <v> </v>
      </c>
      <c r="M171" s="22" t="str">
        <f aca="false">IF(K171=0," ",IF(J171&gt;0,J171," "))</f>
        <v> </v>
      </c>
      <c r="N171" s="23" t="str">
        <f aca="false">IF(J171&lt;(0.499*-M$2),-J171/-M$2," ")</f>
        <v> </v>
      </c>
      <c r="O171" s="24" t="str">
        <f aca="false">IF(J171&gt;(0.499*M$2),J171/M$2," ")</f>
        <v> </v>
      </c>
    </row>
    <row r="172" customFormat="false" ht="14" hidden="false" customHeight="false" outlineLevel="0" collapsed="false">
      <c r="D172" s="1" t="n">
        <v>5</v>
      </c>
      <c r="E172" s="2" t="n">
        <v>1</v>
      </c>
      <c r="F172" s="2" t="s">
        <v>187</v>
      </c>
      <c r="G172" s="21" t="n">
        <v>3.2</v>
      </c>
      <c r="H172" s="21" t="n">
        <f aca="false">H171+G171</f>
        <v>627.8</v>
      </c>
      <c r="I172" s="3" t="n">
        <v>0</v>
      </c>
      <c r="J172" s="0" t="n">
        <v>0.044</v>
      </c>
      <c r="L172" s="22" t="str">
        <f aca="false">IF(K172=0," ",IF(J172&lt;0,J172," "))</f>
        <v> </v>
      </c>
      <c r="M172" s="22" t="str">
        <f aca="false">IF(K172=0," ",IF(J172&gt;0,J172," "))</f>
        <v> </v>
      </c>
      <c r="N172" s="23" t="str">
        <f aca="false">IF(J172&lt;(0.499*-M$2),-J172/-M$2," ")</f>
        <v> </v>
      </c>
      <c r="O172" s="24" t="str">
        <f aca="false">IF(J172&gt;(0.499*M$2),J172/M$2," ")</f>
        <v> </v>
      </c>
    </row>
    <row r="173" customFormat="false" ht="14" hidden="false" customHeight="false" outlineLevel="0" collapsed="false">
      <c r="D173" s="1" t="n">
        <v>5</v>
      </c>
      <c r="E173" s="2" t="n">
        <v>2</v>
      </c>
      <c r="F173" s="2" t="s">
        <v>188</v>
      </c>
      <c r="G173" s="21" t="n">
        <v>0</v>
      </c>
      <c r="H173" s="21" t="n">
        <f aca="false">H172+G172</f>
        <v>631.000000000001</v>
      </c>
      <c r="I173" s="25" t="n">
        <f aca="false">I172+G172</f>
        <v>3.2</v>
      </c>
      <c r="J173" s="0" t="n">
        <v>0.032</v>
      </c>
      <c r="L173" s="22" t="str">
        <f aca="false">IF(K173=0," ",IF(J173&lt;0,J173," "))</f>
        <v> </v>
      </c>
      <c r="M173" s="22" t="str">
        <f aca="false">IF(K173=0," ",IF(J173&gt;0,J173," "))</f>
        <v> </v>
      </c>
      <c r="N173" s="23" t="str">
        <f aca="false">IF(J173&lt;(0.499*-M$2),-J173/-M$2," ")</f>
        <v> </v>
      </c>
      <c r="O173" s="24" t="str">
        <f aca="false">IF(J173&gt;(0.499*M$2),J173/M$2," ")</f>
        <v> </v>
      </c>
    </row>
    <row r="174" customFormat="false" ht="14" hidden="false" customHeight="false" outlineLevel="0" collapsed="false">
      <c r="D174" s="1" t="n">
        <v>5</v>
      </c>
      <c r="E174" s="2" t="n">
        <v>3</v>
      </c>
      <c r="F174" s="2" t="s">
        <v>189</v>
      </c>
      <c r="G174" s="21" t="n">
        <v>2.7</v>
      </c>
      <c r="H174" s="21" t="n">
        <f aca="false">H173+G173</f>
        <v>631.000000000001</v>
      </c>
      <c r="I174" s="25" t="n">
        <f aca="false">I173+G173</f>
        <v>3.2</v>
      </c>
      <c r="J174" s="0" t="n">
        <v>0.032</v>
      </c>
      <c r="L174" s="22" t="str">
        <f aca="false">IF(K174=0," ",IF(J174&lt;0,J174," "))</f>
        <v> </v>
      </c>
      <c r="M174" s="22" t="str">
        <f aca="false">IF(K174=0," ",IF(J174&gt;0,J174," "))</f>
        <v> </v>
      </c>
      <c r="N174" s="23" t="str">
        <f aca="false">IF(J174&lt;(0.499*-M$2),-J174/-M$2," ")</f>
        <v> </v>
      </c>
      <c r="O174" s="24" t="str">
        <f aca="false">IF(J174&gt;(0.499*M$2),J174/M$2," ")</f>
        <v> </v>
      </c>
    </row>
    <row r="175" customFormat="false" ht="14" hidden="false" customHeight="false" outlineLevel="0" collapsed="false">
      <c r="D175" s="1" t="n">
        <v>5</v>
      </c>
      <c r="E175" s="2" t="n">
        <v>4</v>
      </c>
      <c r="F175" s="2" t="s">
        <v>190</v>
      </c>
      <c r="G175" s="21" t="n">
        <v>2.6</v>
      </c>
      <c r="H175" s="21" t="n">
        <f aca="false">H174+G174</f>
        <v>633.700000000001</v>
      </c>
      <c r="I175" s="25" t="n">
        <f aca="false">I174+G174</f>
        <v>5.9</v>
      </c>
      <c r="J175" s="0" t="n">
        <v>0.081</v>
      </c>
      <c r="L175" s="22" t="str">
        <f aca="false">IF(K175=0," ",IF(J175&lt;0,J175," "))</f>
        <v> </v>
      </c>
      <c r="M175" s="22" t="str">
        <f aca="false">IF(K175=0," ",IF(J175&gt;0,J175," "))</f>
        <v> </v>
      </c>
      <c r="N175" s="23" t="str">
        <f aca="false">IF(J175&lt;(0.499*-M$2),-J175/-M$2," ")</f>
        <v> </v>
      </c>
      <c r="O175" s="24" t="n">
        <f aca="false">IF(J175&gt;(0.499*M$2),J175/M$2," ")</f>
        <v>0.637795275590551</v>
      </c>
    </row>
    <row r="176" customFormat="false" ht="14" hidden="false" customHeight="false" outlineLevel="0" collapsed="false">
      <c r="D176" s="1" t="n">
        <v>5</v>
      </c>
      <c r="E176" s="2" t="n">
        <v>5</v>
      </c>
      <c r="F176" s="2" t="s">
        <v>191</v>
      </c>
      <c r="G176" s="21" t="n">
        <v>2.1</v>
      </c>
      <c r="H176" s="21" t="n">
        <f aca="false">H175+G175</f>
        <v>636.300000000001</v>
      </c>
      <c r="I176" s="25" t="n">
        <f aca="false">I175+G175</f>
        <v>8.5</v>
      </c>
      <c r="J176" s="0" t="n">
        <v>0.078</v>
      </c>
      <c r="L176" s="22" t="str">
        <f aca="false">IF(K176=0," ",IF(J176&lt;0,J176," "))</f>
        <v> </v>
      </c>
      <c r="M176" s="22" t="str">
        <f aca="false">IF(K176=0," ",IF(J176&gt;0,J176," "))</f>
        <v> </v>
      </c>
      <c r="N176" s="23" t="str">
        <f aca="false">IF(J176&lt;(0.499*-M$2),-J176/-M$2," ")</f>
        <v> </v>
      </c>
      <c r="O176" s="24" t="n">
        <f aca="false">IF(J176&gt;(0.499*M$2),J176/M$2," ")</f>
        <v>0.614173228346457</v>
      </c>
    </row>
    <row r="177" customFormat="false" ht="14" hidden="false" customHeight="false" outlineLevel="0" collapsed="false">
      <c r="D177" s="1" t="n">
        <v>5</v>
      </c>
      <c r="E177" s="2" t="n">
        <v>6</v>
      </c>
      <c r="F177" s="2" t="s">
        <v>192</v>
      </c>
      <c r="G177" s="21" t="n">
        <v>1.1</v>
      </c>
      <c r="H177" s="21" t="n">
        <f aca="false">H176+G176</f>
        <v>638.400000000001</v>
      </c>
      <c r="I177" s="25" t="n">
        <f aca="false">I176+G176</f>
        <v>10.6</v>
      </c>
      <c r="J177" s="0" t="n">
        <v>0.078</v>
      </c>
      <c r="L177" s="22" t="str">
        <f aca="false">IF(K177=0," ",IF(J177&lt;0,J177," "))</f>
        <v> </v>
      </c>
      <c r="M177" s="22" t="str">
        <f aca="false">IF(K177=0," ",IF(J177&gt;0,J177," "))</f>
        <v> </v>
      </c>
      <c r="N177" s="23" t="str">
        <f aca="false">IF(J177&lt;(0.499*-M$2),-J177/-M$2," ")</f>
        <v> </v>
      </c>
      <c r="O177" s="24" t="n">
        <f aca="false">IF(J177&gt;(0.499*M$2),J177/M$2," ")</f>
        <v>0.614173228346457</v>
      </c>
    </row>
    <row r="178" customFormat="false" ht="14" hidden="false" customHeight="false" outlineLevel="0" collapsed="false">
      <c r="D178" s="1" t="n">
        <v>5</v>
      </c>
      <c r="E178" s="2" t="n">
        <v>7</v>
      </c>
      <c r="F178" s="2" t="s">
        <v>193</v>
      </c>
      <c r="G178" s="21" t="n">
        <v>0</v>
      </c>
      <c r="H178" s="21" t="n">
        <f aca="false">H177+G177</f>
        <v>639.500000000001</v>
      </c>
      <c r="I178" s="25" t="n">
        <f aca="false">I177+G177</f>
        <v>11.7</v>
      </c>
      <c r="J178" s="0" t="n">
        <v>0.082</v>
      </c>
      <c r="L178" s="22" t="str">
        <f aca="false">IF(K178=0," ",IF(J178&lt;0,J178," "))</f>
        <v> </v>
      </c>
      <c r="M178" s="22" t="str">
        <f aca="false">IF(K178=0," ",IF(J178&gt;0,J178," "))</f>
        <v> </v>
      </c>
      <c r="N178" s="23" t="str">
        <f aca="false">IF(J178&lt;(0.499*-M$2),-J178/-M$2," ")</f>
        <v> </v>
      </c>
      <c r="O178" s="24" t="n">
        <f aca="false">IF(J178&gt;(0.499*M$2),J178/M$2," ")</f>
        <v>0.645669291338583</v>
      </c>
    </row>
    <row r="179" customFormat="false" ht="14" hidden="false" customHeight="false" outlineLevel="0" collapsed="false">
      <c r="D179" s="1" t="n">
        <v>5</v>
      </c>
      <c r="E179" s="2" t="n">
        <v>8</v>
      </c>
      <c r="F179" s="2" t="s">
        <v>194</v>
      </c>
      <c r="G179" s="21" t="n">
        <v>1.1</v>
      </c>
      <c r="H179" s="21" t="n">
        <f aca="false">H178+G178</f>
        <v>639.500000000001</v>
      </c>
      <c r="I179" s="25" t="n">
        <f aca="false">I178+G178</f>
        <v>11.7</v>
      </c>
      <c r="J179" s="0" t="n">
        <v>0.082</v>
      </c>
      <c r="L179" s="22" t="str">
        <f aca="false">IF(K179=0," ",IF(J179&lt;0,J179," "))</f>
        <v> </v>
      </c>
      <c r="M179" s="22" t="str">
        <f aca="false">IF(K179=0," ",IF(J179&gt;0,J179," "))</f>
        <v> </v>
      </c>
      <c r="N179" s="23" t="str">
        <f aca="false">IF(J179&lt;(0.499*-M$2),-J179/-M$2," ")</f>
        <v> </v>
      </c>
      <c r="O179" s="24" t="n">
        <f aca="false">IF(J179&gt;(0.499*M$2),J179/M$2," ")</f>
        <v>0.645669291338583</v>
      </c>
    </row>
    <row r="180" customFormat="false" ht="14" hidden="false" customHeight="false" outlineLevel="0" collapsed="false">
      <c r="D180" s="1" t="n">
        <v>5</v>
      </c>
      <c r="E180" s="2" t="n">
        <v>9</v>
      </c>
      <c r="F180" s="2" t="s">
        <v>195</v>
      </c>
      <c r="G180" s="21" t="n">
        <v>10.8</v>
      </c>
      <c r="H180" s="21" t="n">
        <f aca="false">H179+G179</f>
        <v>640.600000000001</v>
      </c>
      <c r="I180" s="25" t="n">
        <f aca="false">I179+G179</f>
        <v>12.8</v>
      </c>
      <c r="J180" s="0" t="n">
        <v>0.065</v>
      </c>
      <c r="L180" s="22" t="str">
        <f aca="false">IF(K180=0," ",IF(J180&lt;0,J180," "))</f>
        <v> </v>
      </c>
      <c r="M180" s="22" t="str">
        <f aca="false">IF(K180=0," ",IF(J180&gt;0,J180," "))</f>
        <v> </v>
      </c>
      <c r="N180" s="23" t="str">
        <f aca="false">IF(J180&lt;(0.499*-M$2),-J180/-M$2," ")</f>
        <v> </v>
      </c>
      <c r="O180" s="24" t="n">
        <f aca="false">IF(J180&gt;(0.499*M$2),J180/M$2," ")</f>
        <v>0.511811023622047</v>
      </c>
    </row>
    <row r="181" customFormat="false" ht="14" hidden="false" customHeight="false" outlineLevel="0" collapsed="false">
      <c r="D181" s="1" t="n">
        <v>5</v>
      </c>
      <c r="E181" s="2" t="n">
        <v>10</v>
      </c>
      <c r="F181" s="2" t="s">
        <v>196</v>
      </c>
      <c r="G181" s="21" t="n">
        <v>3.2</v>
      </c>
      <c r="H181" s="21" t="n">
        <f aca="false">H180+G180</f>
        <v>651.400000000001</v>
      </c>
      <c r="I181" s="25" t="n">
        <f aca="false">I180+G180</f>
        <v>23.6</v>
      </c>
      <c r="J181" s="0" t="n">
        <v>0.045</v>
      </c>
      <c r="L181" s="22" t="str">
        <f aca="false">IF(K181=0," ",IF(J181&lt;0,J181," "))</f>
        <v> </v>
      </c>
      <c r="M181" s="22" t="str">
        <f aca="false">IF(K181=0," ",IF(J181&gt;0,J181," "))</f>
        <v> </v>
      </c>
      <c r="N181" s="23" t="str">
        <f aca="false">IF(J181&lt;(0.499*-M$2),-J181/-M$2," ")</f>
        <v> </v>
      </c>
      <c r="O181" s="24" t="str">
        <f aca="false">IF(J181&gt;(0.499*M$2),J181/M$2," ")</f>
        <v> </v>
      </c>
    </row>
    <row r="182" customFormat="false" ht="14" hidden="false" customHeight="false" outlineLevel="0" collapsed="false">
      <c r="D182" s="1" t="n">
        <v>5</v>
      </c>
      <c r="E182" s="2" t="n">
        <v>11</v>
      </c>
      <c r="F182" s="2" t="s">
        <v>197</v>
      </c>
      <c r="G182" s="21" t="n">
        <v>3.2</v>
      </c>
      <c r="H182" s="21" t="n">
        <f aca="false">H181+G181</f>
        <v>654.600000000001</v>
      </c>
      <c r="I182" s="25" t="n">
        <f aca="false">I181+G181</f>
        <v>26.8</v>
      </c>
      <c r="J182" s="0" t="n">
        <v>0.009</v>
      </c>
      <c r="L182" s="22" t="str">
        <f aca="false">IF(K182=0," ",IF(J182&lt;0,J182," "))</f>
        <v> </v>
      </c>
      <c r="M182" s="22" t="str">
        <f aca="false">IF(K182=0," ",IF(J182&gt;0,J182," "))</f>
        <v> </v>
      </c>
      <c r="N182" s="23" t="str">
        <f aca="false">IF(J182&lt;(0.499*-M$2),-J182/-M$2," ")</f>
        <v> </v>
      </c>
      <c r="O182" s="24" t="str">
        <f aca="false">IF(J182&gt;(0.499*M$2),J182/M$2," ")</f>
        <v> </v>
      </c>
    </row>
    <row r="183" customFormat="false" ht="14" hidden="false" customHeight="false" outlineLevel="0" collapsed="false">
      <c r="D183" s="1" t="n">
        <v>5</v>
      </c>
      <c r="E183" s="2" t="n">
        <v>12</v>
      </c>
      <c r="F183" s="2" t="s">
        <v>198</v>
      </c>
      <c r="G183" s="21" t="n">
        <v>1.1</v>
      </c>
      <c r="H183" s="21" t="n">
        <f aca="false">H182+G182</f>
        <v>657.800000000001</v>
      </c>
      <c r="I183" s="25" t="n">
        <f aca="false">I182+G182</f>
        <v>30</v>
      </c>
      <c r="J183" s="0" t="n">
        <v>-0.03</v>
      </c>
      <c r="L183" s="22" t="str">
        <f aca="false">IF(K183=0," ",IF(J183&lt;0,J183," "))</f>
        <v> </v>
      </c>
      <c r="M183" s="22" t="str">
        <f aca="false">IF(K183=0," ",IF(J183&gt;0,J183," "))</f>
        <v> </v>
      </c>
      <c r="N183" s="23" t="str">
        <f aca="false">IF(J183&lt;(0.499*-M$2),-J183/-M$2," ")</f>
        <v> </v>
      </c>
      <c r="O183" s="24" t="str">
        <f aca="false">IF(J183&gt;(0.499*M$2),J183/M$2," ")</f>
        <v> </v>
      </c>
    </row>
    <row r="184" customFormat="false" ht="14" hidden="false" customHeight="false" outlineLevel="0" collapsed="false">
      <c r="D184" s="1" t="n">
        <v>5</v>
      </c>
      <c r="E184" s="2" t="n">
        <v>13</v>
      </c>
      <c r="F184" s="2" t="s">
        <v>199</v>
      </c>
      <c r="G184" s="21" t="n">
        <v>24.7</v>
      </c>
      <c r="H184" s="21" t="n">
        <f aca="false">H183+G183</f>
        <v>658.900000000001</v>
      </c>
      <c r="I184" s="25" t="n">
        <f aca="false">I183+G183</f>
        <v>31.1</v>
      </c>
      <c r="J184" s="0" t="n">
        <v>-0.034</v>
      </c>
      <c r="L184" s="22" t="str">
        <f aca="false">IF(K184=0," ",IF(J184&lt;0,J184," "))</f>
        <v> </v>
      </c>
      <c r="M184" s="22" t="str">
        <f aca="false">IF(K184=0," ",IF(J184&gt;0,J184," "))</f>
        <v> </v>
      </c>
      <c r="N184" s="23" t="str">
        <f aca="false">IF(J184&lt;(0.499*-M$2),-J184/-M$2," ")</f>
        <v> </v>
      </c>
      <c r="O184" s="24" t="str">
        <f aca="false">IF(J184&gt;(0.499*M$2),J184/M$2," ")</f>
        <v> </v>
      </c>
    </row>
    <row r="185" customFormat="false" ht="14" hidden="false" customHeight="false" outlineLevel="0" collapsed="false">
      <c r="D185" s="1" t="n">
        <v>5</v>
      </c>
      <c r="E185" s="2" t="n">
        <v>14</v>
      </c>
      <c r="F185" s="2" t="s">
        <v>200</v>
      </c>
      <c r="G185" s="21" t="n">
        <v>0</v>
      </c>
      <c r="H185" s="21" t="n">
        <f aca="false">H184+G184</f>
        <v>683.600000000001</v>
      </c>
      <c r="I185" s="25" t="n">
        <f aca="false">I184+G184</f>
        <v>55.8</v>
      </c>
      <c r="J185" s="0" t="n">
        <v>-0.167</v>
      </c>
      <c r="K185" s="0" t="s">
        <v>201</v>
      </c>
      <c r="L185" s="22" t="n">
        <f aca="false">IF(K185=0," ",IF(J185&lt;0,J185," "))</f>
        <v>-0.167</v>
      </c>
      <c r="M185" s="22" t="str">
        <f aca="false">IF(K185=0," ",IF(J185&gt;0,J185," "))</f>
        <v> </v>
      </c>
      <c r="N185" s="23" t="n">
        <f aca="false">IF(J185&lt;(0.499*-M$2),-J185/-M$2," ")</f>
        <v>-1.31496062992126</v>
      </c>
      <c r="O185" s="24" t="str">
        <f aca="false">IF(J185&gt;(0.499*M$2),J185/M$2," ")</f>
        <v> </v>
      </c>
    </row>
    <row r="186" customFormat="false" ht="14" hidden="false" customHeight="false" outlineLevel="0" collapsed="false">
      <c r="D186" s="1" t="n">
        <v>5</v>
      </c>
      <c r="E186" s="2" t="n">
        <v>15</v>
      </c>
      <c r="F186" s="2" t="s">
        <v>202</v>
      </c>
      <c r="G186" s="21" t="n">
        <v>0</v>
      </c>
      <c r="H186" s="21" t="n">
        <f aca="false">H185+G185</f>
        <v>683.600000000001</v>
      </c>
      <c r="I186" s="25" t="n">
        <f aca="false">I185+G185</f>
        <v>55.8</v>
      </c>
      <c r="J186" s="0" t="n">
        <v>-0.167</v>
      </c>
      <c r="K186" s="0" t="s">
        <v>201</v>
      </c>
      <c r="L186" s="22" t="n">
        <f aca="false">IF(K186=0," ",IF(J186&lt;0,J186," "))</f>
        <v>-0.167</v>
      </c>
      <c r="M186" s="22" t="str">
        <f aca="false">IF(K186=0," ",IF(J186&gt;0,J186," "))</f>
        <v> </v>
      </c>
      <c r="N186" s="23" t="n">
        <f aca="false">IF(J186&lt;(0.499*-M$2),-J186/-M$2," ")</f>
        <v>-1.31496062992126</v>
      </c>
      <c r="O186" s="24" t="str">
        <f aca="false">IF(J186&gt;(0.499*M$2),J186/M$2," ")</f>
        <v> </v>
      </c>
    </row>
    <row r="187" customFormat="false" ht="14" hidden="false" customHeight="false" outlineLevel="0" collapsed="false">
      <c r="D187" s="1" t="n">
        <v>5</v>
      </c>
      <c r="E187" s="2" t="n">
        <v>16</v>
      </c>
      <c r="F187" s="2" t="s">
        <v>203</v>
      </c>
      <c r="G187" s="21" t="n">
        <v>27.8</v>
      </c>
      <c r="H187" s="21" t="n">
        <f aca="false">H186+G186</f>
        <v>683.600000000001</v>
      </c>
      <c r="I187" s="25" t="n">
        <f aca="false">I186+G186</f>
        <v>55.8</v>
      </c>
      <c r="J187" s="0" t="n">
        <v>-0.167</v>
      </c>
      <c r="K187" s="0" t="s">
        <v>201</v>
      </c>
      <c r="L187" s="22" t="n">
        <f aca="false">IF(K187=0," ",IF(J187&lt;0,J187," "))</f>
        <v>-0.167</v>
      </c>
      <c r="M187" s="22" t="str">
        <f aca="false">IF(K187=0," ",IF(J187&gt;0,J187," "))</f>
        <v> </v>
      </c>
      <c r="N187" s="23" t="n">
        <f aca="false">IF(J187&lt;(0.499*-M$2),-J187/-M$2," ")</f>
        <v>-1.31496062992126</v>
      </c>
      <c r="O187" s="24" t="str">
        <f aca="false">IF(J187&gt;(0.499*M$2),J187/M$2," ")</f>
        <v> </v>
      </c>
    </row>
    <row r="188" customFormat="false" ht="14" hidden="false" customHeight="false" outlineLevel="0" collapsed="false">
      <c r="D188" s="1" t="n">
        <v>5</v>
      </c>
      <c r="E188" s="2" t="n">
        <v>17</v>
      </c>
      <c r="F188" s="2" t="s">
        <v>204</v>
      </c>
      <c r="G188" s="21" t="n">
        <v>1.1</v>
      </c>
      <c r="H188" s="21" t="n">
        <f aca="false">H187+G187</f>
        <v>711.400000000001</v>
      </c>
      <c r="I188" s="25" t="n">
        <f aca="false">I187+G187</f>
        <v>83.6</v>
      </c>
      <c r="J188" s="0" t="n">
        <v>-0.074</v>
      </c>
      <c r="L188" s="22" t="str">
        <f aca="false">IF(K188=0," ",IF(J188&lt;0,J188," "))</f>
        <v> </v>
      </c>
      <c r="M188" s="22" t="str">
        <f aca="false">IF(K188=0," ",IF(J188&gt;0,J188," "))</f>
        <v> </v>
      </c>
      <c r="N188" s="23" t="n">
        <f aca="false">IF(J188&lt;(0.499*-M$2),-J188/-M$2," ")</f>
        <v>-0.582677165354331</v>
      </c>
      <c r="O188" s="24" t="str">
        <f aca="false">IF(J188&gt;(0.499*M$2),J188/M$2," ")</f>
        <v> </v>
      </c>
    </row>
    <row r="189" customFormat="false" ht="14" hidden="false" customHeight="false" outlineLevel="0" collapsed="false">
      <c r="D189" s="1" t="n">
        <v>5</v>
      </c>
      <c r="E189" s="2" t="n">
        <v>18</v>
      </c>
      <c r="F189" s="2" t="s">
        <v>205</v>
      </c>
      <c r="G189" s="21" t="n">
        <v>1.1</v>
      </c>
      <c r="H189" s="21" t="n">
        <f aca="false">H188+G188</f>
        <v>712.500000000001</v>
      </c>
      <c r="I189" s="25" t="n">
        <f aca="false">I188+G188</f>
        <v>84.7</v>
      </c>
      <c r="J189" s="0" t="n">
        <v>-0.07</v>
      </c>
      <c r="L189" s="22" t="str">
        <f aca="false">IF(K189=0," ",IF(J189&lt;0,J189," "))</f>
        <v> </v>
      </c>
      <c r="M189" s="22" t="str">
        <f aca="false">IF(K189=0," ",IF(J189&gt;0,J189," "))</f>
        <v> </v>
      </c>
      <c r="N189" s="23" t="n">
        <f aca="false">IF(J189&lt;(0.499*-M$2),-J189/-M$2," ")</f>
        <v>-0.551181102362205</v>
      </c>
      <c r="O189" s="24" t="str">
        <f aca="false">IF(J189&gt;(0.499*M$2),J189/M$2," ")</f>
        <v> </v>
      </c>
    </row>
    <row r="190" customFormat="false" ht="14" hidden="false" customHeight="false" outlineLevel="0" collapsed="false">
      <c r="D190" s="1" t="n">
        <v>5</v>
      </c>
      <c r="E190" s="2" t="n">
        <v>19</v>
      </c>
      <c r="F190" s="2" t="s">
        <v>206</v>
      </c>
      <c r="G190" s="21" t="n">
        <v>2.1</v>
      </c>
      <c r="H190" s="21" t="n">
        <f aca="false">H189+G189</f>
        <v>713.600000000001</v>
      </c>
      <c r="I190" s="25" t="n">
        <f aca="false">I189+G189</f>
        <v>85.8</v>
      </c>
      <c r="J190" s="0" t="n">
        <v>-0.045</v>
      </c>
      <c r="L190" s="22" t="str">
        <f aca="false">IF(K190=0," ",IF(J190&lt;0,J190," "))</f>
        <v> </v>
      </c>
      <c r="M190" s="22" t="str">
        <f aca="false">IF(K190=0," ",IF(J190&gt;0,J190," "))</f>
        <v> </v>
      </c>
      <c r="N190" s="23" t="str">
        <f aca="false">IF(J190&lt;(0.499*-M$2),-J190/-M$2," ")</f>
        <v> </v>
      </c>
      <c r="O190" s="24" t="str">
        <f aca="false">IF(J190&gt;(0.499*M$2),J190/M$2," ")</f>
        <v> </v>
      </c>
    </row>
    <row r="191" customFormat="false" ht="14" hidden="false" customHeight="false" outlineLevel="0" collapsed="false">
      <c r="D191" s="1" t="n">
        <v>5</v>
      </c>
      <c r="E191" s="2" t="n">
        <v>20</v>
      </c>
      <c r="F191" s="2" t="s">
        <v>207</v>
      </c>
      <c r="G191" s="21" t="n">
        <v>1.1</v>
      </c>
      <c r="H191" s="21" t="n">
        <f aca="false">H190+G190</f>
        <v>715.700000000001</v>
      </c>
      <c r="I191" s="25" t="n">
        <f aca="false">I190+G190</f>
        <v>87.9</v>
      </c>
      <c r="J191" s="0" t="n">
        <v>-0.063</v>
      </c>
      <c r="L191" s="22" t="str">
        <f aca="false">IF(K191=0," ",IF(J191&lt;0,J191," "))</f>
        <v> </v>
      </c>
      <c r="M191" s="22" t="str">
        <f aca="false">IF(K191=0," ",IF(J191&gt;0,J191," "))</f>
        <v> </v>
      </c>
      <c r="N191" s="23" t="str">
        <f aca="false">IF(J191&lt;(0.499*-M$2),-J191/-M$2," ")</f>
        <v> </v>
      </c>
      <c r="O191" s="24" t="str">
        <f aca="false">IF(J191&gt;(0.499*M$2),J191/M$2," ")</f>
        <v> </v>
      </c>
    </row>
    <row r="192" customFormat="false" ht="14" hidden="false" customHeight="false" outlineLevel="0" collapsed="false">
      <c r="D192" s="1" t="n">
        <v>5</v>
      </c>
      <c r="E192" s="2" t="n">
        <v>21</v>
      </c>
      <c r="F192" s="2" t="s">
        <v>208</v>
      </c>
      <c r="G192" s="21" t="n">
        <v>2.1</v>
      </c>
      <c r="H192" s="21" t="n">
        <f aca="false">H191+G191</f>
        <v>716.800000000001</v>
      </c>
      <c r="I192" s="25" t="n">
        <f aca="false">I191+G191</f>
        <v>89</v>
      </c>
      <c r="J192" s="0" t="n">
        <v>-0.049</v>
      </c>
      <c r="L192" s="22" t="str">
        <f aca="false">IF(K192=0," ",IF(J192&lt;0,J192," "))</f>
        <v> </v>
      </c>
      <c r="M192" s="22" t="str">
        <f aca="false">IF(K192=0," ",IF(J192&gt;0,J192," "))</f>
        <v> </v>
      </c>
      <c r="N192" s="23" t="str">
        <f aca="false">IF(J192&lt;(0.499*-M$2),-J192/-M$2," ")</f>
        <v> </v>
      </c>
      <c r="O192" s="24" t="str">
        <f aca="false">IF(J192&gt;(0.499*M$2),J192/M$2," ")</f>
        <v> </v>
      </c>
    </row>
    <row r="193" customFormat="false" ht="14" hidden="false" customHeight="false" outlineLevel="0" collapsed="false">
      <c r="D193" s="1" t="n">
        <v>5</v>
      </c>
      <c r="E193" s="2" t="n">
        <v>22</v>
      </c>
      <c r="F193" s="2" t="s">
        <v>209</v>
      </c>
      <c r="G193" s="21" t="n">
        <v>0</v>
      </c>
      <c r="H193" s="21" t="n">
        <f aca="false">H192+G192</f>
        <v>718.900000000001</v>
      </c>
      <c r="I193" s="25" t="n">
        <f aca="false">I192+G192</f>
        <v>91.1</v>
      </c>
      <c r="J193" s="0" t="n">
        <v>-0.081</v>
      </c>
      <c r="L193" s="22" t="str">
        <f aca="false">IF(K193=0," ",IF(J193&lt;0,J193," "))</f>
        <v> </v>
      </c>
      <c r="M193" s="22" t="str">
        <f aca="false">IF(K193=0," ",IF(J193&gt;0,J193," "))</f>
        <v> </v>
      </c>
      <c r="N193" s="23" t="n">
        <f aca="false">IF(J193&lt;(0.499*-M$2),-J193/-M$2," ")</f>
        <v>-0.637795275590551</v>
      </c>
      <c r="O193" s="24" t="str">
        <f aca="false">IF(J193&gt;(0.499*M$2),J193/M$2," ")</f>
        <v> </v>
      </c>
    </row>
    <row r="194" customFormat="false" ht="14" hidden="false" customHeight="false" outlineLevel="0" collapsed="false">
      <c r="D194" s="1" t="n">
        <v>5</v>
      </c>
      <c r="E194" s="2" t="n">
        <v>23</v>
      </c>
      <c r="F194" s="2" t="s">
        <v>210</v>
      </c>
      <c r="G194" s="21" t="n">
        <v>4</v>
      </c>
      <c r="H194" s="21" t="n">
        <f aca="false">H193+G193</f>
        <v>718.900000000001</v>
      </c>
      <c r="I194" s="25" t="n">
        <f aca="false">I193+G193</f>
        <v>91.1</v>
      </c>
      <c r="J194" s="0" t="n">
        <v>-0.081</v>
      </c>
      <c r="L194" s="22" t="str">
        <f aca="false">IF(K194=0," ",IF(J194&lt;0,J194," "))</f>
        <v> </v>
      </c>
      <c r="M194" s="22" t="str">
        <f aca="false">IF(K194=0," ",IF(J194&gt;0,J194," "))</f>
        <v> </v>
      </c>
      <c r="N194" s="23" t="n">
        <f aca="false">IF(J194&lt;(0.499*-M$2),-J194/-M$2," ")</f>
        <v>-0.637795275590551</v>
      </c>
      <c r="O194" s="24" t="str">
        <f aca="false">IF(J194&gt;(0.499*M$2),J194/M$2," ")</f>
        <v> </v>
      </c>
    </row>
    <row r="195" customFormat="false" ht="14" hidden="false" customHeight="false" outlineLevel="0" collapsed="false">
      <c r="D195" s="1" t="n">
        <v>5</v>
      </c>
      <c r="E195" s="2" t="n">
        <v>24</v>
      </c>
      <c r="F195" s="2" t="s">
        <v>211</v>
      </c>
      <c r="G195" s="21" t="n">
        <v>1.3</v>
      </c>
      <c r="H195" s="21" t="n">
        <f aca="false">H194+G194</f>
        <v>722.900000000001</v>
      </c>
      <c r="I195" s="25" t="n">
        <f aca="false">I194+G194</f>
        <v>95.1</v>
      </c>
      <c r="J195" s="0" t="n">
        <v>-0.077</v>
      </c>
      <c r="L195" s="22" t="str">
        <f aca="false">IF(K195=0," ",IF(J195&lt;0,J195," "))</f>
        <v> </v>
      </c>
      <c r="M195" s="22" t="str">
        <f aca="false">IF(K195=0," ",IF(J195&gt;0,J195," "))</f>
        <v> </v>
      </c>
      <c r="N195" s="23" t="n">
        <f aca="false">IF(J195&lt;(0.499*-M$2),-J195/-M$2," ")</f>
        <v>-0.606299212598425</v>
      </c>
      <c r="O195" s="24" t="str">
        <f aca="false">IF(J195&gt;(0.499*M$2),J195/M$2," ")</f>
        <v> </v>
      </c>
    </row>
    <row r="196" customFormat="false" ht="14" hidden="false" customHeight="false" outlineLevel="0" collapsed="false">
      <c r="D196" s="1" t="n">
        <v>5</v>
      </c>
      <c r="E196" s="2" t="n">
        <v>25</v>
      </c>
      <c r="F196" s="2" t="s">
        <v>212</v>
      </c>
      <c r="G196" s="21" t="n">
        <v>0</v>
      </c>
      <c r="H196" s="21" t="n">
        <f aca="false">H195+G195</f>
        <v>724.200000000001</v>
      </c>
      <c r="I196" s="25" t="n">
        <f aca="false">I195+G195</f>
        <v>96.4</v>
      </c>
      <c r="J196" s="0" t="n">
        <v>-0.056</v>
      </c>
      <c r="L196" s="22" t="str">
        <f aca="false">IF(K196=0," ",IF(J196&lt;0,J196," "))</f>
        <v> </v>
      </c>
      <c r="M196" s="22" t="str">
        <f aca="false">IF(K196=0," ",IF(J196&gt;0,J196," "))</f>
        <v> </v>
      </c>
      <c r="N196" s="23" t="str">
        <f aca="false">IF(J196&lt;(0.499*-M$2),-J196/-M$2," ")</f>
        <v> </v>
      </c>
      <c r="O196" s="24" t="str">
        <f aca="false">IF(J196&gt;(0.499*M$2),J196/M$2," ")</f>
        <v> </v>
      </c>
    </row>
    <row r="197" customFormat="false" ht="14" hidden="false" customHeight="false" outlineLevel="0" collapsed="false">
      <c r="D197" s="1" t="n">
        <v>5</v>
      </c>
      <c r="E197" s="2" t="n">
        <v>26</v>
      </c>
      <c r="F197" s="2" t="s">
        <v>213</v>
      </c>
      <c r="G197" s="21" t="n">
        <v>2.1</v>
      </c>
      <c r="H197" s="21" t="n">
        <f aca="false">H196+G196</f>
        <v>724.200000000001</v>
      </c>
      <c r="I197" s="25" t="n">
        <f aca="false">I196+G196</f>
        <v>96.4</v>
      </c>
      <c r="J197" s="0" t="n">
        <v>-0.056</v>
      </c>
      <c r="L197" s="22" t="str">
        <f aca="false">IF(K197=0," ",IF(J197&lt;0,J197," "))</f>
        <v> </v>
      </c>
      <c r="M197" s="22" t="str">
        <f aca="false">IF(K197=0," ",IF(J197&gt;0,J197," "))</f>
        <v> </v>
      </c>
      <c r="N197" s="23" t="str">
        <f aca="false">IF(J197&lt;(0.499*-M$2),-J197/-M$2," ")</f>
        <v> </v>
      </c>
      <c r="O197" s="24" t="str">
        <f aca="false">IF(J197&gt;(0.499*M$2),J197/M$2," ")</f>
        <v> </v>
      </c>
    </row>
    <row r="198" customFormat="false" ht="14" hidden="false" customHeight="false" outlineLevel="0" collapsed="false">
      <c r="D198" s="1" t="n">
        <v>5</v>
      </c>
      <c r="E198" s="2" t="n">
        <v>27</v>
      </c>
      <c r="F198" s="2" t="s">
        <v>214</v>
      </c>
      <c r="G198" s="21" t="n">
        <v>9.6</v>
      </c>
      <c r="H198" s="21" t="n">
        <f aca="false">H197+G197</f>
        <v>726.300000000001</v>
      </c>
      <c r="I198" s="25" t="n">
        <f aca="false">I197+G197</f>
        <v>98.5</v>
      </c>
      <c r="J198" s="0" t="n">
        <v>-0.02</v>
      </c>
      <c r="L198" s="22" t="str">
        <f aca="false">IF(K198=0," ",IF(J198&lt;0,J198," "))</f>
        <v> </v>
      </c>
      <c r="M198" s="22" t="str">
        <f aca="false">IF(K198=0," ",IF(J198&gt;0,J198," "))</f>
        <v> </v>
      </c>
      <c r="N198" s="23" t="str">
        <f aca="false">IF(J198&lt;(0.499*-M$2),-J198/-M$2," ")</f>
        <v> </v>
      </c>
      <c r="O198" s="24" t="str">
        <f aca="false">IF(J198&gt;(0.499*M$2),J198/M$2," ")</f>
        <v> </v>
      </c>
    </row>
    <row r="199" customFormat="false" ht="14" hidden="false" customHeight="false" outlineLevel="0" collapsed="false">
      <c r="D199" s="1" t="n">
        <v>5</v>
      </c>
      <c r="E199" s="2" t="n">
        <v>28</v>
      </c>
      <c r="F199" s="2" t="s">
        <v>215</v>
      </c>
      <c r="G199" s="21" t="n">
        <v>0</v>
      </c>
      <c r="H199" s="21" t="n">
        <f aca="false">H198+G198</f>
        <v>735.900000000001</v>
      </c>
      <c r="I199" s="25" t="n">
        <f aca="false">I198+G198</f>
        <v>108.1</v>
      </c>
      <c r="J199" s="0" t="n">
        <v>0.026</v>
      </c>
      <c r="L199" s="22" t="str">
        <f aca="false">IF(K199=0," ",IF(J199&lt;0,J199," "))</f>
        <v> </v>
      </c>
      <c r="M199" s="22" t="str">
        <f aca="false">IF(K199=0," ",IF(J199&gt;0,J199," "))</f>
        <v> </v>
      </c>
      <c r="N199" s="23" t="str">
        <f aca="false">IF(J199&lt;(0.499*-M$2),-J199/-M$2," ")</f>
        <v> </v>
      </c>
      <c r="O199" s="24" t="str">
        <f aca="false">IF(J199&gt;(0.499*M$2),J199/M$2," ")</f>
        <v> </v>
      </c>
    </row>
    <row r="200" customFormat="false" ht="14" hidden="false" customHeight="false" outlineLevel="0" collapsed="false">
      <c r="D200" s="26" t="n">
        <v>5</v>
      </c>
      <c r="E200" s="27" t="n">
        <v>29</v>
      </c>
      <c r="F200" s="27" t="s">
        <v>216</v>
      </c>
      <c r="G200" s="28" t="n">
        <v>2.1</v>
      </c>
      <c r="H200" s="28" t="n">
        <f aca="false">H199+G199</f>
        <v>735.900000000001</v>
      </c>
      <c r="I200" s="29" t="n">
        <f aca="false">I199+G199</f>
        <v>108.1</v>
      </c>
      <c r="J200" s="0" t="n">
        <v>0.026</v>
      </c>
      <c r="L200" s="22" t="str">
        <f aca="false">IF(K200=0," ",IF(J200&lt;0,J200," "))</f>
        <v> </v>
      </c>
      <c r="M200" s="22" t="str">
        <f aca="false">IF(K200=0," ",IF(J200&gt;0,J200," "))</f>
        <v> </v>
      </c>
      <c r="N200" s="23" t="str">
        <f aca="false">IF(J200&lt;(0.499*-M$2),-J200/-M$2," ")</f>
        <v> </v>
      </c>
      <c r="O200" s="24" t="str">
        <f aca="false">IF(J200&gt;(0.499*M$2),J200/M$2," ")</f>
        <v> </v>
      </c>
    </row>
    <row r="201" customFormat="false" ht="14" hidden="false" customHeight="false" outlineLevel="0" collapsed="false">
      <c r="D201" s="1" t="n">
        <v>5</v>
      </c>
      <c r="E201" s="2" t="n">
        <v>30</v>
      </c>
      <c r="F201" s="2" t="s">
        <v>217</v>
      </c>
      <c r="G201" s="21" t="n">
        <v>5.3</v>
      </c>
      <c r="H201" s="21" t="n">
        <f aca="false">H200+G200</f>
        <v>738.000000000001</v>
      </c>
      <c r="I201" s="25" t="n">
        <f aca="false">I200+G200</f>
        <v>110.2</v>
      </c>
      <c r="J201" s="0" t="n">
        <v>0.005</v>
      </c>
      <c r="L201" s="22" t="str">
        <f aca="false">IF(K201=0," ",IF(J201&lt;0,J201," "))</f>
        <v> </v>
      </c>
      <c r="M201" s="22" t="str">
        <f aca="false">IF(K201=0," ",IF(J201&gt;0,J201," "))</f>
        <v> </v>
      </c>
      <c r="N201" s="23" t="str">
        <f aca="false">IF(J201&lt;(0.499*-M$2),-J201/-M$2," ")</f>
        <v> </v>
      </c>
      <c r="O201" s="24" t="str">
        <f aca="false">IF(J201&gt;(0.499*M$2),J201/M$2," ")</f>
        <v> </v>
      </c>
    </row>
    <row r="202" customFormat="false" ht="14" hidden="false" customHeight="false" outlineLevel="0" collapsed="false">
      <c r="D202" s="1" t="n">
        <v>5</v>
      </c>
      <c r="E202" s="2" t="n">
        <v>31</v>
      </c>
      <c r="F202" s="2" t="s">
        <v>218</v>
      </c>
      <c r="G202" s="21" t="n">
        <v>10.7</v>
      </c>
      <c r="H202" s="21" t="n">
        <f aca="false">H201+G201</f>
        <v>743.300000000001</v>
      </c>
      <c r="I202" s="25" t="n">
        <f aca="false">I201+G201</f>
        <v>115.5</v>
      </c>
      <c r="J202" s="0" t="n">
        <v>0.043</v>
      </c>
      <c r="L202" s="22" t="str">
        <f aca="false">IF(K202=0," ",IF(J202&lt;0,J202," "))</f>
        <v> </v>
      </c>
      <c r="M202" s="22" t="str">
        <f aca="false">IF(K202=0," ",IF(J202&gt;0,J202," "))</f>
        <v> </v>
      </c>
      <c r="N202" s="23" t="str">
        <f aca="false">IF(J202&lt;(0.499*-M$2),-J202/-M$2," ")</f>
        <v> </v>
      </c>
      <c r="O202" s="24" t="str">
        <f aca="false">IF(J202&gt;(0.499*M$2),J202/M$2," ")</f>
        <v> </v>
      </c>
    </row>
    <row r="203" customFormat="false" ht="14" hidden="false" customHeight="false" outlineLevel="0" collapsed="false">
      <c r="D203" s="1" t="n">
        <v>5</v>
      </c>
      <c r="E203" s="2" t="n">
        <v>32</v>
      </c>
      <c r="F203" s="2" t="s">
        <v>219</v>
      </c>
      <c r="G203" s="21" t="n">
        <v>1.1</v>
      </c>
      <c r="H203" s="21" t="n">
        <f aca="false">H202+G202</f>
        <v>754.000000000001</v>
      </c>
      <c r="I203" s="25" t="n">
        <f aca="false">I202+G202</f>
        <v>126.2</v>
      </c>
      <c r="J203" s="0" t="n">
        <v>0.022</v>
      </c>
      <c r="L203" s="22" t="str">
        <f aca="false">IF(K203=0," ",IF(J203&lt;0,J203," "))</f>
        <v> </v>
      </c>
      <c r="M203" s="22" t="str">
        <f aca="false">IF(K203=0," ",IF(J203&gt;0,J203," "))</f>
        <v> </v>
      </c>
      <c r="N203" s="23" t="str">
        <f aca="false">IF(J203&lt;(0.499*-M$2),-J203/-M$2," ")</f>
        <v> </v>
      </c>
      <c r="O203" s="24" t="str">
        <f aca="false">IF(J203&gt;(0.499*M$2),J203/M$2," ")</f>
        <v> </v>
      </c>
    </row>
    <row r="204" customFormat="false" ht="14" hidden="false" customHeight="false" outlineLevel="0" collapsed="false">
      <c r="D204" s="1" t="n">
        <v>5</v>
      </c>
      <c r="E204" s="2" t="n">
        <v>33</v>
      </c>
      <c r="F204" s="2" t="s">
        <v>220</v>
      </c>
      <c r="G204" s="21" t="n">
        <v>4.2</v>
      </c>
      <c r="H204" s="21" t="n">
        <f aca="false">H203+G203</f>
        <v>755.100000000001</v>
      </c>
      <c r="I204" s="25" t="n">
        <f aca="false">I203+G203</f>
        <v>127.3</v>
      </c>
      <c r="J204" s="0" t="n">
        <v>0.018</v>
      </c>
      <c r="L204" s="22" t="str">
        <f aca="false">IF(K204=0," ",IF(J204&lt;0,J204," "))</f>
        <v> </v>
      </c>
      <c r="M204" s="22" t="str">
        <f aca="false">IF(K204=0," ",IF(J204&gt;0,J204," "))</f>
        <v> </v>
      </c>
      <c r="N204" s="23" t="str">
        <f aca="false">IF(J204&lt;(0.499*-M$2),-J204/-M$2," ")</f>
        <v> </v>
      </c>
      <c r="O204" s="24" t="str">
        <f aca="false">IF(J204&gt;(0.499*M$2),J204/M$2," ")</f>
        <v> </v>
      </c>
    </row>
    <row r="205" customFormat="false" ht="14" hidden="false" customHeight="false" outlineLevel="0" collapsed="false">
      <c r="D205" s="1" t="n">
        <v>5</v>
      </c>
      <c r="E205" s="2" t="n">
        <v>34</v>
      </c>
      <c r="F205" s="2" t="s">
        <v>221</v>
      </c>
      <c r="G205" s="21" t="n">
        <v>0</v>
      </c>
      <c r="H205" s="21" t="n">
        <f aca="false">H204+G204</f>
        <v>759.300000000001</v>
      </c>
      <c r="I205" s="25" t="n">
        <f aca="false">I204+G204</f>
        <v>131.5</v>
      </c>
      <c r="J205" s="0" t="n">
        <v>0.045</v>
      </c>
      <c r="L205" s="22" t="str">
        <f aca="false">IF(K205=0," ",IF(J205&lt;0,J205," "))</f>
        <v> </v>
      </c>
      <c r="M205" s="22" t="str">
        <f aca="false">IF(K205=0," ",IF(J205&gt;0,J205," "))</f>
        <v> </v>
      </c>
      <c r="N205" s="23" t="str">
        <f aca="false">IF(J205&lt;(0.499*-M$2),-J205/-M$2," ")</f>
        <v> </v>
      </c>
      <c r="O205" s="24" t="str">
        <f aca="false">IF(J205&gt;(0.499*M$2),J205/M$2," ")</f>
        <v> </v>
      </c>
    </row>
    <row r="206" customFormat="false" ht="14" hidden="false" customHeight="false" outlineLevel="0" collapsed="false">
      <c r="D206" s="1" t="n">
        <v>5</v>
      </c>
      <c r="E206" s="2" t="n">
        <v>35</v>
      </c>
      <c r="F206" s="2" t="s">
        <v>222</v>
      </c>
      <c r="G206" s="21" t="n">
        <v>2.1</v>
      </c>
      <c r="H206" s="21" t="n">
        <f aca="false">H205+G205</f>
        <v>759.300000000001</v>
      </c>
      <c r="I206" s="25" t="n">
        <f aca="false">I205+G205</f>
        <v>131.5</v>
      </c>
      <c r="J206" s="0" t="n">
        <v>0.045</v>
      </c>
      <c r="L206" s="22" t="str">
        <f aca="false">IF(K206=0," ",IF(J206&lt;0,J206," "))</f>
        <v> </v>
      </c>
      <c r="M206" s="22" t="str">
        <f aca="false">IF(K206=0," ",IF(J206&gt;0,J206," "))</f>
        <v> </v>
      </c>
      <c r="N206" s="23" t="str">
        <f aca="false">IF(J206&lt;(0.499*-M$2),-J206/-M$2," ")</f>
        <v> </v>
      </c>
      <c r="O206" s="24" t="str">
        <f aca="false">IF(J206&gt;(0.499*M$2),J206/M$2," ")</f>
        <v> </v>
      </c>
    </row>
    <row r="207" customFormat="false" ht="14" hidden="false" customHeight="false" outlineLevel="0" collapsed="false">
      <c r="D207" s="1" t="n">
        <v>5</v>
      </c>
      <c r="E207" s="2" t="n">
        <v>36</v>
      </c>
      <c r="F207" s="2" t="s">
        <v>223</v>
      </c>
      <c r="G207" s="21" t="n">
        <v>2.1</v>
      </c>
      <c r="H207" s="21" t="n">
        <f aca="false">H206+G206</f>
        <v>761.400000000001</v>
      </c>
      <c r="I207" s="25" t="n">
        <f aca="false">I206+G206</f>
        <v>133.6</v>
      </c>
      <c r="J207" s="0" t="n">
        <v>0.063</v>
      </c>
      <c r="L207" s="22" t="str">
        <f aca="false">IF(K207=0," ",IF(J207&lt;0,J207," "))</f>
        <v> </v>
      </c>
      <c r="M207" s="22" t="str">
        <f aca="false">IF(K207=0," ",IF(J207&gt;0,J207," "))</f>
        <v> </v>
      </c>
      <c r="N207" s="23" t="str">
        <f aca="false">IF(J207&lt;(0.499*-M$2),-J207/-M$2," ")</f>
        <v> </v>
      </c>
      <c r="O207" s="24" t="str">
        <f aca="false">IF(J207&gt;(0.499*M$2),J207/M$2," ")</f>
        <v> </v>
      </c>
    </row>
    <row r="208" customFormat="false" ht="14" hidden="false" customHeight="false" outlineLevel="0" collapsed="false">
      <c r="D208" s="1" t="n">
        <v>5</v>
      </c>
      <c r="E208" s="2" t="n">
        <v>37</v>
      </c>
      <c r="F208" s="2" t="s">
        <v>224</v>
      </c>
      <c r="G208" s="21" t="n">
        <v>2.1</v>
      </c>
      <c r="H208" s="21" t="n">
        <f aca="false">H207+G207</f>
        <v>763.500000000001</v>
      </c>
      <c r="I208" s="25" t="n">
        <f aca="false">I207+G207</f>
        <v>135.7</v>
      </c>
      <c r="J208" s="0" t="n">
        <v>0.088</v>
      </c>
      <c r="L208" s="22" t="str">
        <f aca="false">IF(K208=0," ",IF(J208&lt;0,J208," "))</f>
        <v> </v>
      </c>
      <c r="M208" s="22" t="str">
        <f aca="false">IF(K208=0," ",IF(J208&gt;0,J208," "))</f>
        <v> </v>
      </c>
      <c r="N208" s="23" t="str">
        <f aca="false">IF(J208&lt;(0.499*-M$2),-J208/-M$2," ")</f>
        <v> </v>
      </c>
      <c r="O208" s="24" t="n">
        <f aca="false">IF(J208&gt;(0.499*M$2),J208/M$2," ")</f>
        <v>0.692913385826772</v>
      </c>
    </row>
    <row r="209" customFormat="false" ht="14" hidden="false" customHeight="false" outlineLevel="0" collapsed="false">
      <c r="D209" s="1" t="n">
        <v>5</v>
      </c>
      <c r="E209" s="2" t="n">
        <v>38</v>
      </c>
      <c r="F209" s="2" t="s">
        <v>225</v>
      </c>
      <c r="G209" s="21" t="n">
        <v>1.1</v>
      </c>
      <c r="H209" s="21" t="n">
        <f aca="false">H208+G208</f>
        <v>765.600000000001</v>
      </c>
      <c r="I209" s="25" t="n">
        <f aca="false">I208+G208</f>
        <v>137.8</v>
      </c>
      <c r="J209" s="0" t="n">
        <v>0.077</v>
      </c>
      <c r="L209" s="22" t="str">
        <f aca="false">IF(K209=0," ",IF(J209&lt;0,J209," "))</f>
        <v> </v>
      </c>
      <c r="M209" s="22" t="str">
        <f aca="false">IF(K209=0," ",IF(J209&gt;0,J209," "))</f>
        <v> </v>
      </c>
      <c r="N209" s="23" t="str">
        <f aca="false">IF(J209&lt;(0.499*-M$2),-J209/-M$2," ")</f>
        <v> </v>
      </c>
      <c r="O209" s="24" t="n">
        <f aca="false">IF(J209&gt;(0.499*M$2),J209/M$2," ")</f>
        <v>0.606299212598425</v>
      </c>
    </row>
    <row r="210" customFormat="false" ht="14" hidden="false" customHeight="false" outlineLevel="0" collapsed="false">
      <c r="D210" s="1" t="n">
        <v>5</v>
      </c>
      <c r="E210" s="2" t="n">
        <v>39</v>
      </c>
      <c r="F210" s="2" t="s">
        <v>226</v>
      </c>
      <c r="G210" s="21" t="n">
        <v>0</v>
      </c>
      <c r="H210" s="21" t="n">
        <f aca="false">H209+G209</f>
        <v>766.700000000001</v>
      </c>
      <c r="I210" s="25" t="n">
        <f aca="false">I209+G209</f>
        <v>138.9</v>
      </c>
      <c r="J210" s="0" t="n">
        <v>0.059</v>
      </c>
      <c r="L210" s="22" t="str">
        <f aca="false">IF(K210=0," ",IF(J210&lt;0,J210," "))</f>
        <v> </v>
      </c>
      <c r="M210" s="22" t="str">
        <f aca="false">IF(K210=0," ",IF(J210&gt;0,J210," "))</f>
        <v> </v>
      </c>
      <c r="N210" s="23" t="str">
        <f aca="false">IF(J210&lt;(0.499*-M$2),-J210/-M$2," ")</f>
        <v> </v>
      </c>
      <c r="O210" s="24" t="str">
        <f aca="false">IF(J210&gt;(0.499*M$2),J210/M$2," ")</f>
        <v> </v>
      </c>
    </row>
    <row r="211" customFormat="false" ht="14" hidden="false" customHeight="false" outlineLevel="0" collapsed="false">
      <c r="D211" s="1" t="n">
        <v>5</v>
      </c>
      <c r="E211" s="2" t="n">
        <v>40</v>
      </c>
      <c r="F211" s="2" t="s">
        <v>227</v>
      </c>
      <c r="G211" s="21" t="n">
        <v>10.4</v>
      </c>
      <c r="H211" s="21" t="n">
        <f aca="false">H210+G210</f>
        <v>766.700000000001</v>
      </c>
      <c r="I211" s="25" t="n">
        <f aca="false">I210+G210</f>
        <v>138.9</v>
      </c>
      <c r="J211" s="0" t="n">
        <v>0.059</v>
      </c>
      <c r="L211" s="22" t="str">
        <f aca="false">IF(K211=0," ",IF(J211&lt;0,J211," "))</f>
        <v> </v>
      </c>
      <c r="M211" s="22" t="str">
        <f aca="false">IF(K211=0," ",IF(J211&gt;0,J211," "))</f>
        <v> </v>
      </c>
      <c r="N211" s="23" t="str">
        <f aca="false">IF(J211&lt;(0.499*-M$2),-J211/-M$2," ")</f>
        <v> </v>
      </c>
      <c r="O211" s="24" t="str">
        <f aca="false">IF(J211&gt;(0.499*M$2),J211/M$2," ")</f>
        <v> </v>
      </c>
    </row>
    <row r="212" customFormat="false" ht="14" hidden="false" customHeight="false" outlineLevel="0" collapsed="false">
      <c r="D212" s="1" t="n">
        <v>5</v>
      </c>
      <c r="E212" s="2" t="n">
        <v>41</v>
      </c>
      <c r="F212" s="2" t="s">
        <v>228</v>
      </c>
      <c r="G212" s="21" t="n">
        <v>5.6</v>
      </c>
      <c r="H212" s="21" t="n">
        <f aca="false">H211+G211</f>
        <v>777.100000000001</v>
      </c>
      <c r="I212" s="25" t="n">
        <f aca="false">I211+G211</f>
        <v>149.3</v>
      </c>
      <c r="J212" s="0" t="n">
        <v>0.095</v>
      </c>
      <c r="L212" s="22" t="str">
        <f aca="false">IF(K212=0," ",IF(J212&lt;0,J212," "))</f>
        <v> </v>
      </c>
      <c r="M212" s="22" t="str">
        <f aca="false">IF(K212=0," ",IF(J212&gt;0,J212," "))</f>
        <v> </v>
      </c>
      <c r="N212" s="23" t="str">
        <f aca="false">IF(J212&lt;(0.499*-M$2),-J212/-M$2," ")</f>
        <v> </v>
      </c>
      <c r="O212" s="24" t="n">
        <f aca="false">IF(J212&gt;(0.499*M$2),J212/M$2," ")</f>
        <v>0.748031496062992</v>
      </c>
    </row>
    <row r="213" customFormat="false" ht="14" hidden="false" customHeight="false" outlineLevel="0" collapsed="false">
      <c r="D213" s="1" t="n">
        <v>5</v>
      </c>
      <c r="E213" s="2" t="n">
        <v>42</v>
      </c>
      <c r="F213" s="2" t="s">
        <v>229</v>
      </c>
      <c r="G213" s="21" t="n">
        <v>0</v>
      </c>
      <c r="H213" s="21" t="n">
        <f aca="false">H212+G212</f>
        <v>782.700000000001</v>
      </c>
      <c r="I213" s="25" t="n">
        <f aca="false">I212+G212</f>
        <v>154.9</v>
      </c>
      <c r="J213" s="0" t="n">
        <v>0.099</v>
      </c>
      <c r="L213" s="22" t="str">
        <f aca="false">IF(K213=0," ",IF(J213&lt;0,J213," "))</f>
        <v> </v>
      </c>
      <c r="M213" s="22" t="str">
        <f aca="false">IF(K213=0," ",IF(J213&gt;0,J213," "))</f>
        <v> </v>
      </c>
      <c r="N213" s="23" t="str">
        <f aca="false">IF(J213&lt;(0.499*-M$2),-J213/-M$2," ")</f>
        <v> </v>
      </c>
      <c r="O213" s="24" t="n">
        <f aca="false">IF(J213&gt;(0.499*M$2),J213/M$2," ")</f>
        <v>0.779527559055118</v>
      </c>
    </row>
    <row r="214" customFormat="false" ht="14" hidden="false" customHeight="false" outlineLevel="0" collapsed="false">
      <c r="D214" s="1" t="n">
        <v>5</v>
      </c>
      <c r="E214" s="2" t="n">
        <v>43</v>
      </c>
      <c r="F214" s="2" t="s">
        <v>230</v>
      </c>
      <c r="G214" s="21" t="n">
        <v>2.1</v>
      </c>
      <c r="H214" s="21" t="n">
        <f aca="false">H213+G213</f>
        <v>782.700000000001</v>
      </c>
      <c r="I214" s="25" t="n">
        <f aca="false">I213+G213</f>
        <v>154.9</v>
      </c>
      <c r="J214" s="0" t="n">
        <v>0.099</v>
      </c>
      <c r="L214" s="22" t="str">
        <f aca="false">IF(K214=0," ",IF(J214&lt;0,J214," "))</f>
        <v> </v>
      </c>
      <c r="M214" s="22" t="str">
        <f aca="false">IF(K214=0," ",IF(J214&gt;0,J214," "))</f>
        <v> </v>
      </c>
      <c r="N214" s="23" t="str">
        <f aca="false">IF(J214&lt;(0.499*-M$2),-J214/-M$2," ")</f>
        <v> </v>
      </c>
      <c r="O214" s="24" t="n">
        <f aca="false">IF(J214&gt;(0.499*M$2),J214/M$2," ")</f>
        <v>0.779527559055118</v>
      </c>
    </row>
    <row r="215" customFormat="false" ht="14" hidden="false" customHeight="false" outlineLevel="0" collapsed="false">
      <c r="D215" s="1" t="n">
        <v>5</v>
      </c>
      <c r="E215" s="2" t="n">
        <v>44</v>
      </c>
      <c r="F215" s="2" t="s">
        <v>231</v>
      </c>
      <c r="G215" s="21" t="n">
        <v>0</v>
      </c>
      <c r="H215" s="21" t="n">
        <f aca="false">H214+G214</f>
        <v>784.800000000001</v>
      </c>
      <c r="I215" s="25" t="n">
        <f aca="false">I214+G214</f>
        <v>157</v>
      </c>
      <c r="J215" s="0" t="n">
        <v>0.092</v>
      </c>
      <c r="L215" s="22" t="str">
        <f aca="false">IF(K215=0," ",IF(J215&lt;0,J215," "))</f>
        <v> </v>
      </c>
      <c r="M215" s="22" t="str">
        <f aca="false">IF(K215=0," ",IF(J215&gt;0,J215," "))</f>
        <v> </v>
      </c>
      <c r="N215" s="23" t="str">
        <f aca="false">IF(J215&lt;(0.499*-M$2),-J215/-M$2," ")</f>
        <v> </v>
      </c>
      <c r="O215" s="24" t="n">
        <f aca="false">IF(J215&gt;(0.499*M$2),J215/M$2," ")</f>
        <v>0.724409448818898</v>
      </c>
    </row>
    <row r="216" customFormat="false" ht="14" hidden="false" customHeight="false" outlineLevel="0" collapsed="false">
      <c r="D216" s="1" t="n">
        <v>5</v>
      </c>
      <c r="E216" s="2" t="n">
        <v>45</v>
      </c>
      <c r="F216" s="2" t="s">
        <v>232</v>
      </c>
      <c r="G216" s="21" t="n">
        <v>4.2</v>
      </c>
      <c r="H216" s="21" t="n">
        <f aca="false">H215+G215</f>
        <v>784.800000000001</v>
      </c>
      <c r="I216" s="25" t="n">
        <f aca="false">I215+G215</f>
        <v>157</v>
      </c>
      <c r="J216" s="0" t="n">
        <v>0.092</v>
      </c>
      <c r="L216" s="22" t="str">
        <f aca="false">IF(K216=0," ",IF(J216&lt;0,J216," "))</f>
        <v> </v>
      </c>
      <c r="M216" s="22" t="str">
        <f aca="false">IF(K216=0," ",IF(J216&gt;0,J216," "))</f>
        <v> </v>
      </c>
      <c r="N216" s="23" t="str">
        <f aca="false">IF(J216&lt;(0.499*-M$2),-J216/-M$2," ")</f>
        <v> </v>
      </c>
      <c r="O216" s="24" t="n">
        <f aca="false">IF(J216&gt;(0.499*M$2),J216/M$2," ")</f>
        <v>0.724409448818898</v>
      </c>
    </row>
    <row r="217" customFormat="false" ht="14" hidden="false" customHeight="false" outlineLevel="0" collapsed="false">
      <c r="D217" s="1" t="n">
        <v>5</v>
      </c>
      <c r="E217" s="2" t="n">
        <v>46</v>
      </c>
      <c r="F217" s="2" t="s">
        <v>233</v>
      </c>
      <c r="G217" s="21" t="n">
        <v>8.5</v>
      </c>
      <c r="H217" s="21" t="n">
        <f aca="false">H216+G216</f>
        <v>789.000000000001</v>
      </c>
      <c r="I217" s="25" t="n">
        <f aca="false">I216+G216</f>
        <v>161.2</v>
      </c>
      <c r="J217" s="0" t="n">
        <v>0.089</v>
      </c>
      <c r="L217" s="22" t="str">
        <f aca="false">IF(K217=0," ",IF(J217&lt;0,J217," "))</f>
        <v> </v>
      </c>
      <c r="M217" s="22" t="str">
        <f aca="false">IF(K217=0," ",IF(J217&gt;0,J217," "))</f>
        <v> </v>
      </c>
      <c r="N217" s="23" t="str">
        <f aca="false">IF(J217&lt;(0.499*-M$2),-J217/-M$2," ")</f>
        <v> </v>
      </c>
      <c r="O217" s="24" t="n">
        <f aca="false">IF(J217&gt;(0.499*M$2),J217/M$2," ")</f>
        <v>0.700787401574803</v>
      </c>
    </row>
    <row r="218" customFormat="false" ht="14" hidden="false" customHeight="false" outlineLevel="0" collapsed="false">
      <c r="D218" s="1" t="n">
        <v>5</v>
      </c>
      <c r="E218" s="2" t="n">
        <v>47</v>
      </c>
      <c r="F218" s="2" t="s">
        <v>234</v>
      </c>
      <c r="G218" s="21" t="n">
        <v>1.1</v>
      </c>
      <c r="H218" s="21" t="n">
        <f aca="false">H217+G217</f>
        <v>797.500000000001</v>
      </c>
      <c r="I218" s="25" t="n">
        <f aca="false">I217+G217</f>
        <v>169.7</v>
      </c>
      <c r="J218" s="0" t="n">
        <v>0.084</v>
      </c>
      <c r="L218" s="22" t="str">
        <f aca="false">IF(K218=0," ",IF(J218&lt;0,J218," "))</f>
        <v> </v>
      </c>
      <c r="M218" s="22" t="str">
        <f aca="false">IF(K218=0," ",IF(J218&gt;0,J218," "))</f>
        <v> </v>
      </c>
      <c r="N218" s="23" t="str">
        <f aca="false">IF(J218&lt;(0.499*-M$2),-J218/-M$2," ")</f>
        <v> </v>
      </c>
      <c r="O218" s="24" t="n">
        <f aca="false">IF(J218&gt;(0.499*M$2),J218/M$2," ")</f>
        <v>0.661417322834646</v>
      </c>
    </row>
    <row r="219" customFormat="false" ht="14" hidden="false" customHeight="false" outlineLevel="0" collapsed="false">
      <c r="D219" s="1" t="n">
        <v>5</v>
      </c>
      <c r="E219" s="2" t="n">
        <v>48</v>
      </c>
      <c r="F219" s="2" t="s">
        <v>235</v>
      </c>
      <c r="G219" s="21" t="n">
        <v>4.2</v>
      </c>
      <c r="H219" s="21" t="n">
        <f aca="false">H218+G218</f>
        <v>798.600000000001</v>
      </c>
      <c r="I219" s="25" t="n">
        <f aca="false">I218+G218</f>
        <v>170.8</v>
      </c>
      <c r="J219" s="0" t="n">
        <v>0.102</v>
      </c>
      <c r="L219" s="22" t="str">
        <f aca="false">IF(K219=0," ",IF(J219&lt;0,J219," "))</f>
        <v> </v>
      </c>
      <c r="M219" s="22" t="str">
        <f aca="false">IF(K219=0," ",IF(J219&gt;0,J219," "))</f>
        <v> </v>
      </c>
      <c r="N219" s="23" t="str">
        <f aca="false">IF(J219&lt;(0.499*-M$2),-J219/-M$2," ")</f>
        <v> </v>
      </c>
      <c r="O219" s="24" t="n">
        <f aca="false">IF(J219&gt;(0.499*M$2),J219/M$2," ")</f>
        <v>0.803149606299213</v>
      </c>
    </row>
    <row r="220" customFormat="false" ht="14" hidden="false" customHeight="false" outlineLevel="0" collapsed="false">
      <c r="D220" s="1" t="n">
        <v>5</v>
      </c>
      <c r="E220" s="2" t="n">
        <v>49</v>
      </c>
      <c r="F220" s="2" t="s">
        <v>236</v>
      </c>
      <c r="G220" s="21" t="n">
        <v>1.1</v>
      </c>
      <c r="H220" s="21" t="n">
        <f aca="false">H219+G219</f>
        <v>802.800000000001</v>
      </c>
      <c r="I220" s="25" t="n">
        <f aca="false">I219+G219</f>
        <v>175</v>
      </c>
      <c r="J220" s="0" t="n">
        <v>0.067</v>
      </c>
      <c r="L220" s="22" t="str">
        <f aca="false">IF(K220=0," ",IF(J220&lt;0,J220," "))</f>
        <v> </v>
      </c>
      <c r="M220" s="22" t="str">
        <f aca="false">IF(K220=0," ",IF(J220&gt;0,J220," "))</f>
        <v> </v>
      </c>
      <c r="N220" s="23" t="str">
        <f aca="false">IF(J220&lt;(0.499*-M$2),-J220/-M$2," ")</f>
        <v> </v>
      </c>
      <c r="O220" s="24" t="n">
        <f aca="false">IF(J220&gt;(0.499*M$2),J220/M$2," ")</f>
        <v>0.52755905511811</v>
      </c>
    </row>
    <row r="221" customFormat="false" ht="14" hidden="false" customHeight="false" outlineLevel="0" collapsed="false">
      <c r="D221" s="1" t="n">
        <v>5</v>
      </c>
      <c r="E221" s="2" t="n">
        <v>50</v>
      </c>
      <c r="F221" s="2" t="s">
        <v>237</v>
      </c>
      <c r="G221" s="21" t="n">
        <v>0</v>
      </c>
      <c r="H221" s="21" t="n">
        <f aca="false">H220+G220</f>
        <v>803.900000000001</v>
      </c>
      <c r="I221" s="25" t="n">
        <f aca="false">I220+G220</f>
        <v>176.1</v>
      </c>
      <c r="J221" s="0" t="n">
        <v>0.081</v>
      </c>
      <c r="L221" s="22" t="str">
        <f aca="false">IF(K221=0," ",IF(J221&lt;0,J221," "))</f>
        <v> </v>
      </c>
      <c r="M221" s="22" t="str">
        <f aca="false">IF(K221=0," ",IF(J221&gt;0,J221," "))</f>
        <v> </v>
      </c>
      <c r="N221" s="23" t="str">
        <f aca="false">IF(J221&lt;(0.499*-M$2),-J221/-M$2," ")</f>
        <v> </v>
      </c>
      <c r="O221" s="24" t="n">
        <f aca="false">IF(J221&gt;(0.499*M$2),J221/M$2," ")</f>
        <v>0.637795275590551</v>
      </c>
    </row>
    <row r="222" customFormat="false" ht="14" hidden="false" customHeight="false" outlineLevel="0" collapsed="false">
      <c r="D222" s="1" t="n">
        <v>5</v>
      </c>
      <c r="E222" s="2" t="n">
        <v>51</v>
      </c>
      <c r="F222" s="2" t="s">
        <v>238</v>
      </c>
      <c r="G222" s="21" t="n">
        <v>9.8</v>
      </c>
      <c r="H222" s="21" t="n">
        <f aca="false">H221+G221</f>
        <v>803.900000000001</v>
      </c>
      <c r="I222" s="25" t="n">
        <f aca="false">I221+G221</f>
        <v>176.1</v>
      </c>
      <c r="J222" s="0" t="n">
        <v>0.081</v>
      </c>
      <c r="L222" s="22" t="str">
        <f aca="false">IF(K222=0," ",IF(J222&lt;0,J222," "))</f>
        <v> </v>
      </c>
      <c r="M222" s="22" t="str">
        <f aca="false">IF(K222=0," ",IF(J222&gt;0,J222," "))</f>
        <v> </v>
      </c>
      <c r="N222" s="23" t="str">
        <f aca="false">IF(J222&lt;(0.499*-M$2),-J222/-M$2," ")</f>
        <v> </v>
      </c>
      <c r="O222" s="24" t="n">
        <f aca="false">IF(J222&gt;(0.499*M$2),J222/M$2," ")</f>
        <v>0.637795275590551</v>
      </c>
    </row>
    <row r="223" customFormat="false" ht="15" hidden="false" customHeight="false" outlineLevel="0" collapsed="false">
      <c r="D223" s="30" t="n">
        <v>5</v>
      </c>
      <c r="E223" s="31" t="n">
        <v>52</v>
      </c>
      <c r="F223" s="31" t="s">
        <v>239</v>
      </c>
      <c r="G223" s="32" t="n">
        <v>0</v>
      </c>
      <c r="H223" s="32" t="n">
        <f aca="false">H222+G222</f>
        <v>813.700000000001</v>
      </c>
      <c r="I223" s="33" t="n">
        <f aca="false">I222+G222</f>
        <v>185.9</v>
      </c>
      <c r="J223" s="0" t="n">
        <v>0.041</v>
      </c>
      <c r="L223" s="22" t="str">
        <f aca="false">IF(K223=0," ",IF(J223&lt;0,J223," "))</f>
        <v> </v>
      </c>
      <c r="M223" s="22" t="str">
        <f aca="false">IF(K223=0," ",IF(J223&gt;0,J223," "))</f>
        <v> </v>
      </c>
      <c r="N223" s="23" t="str">
        <f aca="false">IF(J223&lt;(0.499*-M$2),-J223/-M$2," ")</f>
        <v> </v>
      </c>
      <c r="O223" s="24" t="str">
        <f aca="false">IF(J223&gt;(0.499*M$2),J223/M$2," ")</f>
        <v> </v>
      </c>
    </row>
    <row r="224" customFormat="false" ht="14" hidden="false" customHeight="false" outlineLevel="0" collapsed="false">
      <c r="D224" s="1" t="n">
        <v>6</v>
      </c>
      <c r="E224" s="2" t="n">
        <v>1</v>
      </c>
      <c r="F224" s="2" t="s">
        <v>240</v>
      </c>
      <c r="G224" s="21" t="n">
        <v>2.1</v>
      </c>
      <c r="H224" s="21" t="n">
        <f aca="false">H223+G223</f>
        <v>813.700000000001</v>
      </c>
      <c r="I224" s="3" t="n">
        <v>0</v>
      </c>
      <c r="J224" s="0" t="n">
        <v>-0.226</v>
      </c>
      <c r="K224" s="0" t="s">
        <v>241</v>
      </c>
      <c r="L224" s="22" t="n">
        <f aca="false">IF(K224=0," ",IF(J224&lt;0,J224," "))</f>
        <v>-0.226</v>
      </c>
      <c r="M224" s="22" t="str">
        <f aca="false">IF(K224=0," ",IF(J224&gt;0,J224," "))</f>
        <v> </v>
      </c>
      <c r="N224" s="23" t="n">
        <f aca="false">IF(J224&lt;(0.499*-M$2),-J224/-M$2," ")</f>
        <v>-1.77952755905512</v>
      </c>
      <c r="O224" s="24" t="str">
        <f aca="false">IF(J224&gt;(0.499*M$2),J224/M$2," ")</f>
        <v> </v>
      </c>
    </row>
    <row r="225" customFormat="false" ht="14" hidden="false" customHeight="false" outlineLevel="0" collapsed="false">
      <c r="D225" s="1" t="n">
        <v>6</v>
      </c>
      <c r="E225" s="2" t="n">
        <v>2</v>
      </c>
      <c r="F225" s="2" t="s">
        <v>242</v>
      </c>
      <c r="G225" s="21" t="n">
        <v>1.1</v>
      </c>
      <c r="H225" s="21" t="n">
        <f aca="false">H224+G224</f>
        <v>815.800000000001</v>
      </c>
      <c r="I225" s="25" t="n">
        <f aca="false">I224+G224</f>
        <v>2.1</v>
      </c>
      <c r="J225" s="0" t="n">
        <v>-0.258</v>
      </c>
      <c r="K225" s="0" t="s">
        <v>243</v>
      </c>
      <c r="L225" s="22" t="n">
        <f aca="false">IF(K225=0," ",IF(J225&lt;0,J225," "))</f>
        <v>-0.258</v>
      </c>
      <c r="M225" s="22" t="str">
        <f aca="false">IF(K225=0," ",IF(J225&gt;0,J225," "))</f>
        <v> </v>
      </c>
      <c r="N225" s="23" t="n">
        <f aca="false">IF(J225&lt;(0.499*-M$2),-J225/-M$2," ")</f>
        <v>-2.03149606299213</v>
      </c>
      <c r="O225" s="24" t="str">
        <f aca="false">IF(J225&gt;(0.499*M$2),J225/M$2," ")</f>
        <v> </v>
      </c>
    </row>
    <row r="226" customFormat="false" ht="14" hidden="false" customHeight="false" outlineLevel="0" collapsed="false">
      <c r="D226" s="1" t="n">
        <v>6</v>
      </c>
      <c r="E226" s="2" t="n">
        <v>3</v>
      </c>
      <c r="F226" s="2" t="s">
        <v>244</v>
      </c>
      <c r="G226" s="21" t="n">
        <v>2.2</v>
      </c>
      <c r="H226" s="21" t="n">
        <f aca="false">H225+G225</f>
        <v>816.900000000001</v>
      </c>
      <c r="I226" s="25" t="n">
        <f aca="false">I225+G225</f>
        <v>3.2</v>
      </c>
      <c r="J226" s="0" t="n">
        <v>-0.277</v>
      </c>
      <c r="K226" s="0" t="s">
        <v>243</v>
      </c>
      <c r="L226" s="22" t="n">
        <f aca="false">IF(K226=0," ",IF(J226&lt;0,J226," "))</f>
        <v>-0.277</v>
      </c>
      <c r="M226" s="22" t="str">
        <f aca="false">IF(K226=0," ",IF(J226&gt;0,J226," "))</f>
        <v> </v>
      </c>
      <c r="N226" s="23" t="n">
        <f aca="false">IF(J226&lt;(0.499*-M$2),-J226/-M$2," ")</f>
        <v>-2.18110236220472</v>
      </c>
      <c r="O226" s="24" t="str">
        <f aca="false">IF(J226&gt;(0.499*M$2),J226/M$2," ")</f>
        <v> </v>
      </c>
    </row>
    <row r="227" customFormat="false" ht="14" hidden="false" customHeight="false" outlineLevel="0" collapsed="false">
      <c r="D227" s="1" t="n">
        <v>6</v>
      </c>
      <c r="E227" s="2" t="n">
        <v>4</v>
      </c>
      <c r="F227" s="2" t="s">
        <v>245</v>
      </c>
      <c r="G227" s="21" t="n">
        <v>6.5</v>
      </c>
      <c r="H227" s="21" t="n">
        <f aca="false">H226+G226</f>
        <v>819.100000000001</v>
      </c>
      <c r="I227" s="25" t="n">
        <f aca="false">I226+G226</f>
        <v>5.4</v>
      </c>
      <c r="J227" s="0" t="n">
        <v>-0.251</v>
      </c>
      <c r="K227" s="0" t="s">
        <v>243</v>
      </c>
      <c r="L227" s="22" t="n">
        <f aca="false">IF(K227=0," ",IF(J227&lt;0,J227," "))</f>
        <v>-0.251</v>
      </c>
      <c r="M227" s="22" t="str">
        <f aca="false">IF(K227=0," ",IF(J227&gt;0,J227," "))</f>
        <v> </v>
      </c>
      <c r="N227" s="23" t="n">
        <f aca="false">IF(J227&lt;(0.499*-M$2),-J227/-M$2," ")</f>
        <v>-1.97637795275591</v>
      </c>
      <c r="O227" s="24" t="str">
        <f aca="false">IF(J227&gt;(0.499*M$2),J227/M$2," ")</f>
        <v> </v>
      </c>
    </row>
    <row r="228" customFormat="false" ht="14" hidden="false" customHeight="false" outlineLevel="0" collapsed="false">
      <c r="D228" s="1" t="n">
        <v>6</v>
      </c>
      <c r="E228" s="2" t="n">
        <v>5</v>
      </c>
      <c r="F228" s="2" t="s">
        <v>246</v>
      </c>
      <c r="G228" s="21" t="n">
        <v>2.2</v>
      </c>
      <c r="H228" s="21" t="n">
        <f aca="false">H227+G227</f>
        <v>825.600000000001</v>
      </c>
      <c r="I228" s="25" t="n">
        <f aca="false">I227+G227</f>
        <v>11.9</v>
      </c>
      <c r="J228" s="0" t="n">
        <v>-0.219</v>
      </c>
      <c r="K228" s="0" t="s">
        <v>241</v>
      </c>
      <c r="L228" s="22" t="n">
        <f aca="false">IF(K228=0," ",IF(J228&lt;0,J228," "))</f>
        <v>-0.219</v>
      </c>
      <c r="M228" s="22" t="str">
        <f aca="false">IF(K228=0," ",IF(J228&gt;0,J228," "))</f>
        <v> </v>
      </c>
      <c r="N228" s="23" t="n">
        <f aca="false">IF(J228&lt;(0.499*-M$2),-J228/-M$2," ")</f>
        <v>-1.7244094488189</v>
      </c>
      <c r="O228" s="24" t="str">
        <f aca="false">IF(J228&gt;(0.499*M$2),J228/M$2," ")</f>
        <v> </v>
      </c>
    </row>
    <row r="229" customFormat="false" ht="14" hidden="false" customHeight="false" outlineLevel="0" collapsed="false">
      <c r="D229" s="1" t="n">
        <v>6</v>
      </c>
      <c r="E229" s="2" t="n">
        <v>6</v>
      </c>
      <c r="F229" s="2" t="s">
        <v>247</v>
      </c>
      <c r="G229" s="21" t="n">
        <v>1.1</v>
      </c>
      <c r="H229" s="21" t="n">
        <f aca="false">H228+G228</f>
        <v>827.800000000001</v>
      </c>
      <c r="I229" s="25" t="n">
        <f aca="false">I228+G228</f>
        <v>14.1</v>
      </c>
      <c r="J229" s="0" t="n">
        <v>-0.229</v>
      </c>
      <c r="K229" s="0" t="s">
        <v>241</v>
      </c>
      <c r="L229" s="22" t="n">
        <f aca="false">IF(K229=0," ",IF(J229&lt;0,J229," "))</f>
        <v>-0.229</v>
      </c>
      <c r="M229" s="22" t="str">
        <f aca="false">IF(K229=0," ",IF(J229&gt;0,J229," "))</f>
        <v> </v>
      </c>
      <c r="N229" s="23" t="n">
        <f aca="false">IF(J229&lt;(0.499*-M$2),-J229/-M$2," ")</f>
        <v>-1.80314960629921</v>
      </c>
      <c r="O229" s="24" t="str">
        <f aca="false">IF(J229&gt;(0.499*M$2),J229/M$2," ")</f>
        <v> </v>
      </c>
    </row>
    <row r="230" customFormat="false" ht="14" hidden="false" customHeight="false" outlineLevel="0" collapsed="false">
      <c r="D230" s="1" t="n">
        <v>6</v>
      </c>
      <c r="E230" s="2" t="n">
        <v>7</v>
      </c>
      <c r="F230" s="2" t="s">
        <v>248</v>
      </c>
      <c r="G230" s="21" t="n">
        <v>0</v>
      </c>
      <c r="H230" s="21" t="n">
        <f aca="false">H229+G229</f>
        <v>828.900000000001</v>
      </c>
      <c r="I230" s="25" t="n">
        <f aca="false">I229+G229</f>
        <v>15.2</v>
      </c>
      <c r="J230" s="0" t="n">
        <v>-0.212</v>
      </c>
      <c r="K230" s="0" t="s">
        <v>241</v>
      </c>
      <c r="L230" s="22" t="n">
        <f aca="false">IF(K230=0," ",IF(J230&lt;0,J230," "))</f>
        <v>-0.212</v>
      </c>
      <c r="M230" s="22" t="str">
        <f aca="false">IF(K230=0," ",IF(J230&gt;0,J230," "))</f>
        <v> </v>
      </c>
      <c r="N230" s="23" t="n">
        <f aca="false">IF(J230&lt;(0.499*-M$2),-J230/-M$2," ")</f>
        <v>-1.66929133858268</v>
      </c>
      <c r="O230" s="24" t="str">
        <f aca="false">IF(J230&gt;(0.499*M$2),J230/M$2," ")</f>
        <v> </v>
      </c>
    </row>
    <row r="231" customFormat="false" ht="14" hidden="false" customHeight="false" outlineLevel="0" collapsed="false">
      <c r="D231" s="1" t="n">
        <v>6</v>
      </c>
      <c r="E231" s="2" t="n">
        <v>8</v>
      </c>
      <c r="F231" s="2" t="s">
        <v>249</v>
      </c>
      <c r="G231" s="21" t="n">
        <v>5.3</v>
      </c>
      <c r="H231" s="21" t="n">
        <f aca="false">H230+G230</f>
        <v>828.900000000001</v>
      </c>
      <c r="I231" s="25" t="n">
        <f aca="false">I230+G230</f>
        <v>15.2</v>
      </c>
      <c r="J231" s="0" t="n">
        <v>-0.212</v>
      </c>
      <c r="K231" s="0" t="s">
        <v>241</v>
      </c>
      <c r="L231" s="22" t="n">
        <f aca="false">IF(K231=0," ",IF(J231&lt;0,J231," "))</f>
        <v>-0.212</v>
      </c>
      <c r="M231" s="22" t="str">
        <f aca="false">IF(K231=0," ",IF(J231&gt;0,J231," "))</f>
        <v> </v>
      </c>
      <c r="N231" s="23" t="n">
        <f aca="false">IF(J231&lt;(0.499*-M$2),-J231/-M$2," ")</f>
        <v>-1.66929133858268</v>
      </c>
      <c r="O231" s="24" t="str">
        <f aca="false">IF(J231&gt;(0.499*M$2),J231/M$2," ")</f>
        <v> </v>
      </c>
    </row>
    <row r="232" customFormat="false" ht="14" hidden="false" customHeight="false" outlineLevel="0" collapsed="false">
      <c r="D232" s="1" t="n">
        <v>6</v>
      </c>
      <c r="E232" s="2" t="n">
        <v>9</v>
      </c>
      <c r="F232" s="2" t="s">
        <v>250</v>
      </c>
      <c r="G232" s="21" t="n">
        <v>0</v>
      </c>
      <c r="H232" s="21" t="n">
        <f aca="false">H231+G231</f>
        <v>834.200000000001</v>
      </c>
      <c r="I232" s="25" t="n">
        <f aca="false">I231+G231</f>
        <v>20.5</v>
      </c>
      <c r="J232" s="0" t="n">
        <v>-0.142</v>
      </c>
      <c r="K232" s="0" t="s">
        <v>85</v>
      </c>
      <c r="L232" s="22" t="n">
        <f aca="false">IF(K232=0," ",IF(J232&lt;0,J232," "))</f>
        <v>-0.142</v>
      </c>
      <c r="M232" s="22" t="str">
        <f aca="false">IF(K232=0," ",IF(J232&gt;0,J232," "))</f>
        <v> </v>
      </c>
      <c r="N232" s="23" t="n">
        <f aca="false">IF(J232&lt;(0.499*-M$2),-J232/-M$2," ")</f>
        <v>-1.11811023622047</v>
      </c>
      <c r="O232" s="24" t="str">
        <f aca="false">IF(J232&gt;(0.499*M$2),J232/M$2," ")</f>
        <v> </v>
      </c>
    </row>
    <row r="233" customFormat="false" ht="14" hidden="false" customHeight="false" outlineLevel="0" collapsed="false">
      <c r="D233" s="1" t="n">
        <v>6</v>
      </c>
      <c r="E233" s="2" t="n">
        <v>10</v>
      </c>
      <c r="F233" s="2" t="s">
        <v>251</v>
      </c>
      <c r="G233" s="21" t="n">
        <v>2.2</v>
      </c>
      <c r="H233" s="21" t="n">
        <f aca="false">H232+G232</f>
        <v>834.200000000001</v>
      </c>
      <c r="I233" s="25" t="n">
        <f aca="false">I232+G232</f>
        <v>20.5</v>
      </c>
      <c r="J233" s="0" t="n">
        <v>-0.142</v>
      </c>
      <c r="K233" s="0" t="s">
        <v>85</v>
      </c>
      <c r="L233" s="22" t="n">
        <f aca="false">IF(K233=0," ",IF(J233&lt;0,J233," "))</f>
        <v>-0.142</v>
      </c>
      <c r="M233" s="22" t="str">
        <f aca="false">IF(K233=0," ",IF(J233&gt;0,J233," "))</f>
        <v> </v>
      </c>
      <c r="N233" s="23" t="n">
        <f aca="false">IF(J233&lt;(0.499*-M$2),-J233/-M$2," ")</f>
        <v>-1.11811023622047</v>
      </c>
      <c r="O233" s="24" t="str">
        <f aca="false">IF(J233&gt;(0.499*M$2),J233/M$2," ")</f>
        <v> </v>
      </c>
    </row>
    <row r="234" customFormat="false" ht="14" hidden="false" customHeight="false" outlineLevel="0" collapsed="false">
      <c r="D234" s="1" t="n">
        <v>6</v>
      </c>
      <c r="E234" s="2" t="n">
        <v>11</v>
      </c>
      <c r="F234" s="2" t="s">
        <v>252</v>
      </c>
      <c r="G234" s="21" t="n">
        <v>42.3</v>
      </c>
      <c r="H234" s="21" t="n">
        <f aca="false">H233+G233</f>
        <v>836.400000000001</v>
      </c>
      <c r="I234" s="25" t="n">
        <f aca="false">I233+G233</f>
        <v>22.7</v>
      </c>
      <c r="J234" s="0" t="n">
        <v>-0.133</v>
      </c>
      <c r="K234" s="0" t="s">
        <v>85</v>
      </c>
      <c r="L234" s="22" t="n">
        <f aca="false">IF(K234=0," ",IF(J234&lt;0,J234," "))</f>
        <v>-0.133</v>
      </c>
      <c r="M234" s="22" t="str">
        <f aca="false">IF(K234=0," ",IF(J234&gt;0,J234," "))</f>
        <v> </v>
      </c>
      <c r="N234" s="23" t="n">
        <f aca="false">IF(J234&lt;(0.499*-M$2),-J234/-M$2," ")</f>
        <v>-1.04724409448819</v>
      </c>
      <c r="O234" s="24" t="str">
        <f aca="false">IF(J234&gt;(0.499*M$2),J234/M$2," ")</f>
        <v> </v>
      </c>
    </row>
    <row r="235" customFormat="false" ht="14" hidden="false" customHeight="false" outlineLevel="0" collapsed="false">
      <c r="D235" s="1" t="n">
        <v>6</v>
      </c>
      <c r="E235" s="2" t="n">
        <v>12</v>
      </c>
      <c r="F235" s="2" t="s">
        <v>253</v>
      </c>
      <c r="G235" s="21" t="n">
        <v>5.3</v>
      </c>
      <c r="H235" s="21" t="n">
        <f aca="false">H234+G234</f>
        <v>878.700000000001</v>
      </c>
      <c r="I235" s="25" t="n">
        <f aca="false">I234+G234</f>
        <v>65</v>
      </c>
      <c r="J235" s="0" t="n">
        <v>0.002</v>
      </c>
      <c r="L235" s="22" t="str">
        <f aca="false">IF(K235=0," ",IF(J235&lt;0,J235," "))</f>
        <v> </v>
      </c>
      <c r="M235" s="22" t="str">
        <f aca="false">IF(K235=0," ",IF(J235&gt;0,J235," "))</f>
        <v> </v>
      </c>
      <c r="N235" s="23" t="str">
        <f aca="false">IF(J235&lt;(0.499*-M$2),-J235/-M$2," ")</f>
        <v> </v>
      </c>
      <c r="O235" s="24" t="str">
        <f aca="false">IF(J235&gt;(0.499*M$2),J235/M$2," ")</f>
        <v> </v>
      </c>
    </row>
    <row r="236" customFormat="false" ht="14" hidden="false" customHeight="false" outlineLevel="0" collapsed="false">
      <c r="D236" s="1" t="n">
        <v>6</v>
      </c>
      <c r="E236" s="2" t="n">
        <v>13</v>
      </c>
      <c r="F236" s="2" t="s">
        <v>254</v>
      </c>
      <c r="G236" s="21" t="n">
        <v>0.8</v>
      </c>
      <c r="H236" s="21" t="n">
        <f aca="false">H235+G235</f>
        <v>884.000000000001</v>
      </c>
      <c r="I236" s="25" t="n">
        <f aca="false">I235+G235</f>
        <v>70.3</v>
      </c>
      <c r="J236" s="0" t="n">
        <v>-0.011</v>
      </c>
      <c r="L236" s="22" t="str">
        <f aca="false">IF(K236=0," ",IF(J236&lt;0,J236," "))</f>
        <v> </v>
      </c>
      <c r="M236" s="22" t="str">
        <f aca="false">IF(K236=0," ",IF(J236&gt;0,J236," "))</f>
        <v> </v>
      </c>
      <c r="N236" s="23" t="str">
        <f aca="false">IF(J236&lt;(0.499*-M$2),-J236/-M$2," ")</f>
        <v> </v>
      </c>
      <c r="O236" s="24" t="str">
        <f aca="false">IF(J236&gt;(0.499*M$2),J236/M$2," ")</f>
        <v> </v>
      </c>
    </row>
    <row r="237" customFormat="false" ht="14" hidden="false" customHeight="false" outlineLevel="0" collapsed="false">
      <c r="D237" s="1" t="n">
        <v>6</v>
      </c>
      <c r="E237" s="2" t="n">
        <v>14</v>
      </c>
      <c r="F237" s="2" t="s">
        <v>255</v>
      </c>
      <c r="G237" s="21" t="n">
        <v>0.4</v>
      </c>
      <c r="H237" s="21" t="n">
        <f aca="false">H236+G236</f>
        <v>884.800000000001</v>
      </c>
      <c r="I237" s="25" t="n">
        <f aca="false">I236+G236</f>
        <v>71.1</v>
      </c>
      <c r="J237" s="0" t="n">
        <v>-0.017</v>
      </c>
      <c r="L237" s="22" t="str">
        <f aca="false">IF(K237=0," ",IF(J237&lt;0,J237," "))</f>
        <v> </v>
      </c>
      <c r="M237" s="22" t="str">
        <f aca="false">IF(K237=0," ",IF(J237&gt;0,J237," "))</f>
        <v> </v>
      </c>
      <c r="N237" s="23" t="str">
        <f aca="false">IF(J237&lt;(0.499*-M$2),-J237/-M$2," ")</f>
        <v> </v>
      </c>
      <c r="O237" s="24" t="str">
        <f aca="false">IF(J237&gt;(0.499*M$2),J237/M$2," ")</f>
        <v> </v>
      </c>
    </row>
    <row r="238" customFormat="false" ht="14" hidden="false" customHeight="false" outlineLevel="0" collapsed="false">
      <c r="D238" s="1" t="n">
        <v>6</v>
      </c>
      <c r="E238" s="2" t="n">
        <v>15</v>
      </c>
      <c r="F238" s="2" t="s">
        <v>256</v>
      </c>
      <c r="G238" s="21" t="n">
        <v>4</v>
      </c>
      <c r="H238" s="21" t="n">
        <f aca="false">H237+G237</f>
        <v>885.200000000001</v>
      </c>
      <c r="I238" s="25" t="n">
        <f aca="false">I237+G237</f>
        <v>71.5</v>
      </c>
      <c r="J238" s="0" t="n">
        <v>-0.019</v>
      </c>
      <c r="L238" s="22" t="str">
        <f aca="false">IF(K238=0," ",IF(J238&lt;0,J238," "))</f>
        <v> </v>
      </c>
      <c r="M238" s="22" t="str">
        <f aca="false">IF(K238=0," ",IF(J238&gt;0,J238," "))</f>
        <v> </v>
      </c>
      <c r="N238" s="23" t="str">
        <f aca="false">IF(J238&lt;(0.499*-M$2),-J238/-M$2," ")</f>
        <v> </v>
      </c>
      <c r="O238" s="24" t="str">
        <f aca="false">IF(J238&gt;(0.499*M$2),J238/M$2," ")</f>
        <v> </v>
      </c>
    </row>
    <row r="239" customFormat="false" ht="14" hidden="false" customHeight="false" outlineLevel="0" collapsed="false">
      <c r="D239" s="1" t="n">
        <v>6</v>
      </c>
      <c r="E239" s="2" t="n">
        <v>16</v>
      </c>
      <c r="F239" s="2" t="s">
        <v>257</v>
      </c>
      <c r="G239" s="21" t="n">
        <v>1.3</v>
      </c>
      <c r="H239" s="21" t="n">
        <f aca="false">H238+G238</f>
        <v>889.200000000001</v>
      </c>
      <c r="I239" s="25" t="n">
        <f aca="false">I238+G238</f>
        <v>75.5</v>
      </c>
      <c r="J239" s="0" t="n">
        <v>-0.007</v>
      </c>
      <c r="L239" s="22" t="str">
        <f aca="false">IF(K239=0," ",IF(J239&lt;0,J239," "))</f>
        <v> </v>
      </c>
      <c r="M239" s="22" t="str">
        <f aca="false">IF(K239=0," ",IF(J239&gt;0,J239," "))</f>
        <v> </v>
      </c>
      <c r="N239" s="23" t="str">
        <f aca="false">IF(J239&lt;(0.499*-M$2),-J239/-M$2," ")</f>
        <v> </v>
      </c>
      <c r="O239" s="24" t="str">
        <f aca="false">IF(J239&gt;(0.499*M$2),J239/M$2," ")</f>
        <v> </v>
      </c>
    </row>
    <row r="240" customFormat="false" ht="14" hidden="false" customHeight="false" outlineLevel="0" collapsed="false">
      <c r="D240" s="1" t="n">
        <v>6</v>
      </c>
      <c r="E240" s="2" t="n">
        <v>17</v>
      </c>
      <c r="F240" s="2" t="s">
        <v>258</v>
      </c>
      <c r="G240" s="21" t="n">
        <v>2.1</v>
      </c>
      <c r="H240" s="21" t="n">
        <f aca="false">H239+G239</f>
        <v>890.500000000001</v>
      </c>
      <c r="I240" s="25" t="n">
        <f aca="false">I239+G239</f>
        <v>76.8</v>
      </c>
      <c r="J240" s="0" t="n">
        <v>0.012</v>
      </c>
      <c r="L240" s="22" t="str">
        <f aca="false">IF(K240=0," ",IF(J240&lt;0,J240," "))</f>
        <v> </v>
      </c>
      <c r="M240" s="22" t="str">
        <f aca="false">IF(K240=0," ",IF(J240&gt;0,J240," "))</f>
        <v> </v>
      </c>
      <c r="N240" s="23" t="str">
        <f aca="false">IF(J240&lt;(0.499*-M$2),-J240/-M$2," ")</f>
        <v> </v>
      </c>
      <c r="O240" s="24" t="str">
        <f aca="false">IF(J240&gt;(0.499*M$2),J240/M$2," ")</f>
        <v> </v>
      </c>
    </row>
    <row r="241" customFormat="false" ht="14" hidden="false" customHeight="false" outlineLevel="0" collapsed="false">
      <c r="D241" s="1" t="n">
        <v>6</v>
      </c>
      <c r="E241" s="2" t="n">
        <v>18</v>
      </c>
      <c r="F241" s="2" t="s">
        <v>259</v>
      </c>
      <c r="G241" s="21" t="n">
        <v>0</v>
      </c>
      <c r="H241" s="21" t="n">
        <f aca="false">H240+G240</f>
        <v>892.600000000001</v>
      </c>
      <c r="I241" s="25" t="n">
        <f aca="false">I240+G240</f>
        <v>78.9</v>
      </c>
      <c r="J241" s="0" t="n">
        <v>0.022</v>
      </c>
      <c r="L241" s="22" t="str">
        <f aca="false">IF(K241=0," ",IF(J241&lt;0,J241," "))</f>
        <v> </v>
      </c>
      <c r="M241" s="22" t="str">
        <f aca="false">IF(K241=0," ",IF(J241&gt;0,J241," "))</f>
        <v> </v>
      </c>
      <c r="N241" s="23" t="str">
        <f aca="false">IF(J241&lt;(0.499*-M$2),-J241/-M$2," ")</f>
        <v> </v>
      </c>
      <c r="O241" s="24" t="str">
        <f aca="false">IF(J241&gt;(0.499*M$2),J241/M$2," ")</f>
        <v> </v>
      </c>
    </row>
    <row r="242" customFormat="false" ht="14" hidden="false" customHeight="false" outlineLevel="0" collapsed="false">
      <c r="D242" s="26" t="n">
        <v>6</v>
      </c>
      <c r="E242" s="27" t="n">
        <v>19</v>
      </c>
      <c r="F242" s="27" t="s">
        <v>260</v>
      </c>
      <c r="G242" s="28" t="n">
        <v>10.7</v>
      </c>
      <c r="H242" s="28" t="n">
        <f aca="false">H241+G241</f>
        <v>892.600000000001</v>
      </c>
      <c r="I242" s="29" t="n">
        <f aca="false">I241+G241</f>
        <v>78.9</v>
      </c>
      <c r="J242" s="0" t="n">
        <v>0.022</v>
      </c>
      <c r="L242" s="22" t="str">
        <f aca="false">IF(K242=0," ",IF(J242&lt;0,J242," "))</f>
        <v> </v>
      </c>
      <c r="M242" s="22" t="str">
        <f aca="false">IF(K242=0," ",IF(J242&gt;0,J242," "))</f>
        <v> </v>
      </c>
      <c r="N242" s="23" t="str">
        <f aca="false">IF(J242&lt;(0.499*-M$2),-J242/-M$2," ")</f>
        <v> </v>
      </c>
      <c r="O242" s="24" t="str">
        <f aca="false">IF(J242&gt;(0.499*M$2),J242/M$2," ")</f>
        <v> </v>
      </c>
    </row>
    <row r="243" customFormat="false" ht="14" hidden="false" customHeight="false" outlineLevel="0" collapsed="false">
      <c r="D243" s="1" t="n">
        <v>6</v>
      </c>
      <c r="E243" s="2" t="n">
        <v>20</v>
      </c>
      <c r="F243" s="2" t="s">
        <v>261</v>
      </c>
      <c r="G243" s="21" t="n">
        <v>4.2</v>
      </c>
      <c r="H243" s="21" t="n">
        <f aca="false">H242+G242</f>
        <v>903.300000000001</v>
      </c>
      <c r="I243" s="25" t="n">
        <f aca="false">I242+G242</f>
        <v>89.6</v>
      </c>
      <c r="J243" s="0" t="n">
        <v>-0.01</v>
      </c>
      <c r="L243" s="22" t="str">
        <f aca="false">IF(K243=0," ",IF(J243&lt;0,J243," "))</f>
        <v> </v>
      </c>
      <c r="M243" s="22" t="str">
        <f aca="false">IF(K243=0," ",IF(J243&gt;0,J243," "))</f>
        <v> </v>
      </c>
      <c r="N243" s="23" t="str">
        <f aca="false">IF(J243&lt;(0.499*-M$2),-J243/-M$2," ")</f>
        <v> </v>
      </c>
      <c r="O243" s="24" t="str">
        <f aca="false">IF(J243&gt;(0.499*M$2),J243/M$2," ")</f>
        <v> </v>
      </c>
    </row>
    <row r="244" customFormat="false" ht="14" hidden="false" customHeight="false" outlineLevel="0" collapsed="false">
      <c r="D244" s="1" t="n">
        <v>6</v>
      </c>
      <c r="E244" s="2" t="n">
        <v>21</v>
      </c>
      <c r="F244" s="2" t="s">
        <v>262</v>
      </c>
      <c r="G244" s="21" t="n">
        <v>3.2</v>
      </c>
      <c r="H244" s="21" t="n">
        <f aca="false">H243+G243</f>
        <v>907.500000000001</v>
      </c>
      <c r="I244" s="25" t="n">
        <f aca="false">I243+G243</f>
        <v>93.8</v>
      </c>
      <c r="J244" s="0" t="n">
        <v>-0.018</v>
      </c>
      <c r="L244" s="22" t="str">
        <f aca="false">IF(K244=0," ",IF(J244&lt;0,J244," "))</f>
        <v> </v>
      </c>
      <c r="M244" s="22" t="str">
        <f aca="false">IF(K244=0," ",IF(J244&gt;0,J244," "))</f>
        <v> </v>
      </c>
      <c r="N244" s="23" t="str">
        <f aca="false">IF(J244&lt;(0.499*-M$2),-J244/-M$2," ")</f>
        <v> </v>
      </c>
      <c r="O244" s="24" t="str">
        <f aca="false">IF(J244&gt;(0.499*M$2),J244/M$2," ")</f>
        <v> </v>
      </c>
    </row>
    <row r="245" customFormat="false" ht="14" hidden="false" customHeight="false" outlineLevel="0" collapsed="false">
      <c r="D245" s="1" t="n">
        <v>6</v>
      </c>
      <c r="E245" s="2" t="n">
        <v>22</v>
      </c>
      <c r="F245" s="2" t="s">
        <v>263</v>
      </c>
      <c r="G245" s="21" t="n">
        <v>0</v>
      </c>
      <c r="H245" s="21" t="n">
        <f aca="false">H244+G244</f>
        <v>910.700000000001</v>
      </c>
      <c r="I245" s="25" t="n">
        <f aca="false">I244+G244</f>
        <v>97</v>
      </c>
      <c r="J245" s="0" t="n">
        <v>0.01</v>
      </c>
      <c r="L245" s="22" t="str">
        <f aca="false">IF(K245=0," ",IF(J245&lt;0,J245," "))</f>
        <v> </v>
      </c>
      <c r="M245" s="22" t="str">
        <f aca="false">IF(K245=0," ",IF(J245&gt;0,J245," "))</f>
        <v> </v>
      </c>
      <c r="N245" s="23" t="str">
        <f aca="false">IF(J245&lt;(0.499*-M$2),-J245/-M$2," ")</f>
        <v> </v>
      </c>
      <c r="O245" s="24" t="str">
        <f aca="false">IF(J245&gt;(0.499*M$2),J245/M$2," ")</f>
        <v> </v>
      </c>
    </row>
    <row r="246" customFormat="false" ht="14" hidden="false" customHeight="false" outlineLevel="0" collapsed="false">
      <c r="D246" s="1" t="n">
        <v>6</v>
      </c>
      <c r="E246" s="2" t="n">
        <v>23</v>
      </c>
      <c r="F246" s="2" t="s">
        <v>264</v>
      </c>
      <c r="G246" s="21" t="n">
        <v>12.9</v>
      </c>
      <c r="H246" s="21" t="n">
        <f aca="false">H245+G245</f>
        <v>910.700000000001</v>
      </c>
      <c r="I246" s="25" t="n">
        <f aca="false">I245+G245</f>
        <v>97</v>
      </c>
      <c r="J246" s="0" t="n">
        <v>0.01</v>
      </c>
      <c r="L246" s="22" t="str">
        <f aca="false">IF(K246=0," ",IF(J246&lt;0,J246," "))</f>
        <v> </v>
      </c>
      <c r="M246" s="22" t="str">
        <f aca="false">IF(K246=0," ",IF(J246&gt;0,J246," "))</f>
        <v> </v>
      </c>
      <c r="N246" s="23" t="str">
        <f aca="false">IF(J246&lt;(0.499*-M$2),-J246/-M$2," ")</f>
        <v> </v>
      </c>
      <c r="O246" s="24" t="str">
        <f aca="false">IF(J246&gt;(0.499*M$2),J246/M$2," ")</f>
        <v> </v>
      </c>
    </row>
    <row r="247" customFormat="false" ht="14" hidden="false" customHeight="false" outlineLevel="0" collapsed="false">
      <c r="D247" s="1" t="n">
        <v>6</v>
      </c>
      <c r="E247" s="2" t="n">
        <v>24</v>
      </c>
      <c r="F247" s="2" t="s">
        <v>265</v>
      </c>
      <c r="G247" s="21" t="n">
        <v>4.8</v>
      </c>
      <c r="H247" s="21" t="n">
        <f aca="false">H246+G246</f>
        <v>923.600000000001</v>
      </c>
      <c r="I247" s="25" t="n">
        <f aca="false">I246+G246</f>
        <v>109.9</v>
      </c>
      <c r="J247" s="0" t="n">
        <v>-0.053</v>
      </c>
      <c r="L247" s="22" t="str">
        <f aca="false">IF(K247=0," ",IF(J247&lt;0,J247," "))</f>
        <v> </v>
      </c>
      <c r="M247" s="22" t="str">
        <f aca="false">IF(K247=0," ",IF(J247&gt;0,J247," "))</f>
        <v> </v>
      </c>
      <c r="N247" s="23" t="str">
        <f aca="false">IF(J247&lt;(0.499*-M$2),-J247/-M$2," ")</f>
        <v> </v>
      </c>
      <c r="O247" s="24" t="str">
        <f aca="false">IF(J247&gt;(0.499*M$2),J247/M$2," ")</f>
        <v> </v>
      </c>
    </row>
    <row r="248" customFormat="false" ht="14" hidden="false" customHeight="false" outlineLevel="0" collapsed="false">
      <c r="D248" s="1" t="n">
        <v>6</v>
      </c>
      <c r="E248" s="2" t="n">
        <v>25</v>
      </c>
      <c r="F248" s="2" t="s">
        <v>266</v>
      </c>
      <c r="G248" s="21" t="n">
        <v>3.5</v>
      </c>
      <c r="H248" s="21" t="n">
        <f aca="false">H247+G247</f>
        <v>928.400000000001</v>
      </c>
      <c r="I248" s="25" t="n">
        <f aca="false">I247+G247</f>
        <v>114.7</v>
      </c>
      <c r="J248" s="0" t="n">
        <v>-0.013</v>
      </c>
      <c r="L248" s="22" t="str">
        <f aca="false">IF(K248=0," ",IF(J248&lt;0,J248," "))</f>
        <v> </v>
      </c>
      <c r="M248" s="22" t="str">
        <f aca="false">IF(K248=0," ",IF(J248&gt;0,J248," "))</f>
        <v> </v>
      </c>
      <c r="N248" s="23" t="str">
        <f aca="false">IF(J248&lt;(0.499*-M$2),-J248/-M$2," ")</f>
        <v> </v>
      </c>
      <c r="O248" s="24" t="str">
        <f aca="false">IF(J248&gt;(0.499*M$2),J248/M$2," ")</f>
        <v> </v>
      </c>
    </row>
    <row r="249" customFormat="false" ht="14" hidden="false" customHeight="false" outlineLevel="0" collapsed="false">
      <c r="D249" s="1" t="n">
        <v>6</v>
      </c>
      <c r="E249" s="2" t="n">
        <v>26</v>
      </c>
      <c r="F249" s="2" t="s">
        <v>267</v>
      </c>
      <c r="G249" s="21" t="n">
        <v>1.1</v>
      </c>
      <c r="H249" s="21" t="n">
        <f aca="false">H248+G248</f>
        <v>931.900000000001</v>
      </c>
      <c r="I249" s="25" t="n">
        <f aca="false">I248+G248</f>
        <v>118.2</v>
      </c>
      <c r="J249" s="0" t="n">
        <v>-0.013</v>
      </c>
      <c r="L249" s="22" t="str">
        <f aca="false">IF(K249=0," ",IF(J249&lt;0,J249," "))</f>
        <v> </v>
      </c>
      <c r="M249" s="22" t="str">
        <f aca="false">IF(K249=0," ",IF(J249&gt;0,J249," "))</f>
        <v> </v>
      </c>
      <c r="N249" s="23" t="str">
        <f aca="false">IF(J249&lt;(0.499*-M$2),-J249/-M$2," ")</f>
        <v> </v>
      </c>
      <c r="O249" s="24" t="str">
        <f aca="false">IF(J249&gt;(0.499*M$2),J249/M$2," ")</f>
        <v> </v>
      </c>
    </row>
    <row r="250" customFormat="false" ht="14" hidden="false" customHeight="false" outlineLevel="0" collapsed="false">
      <c r="D250" s="1" t="n">
        <v>6</v>
      </c>
      <c r="E250" s="2" t="n">
        <v>27</v>
      </c>
      <c r="F250" s="2" t="s">
        <v>268</v>
      </c>
      <c r="G250" s="21" t="n">
        <v>4.2</v>
      </c>
      <c r="H250" s="21" t="n">
        <f aca="false">H249+G249</f>
        <v>933.000000000001</v>
      </c>
      <c r="I250" s="25" t="n">
        <f aca="false">I249+G249</f>
        <v>119.3</v>
      </c>
      <c r="J250" s="0" t="n">
        <v>0.001</v>
      </c>
      <c r="L250" s="22" t="str">
        <f aca="false">IF(K250=0," ",IF(J250&lt;0,J250," "))</f>
        <v> </v>
      </c>
      <c r="M250" s="22" t="str">
        <f aca="false">IF(K250=0," ",IF(J250&gt;0,J250," "))</f>
        <v> </v>
      </c>
      <c r="N250" s="23" t="str">
        <f aca="false">IF(J250&lt;(0.499*-M$2),-J250/-M$2," ")</f>
        <v> </v>
      </c>
      <c r="O250" s="24" t="str">
        <f aca="false">IF(J250&gt;(0.499*M$2),J250/M$2," ")</f>
        <v> </v>
      </c>
    </row>
    <row r="251" customFormat="false" ht="14" hidden="false" customHeight="false" outlineLevel="0" collapsed="false">
      <c r="D251" s="1" t="n">
        <v>6</v>
      </c>
      <c r="E251" s="2" t="n">
        <v>28</v>
      </c>
      <c r="F251" s="2" t="s">
        <v>269</v>
      </c>
      <c r="G251" s="21" t="n">
        <v>1.1</v>
      </c>
      <c r="H251" s="21" t="n">
        <f aca="false">H250+G250</f>
        <v>937.200000000001</v>
      </c>
      <c r="I251" s="25" t="n">
        <f aca="false">I250+G250</f>
        <v>123.5</v>
      </c>
      <c r="J251" s="0" t="n">
        <v>0.012</v>
      </c>
      <c r="L251" s="22" t="str">
        <f aca="false">IF(K251=0," ",IF(J251&lt;0,J251," "))</f>
        <v> </v>
      </c>
      <c r="M251" s="22" t="str">
        <f aca="false">IF(K251=0," ",IF(J251&gt;0,J251," "))</f>
        <v> </v>
      </c>
      <c r="N251" s="23" t="str">
        <f aca="false">IF(J251&lt;(0.499*-M$2),-J251/-M$2," ")</f>
        <v> </v>
      </c>
      <c r="O251" s="24" t="str">
        <f aca="false">IF(J251&gt;(0.499*M$2),J251/M$2," ")</f>
        <v> </v>
      </c>
    </row>
    <row r="252" customFormat="false" ht="14" hidden="false" customHeight="false" outlineLevel="0" collapsed="false">
      <c r="D252" s="1" t="n">
        <v>6</v>
      </c>
      <c r="E252" s="2" t="n">
        <v>29</v>
      </c>
      <c r="F252" s="2" t="s">
        <v>270</v>
      </c>
      <c r="G252" s="21" t="n">
        <v>7.4</v>
      </c>
      <c r="H252" s="21" t="n">
        <f aca="false">H251+G251</f>
        <v>938.300000000001</v>
      </c>
      <c r="I252" s="25" t="n">
        <f aca="false">I251+G251</f>
        <v>124.6</v>
      </c>
      <c r="J252" s="0" t="n">
        <v>0.005</v>
      </c>
      <c r="L252" s="22" t="str">
        <f aca="false">IF(K252=0," ",IF(J252&lt;0,J252," "))</f>
        <v> </v>
      </c>
      <c r="M252" s="22" t="str">
        <f aca="false">IF(K252=0," ",IF(J252&gt;0,J252," "))</f>
        <v> </v>
      </c>
      <c r="N252" s="23" t="str">
        <f aca="false">IF(J252&lt;(0.499*-M$2),-J252/-M$2," ")</f>
        <v> </v>
      </c>
      <c r="O252" s="24" t="str">
        <f aca="false">IF(J252&gt;(0.499*M$2),J252/M$2," ")</f>
        <v> </v>
      </c>
    </row>
    <row r="253" customFormat="false" ht="14" hidden="false" customHeight="false" outlineLevel="0" collapsed="false">
      <c r="D253" s="1" t="n">
        <v>6</v>
      </c>
      <c r="E253" s="2" t="n">
        <v>30</v>
      </c>
      <c r="F253" s="2" t="s">
        <v>271</v>
      </c>
      <c r="G253" s="21" t="n">
        <v>2.1</v>
      </c>
      <c r="H253" s="21" t="n">
        <f aca="false">H252+G252</f>
        <v>945.700000000001</v>
      </c>
      <c r="I253" s="25" t="n">
        <f aca="false">I252+G252</f>
        <v>132</v>
      </c>
      <c r="J253" s="0" t="n">
        <v>0.022</v>
      </c>
      <c r="L253" s="22" t="str">
        <f aca="false">IF(K253=0," ",IF(J253&lt;0,J253," "))</f>
        <v> </v>
      </c>
      <c r="M253" s="22" t="str">
        <f aca="false">IF(K253=0," ",IF(J253&gt;0,J253," "))</f>
        <v> </v>
      </c>
      <c r="N253" s="23" t="str">
        <f aca="false">IF(J253&lt;(0.499*-M$2),-J253/-M$2," ")</f>
        <v> </v>
      </c>
      <c r="O253" s="24" t="str">
        <f aca="false">IF(J253&gt;(0.499*M$2),J253/M$2," ")</f>
        <v> </v>
      </c>
    </row>
    <row r="254" customFormat="false" ht="14" hidden="false" customHeight="false" outlineLevel="0" collapsed="false">
      <c r="D254" s="1" t="n">
        <v>6</v>
      </c>
      <c r="E254" s="2" t="n">
        <v>31</v>
      </c>
      <c r="F254" s="2" t="s">
        <v>272</v>
      </c>
      <c r="G254" s="21" t="n">
        <v>0</v>
      </c>
      <c r="H254" s="21" t="n">
        <f aca="false">H253+G253</f>
        <v>947.800000000001</v>
      </c>
      <c r="I254" s="25" t="n">
        <f aca="false">I253+G253</f>
        <v>134.1</v>
      </c>
      <c r="J254" s="0" t="n">
        <v>0.003</v>
      </c>
      <c r="L254" s="22" t="str">
        <f aca="false">IF(K254=0," ",IF(J254&lt;0,J254," "))</f>
        <v> </v>
      </c>
      <c r="M254" s="22" t="str">
        <f aca="false">IF(K254=0," ",IF(J254&gt;0,J254," "))</f>
        <v> </v>
      </c>
      <c r="N254" s="23" t="str">
        <f aca="false">IF(J254&lt;(0.499*-M$2),-J254/-M$2," ")</f>
        <v> </v>
      </c>
      <c r="O254" s="24" t="str">
        <f aca="false">IF(J254&gt;(0.499*M$2),J254/M$2," ")</f>
        <v> </v>
      </c>
    </row>
    <row r="255" customFormat="false" ht="14" hidden="false" customHeight="false" outlineLevel="0" collapsed="false">
      <c r="D255" s="1" t="n">
        <v>6</v>
      </c>
      <c r="E255" s="2" t="n">
        <v>32</v>
      </c>
      <c r="F255" s="2" t="s">
        <v>273</v>
      </c>
      <c r="G255" s="21" t="n">
        <v>17.5</v>
      </c>
      <c r="H255" s="21" t="n">
        <f aca="false">H254+G254</f>
        <v>947.800000000001</v>
      </c>
      <c r="I255" s="25" t="n">
        <f aca="false">I254+G254</f>
        <v>134.1</v>
      </c>
      <c r="J255" s="0" t="n">
        <v>0.003</v>
      </c>
      <c r="L255" s="22" t="str">
        <f aca="false">IF(K255=0," ",IF(J255&lt;0,J255," "))</f>
        <v> </v>
      </c>
      <c r="M255" s="22" t="str">
        <f aca="false">IF(K255=0," ",IF(J255&gt;0,J255," "))</f>
        <v> </v>
      </c>
      <c r="N255" s="23" t="str">
        <f aca="false">IF(J255&lt;(0.499*-M$2),-J255/-M$2," ")</f>
        <v> </v>
      </c>
      <c r="O255" s="24" t="str">
        <f aca="false">IF(J255&gt;(0.499*M$2),J255/M$2," ")</f>
        <v> </v>
      </c>
    </row>
    <row r="256" customFormat="false" ht="14" hidden="false" customHeight="false" outlineLevel="0" collapsed="false">
      <c r="D256" s="1" t="n">
        <v>6</v>
      </c>
      <c r="E256" s="2" t="n">
        <v>33</v>
      </c>
      <c r="F256" s="2" t="s">
        <v>274</v>
      </c>
      <c r="G256" s="21" t="n">
        <v>5.3</v>
      </c>
      <c r="H256" s="21" t="n">
        <f aca="false">H255+G255</f>
        <v>965.300000000001</v>
      </c>
      <c r="I256" s="25" t="n">
        <f aca="false">I255+G255</f>
        <v>151.6</v>
      </c>
      <c r="J256" s="0" t="n">
        <v>-0.037</v>
      </c>
      <c r="L256" s="22" t="str">
        <f aca="false">IF(K256=0," ",IF(J256&lt;0,J256," "))</f>
        <v> </v>
      </c>
      <c r="M256" s="22" t="str">
        <f aca="false">IF(K256=0," ",IF(J256&gt;0,J256," "))</f>
        <v> </v>
      </c>
      <c r="N256" s="23" t="str">
        <f aca="false">IF(J256&lt;(0.499*-M$2),-J256/-M$2," ")</f>
        <v> </v>
      </c>
      <c r="O256" s="24" t="str">
        <f aca="false">IF(J256&gt;(0.499*M$2),J256/M$2," ")</f>
        <v> </v>
      </c>
    </row>
    <row r="257" customFormat="false" ht="15" hidden="false" customHeight="false" outlineLevel="0" collapsed="false">
      <c r="D257" s="30" t="n">
        <v>6</v>
      </c>
      <c r="E257" s="31" t="n">
        <v>34</v>
      </c>
      <c r="F257" s="31" t="s">
        <v>275</v>
      </c>
      <c r="G257" s="32" t="n">
        <v>0</v>
      </c>
      <c r="H257" s="32" t="n">
        <f aca="false">H256+G256</f>
        <v>970.600000000001</v>
      </c>
      <c r="I257" s="33" t="n">
        <f aca="false">I256+G256</f>
        <v>156.9</v>
      </c>
      <c r="J257" s="0" t="n">
        <v>-0.003</v>
      </c>
      <c r="L257" s="22" t="str">
        <f aca="false">IF(K257=0," ",IF(J257&lt;0,J257," "))</f>
        <v> </v>
      </c>
      <c r="M257" s="22" t="str">
        <f aca="false">IF(K257=0," ",IF(J257&gt;0,J257," "))</f>
        <v> </v>
      </c>
      <c r="N257" s="23" t="str">
        <f aca="false">IF(J257&lt;(0.499*-M$2),-J257/-M$2," ")</f>
        <v> </v>
      </c>
      <c r="O257" s="24" t="str">
        <f aca="false">IF(J257&gt;(0.499*M$2),J257/M$2," ")</f>
        <v> </v>
      </c>
    </row>
    <row r="258" customFormat="false" ht="14" hidden="false" customHeight="false" outlineLevel="0" collapsed="false">
      <c r="D258" s="1" t="n">
        <v>7</v>
      </c>
      <c r="E258" s="2" t="n">
        <v>1</v>
      </c>
      <c r="F258" s="2" t="s">
        <v>276</v>
      </c>
      <c r="G258" s="21" t="n">
        <v>21.1</v>
      </c>
      <c r="H258" s="21" t="n">
        <f aca="false">H257+G257</f>
        <v>970.600000000001</v>
      </c>
      <c r="I258" s="3" t="n">
        <v>0</v>
      </c>
      <c r="J258" s="0" t="n">
        <v>0.148</v>
      </c>
      <c r="K258" s="0" t="s">
        <v>85</v>
      </c>
      <c r="L258" s="22" t="str">
        <f aca="false">IF(K258=0," ",IF(J258&lt;0,J258," "))</f>
        <v> </v>
      </c>
      <c r="M258" s="22" t="n">
        <f aca="false">IF(K258=0," ",IF(J258&gt;0,J258," "))</f>
        <v>0.148</v>
      </c>
      <c r="N258" s="23" t="str">
        <f aca="false">IF(J258&lt;(0.499*-M$2),-J258/-M$2," ")</f>
        <v> </v>
      </c>
      <c r="O258" s="24" t="n">
        <f aca="false">IF(J258&gt;(0.499*M$2),J258/M$2," ")</f>
        <v>1.16535433070866</v>
      </c>
    </row>
    <row r="259" customFormat="false" ht="14" hidden="false" customHeight="false" outlineLevel="0" collapsed="false">
      <c r="D259" s="1" t="n">
        <v>7</v>
      </c>
      <c r="E259" s="2" t="n">
        <v>2</v>
      </c>
      <c r="F259" s="2" t="s">
        <v>277</v>
      </c>
      <c r="G259" s="21" t="n">
        <v>2.2</v>
      </c>
      <c r="H259" s="21" t="n">
        <f aca="false">H258+G258</f>
        <v>991.700000000001</v>
      </c>
      <c r="I259" s="25" t="n">
        <f aca="false">I258+G258</f>
        <v>21.1</v>
      </c>
      <c r="J259" s="0" t="n">
        <v>0.11</v>
      </c>
      <c r="L259" s="22" t="str">
        <f aca="false">IF(K259=0," ",IF(J259&lt;0,J259," "))</f>
        <v> </v>
      </c>
      <c r="M259" s="22" t="str">
        <f aca="false">IF(K259=0," ",IF(J259&gt;0,J259," "))</f>
        <v> </v>
      </c>
      <c r="N259" s="23" t="str">
        <f aca="false">IF(J259&lt;(0.499*-M$2),-J259/-M$2," ")</f>
        <v> </v>
      </c>
      <c r="O259" s="24" t="n">
        <f aca="false">IF(J259&gt;(0.499*M$2),J259/M$2," ")</f>
        <v>0.866141732283465</v>
      </c>
    </row>
    <row r="260" customFormat="false" ht="14" hidden="false" customHeight="false" outlineLevel="0" collapsed="false">
      <c r="D260" s="1" t="n">
        <v>7</v>
      </c>
      <c r="E260" s="2" t="n">
        <v>3</v>
      </c>
      <c r="F260" s="2" t="s">
        <v>278</v>
      </c>
      <c r="G260" s="21" t="n">
        <v>1.1</v>
      </c>
      <c r="H260" s="21" t="n">
        <f aca="false">H259+G259</f>
        <v>993.900000000001</v>
      </c>
      <c r="I260" s="25" t="n">
        <f aca="false">I259+G259</f>
        <v>23.3</v>
      </c>
      <c r="J260" s="0" t="n">
        <v>0.131</v>
      </c>
      <c r="K260" s="0" t="s">
        <v>85</v>
      </c>
      <c r="L260" s="22" t="str">
        <f aca="false">IF(K260=0," ",IF(J260&lt;0,J260," "))</f>
        <v> </v>
      </c>
      <c r="M260" s="22" t="n">
        <f aca="false">IF(K260=0," ",IF(J260&gt;0,J260," "))</f>
        <v>0.131</v>
      </c>
      <c r="N260" s="23" t="str">
        <f aca="false">IF(J260&lt;(0.499*-M$2),-J260/-M$2," ")</f>
        <v> </v>
      </c>
      <c r="O260" s="24" t="n">
        <f aca="false">IF(J260&gt;(0.499*M$2),J260/M$2," ")</f>
        <v>1.03149606299213</v>
      </c>
    </row>
    <row r="261" customFormat="false" ht="14" hidden="false" customHeight="false" outlineLevel="0" collapsed="false">
      <c r="D261" s="1" t="n">
        <v>7</v>
      </c>
      <c r="E261" s="2" t="n">
        <v>4</v>
      </c>
      <c r="F261" s="2" t="s">
        <v>279</v>
      </c>
      <c r="G261" s="21" t="n">
        <v>1.1</v>
      </c>
      <c r="H261" s="21" t="n">
        <f aca="false">H260+G260</f>
        <v>995.000000000001</v>
      </c>
      <c r="I261" s="25" t="n">
        <f aca="false">I260+G260</f>
        <v>24.4</v>
      </c>
      <c r="J261" s="0" t="n">
        <v>0.127</v>
      </c>
      <c r="K261" s="0" t="s">
        <v>85</v>
      </c>
      <c r="L261" s="22" t="str">
        <f aca="false">IF(K261=0," ",IF(J261&lt;0,J261," "))</f>
        <v> </v>
      </c>
      <c r="M261" s="22" t="n">
        <f aca="false">IF(K261=0," ",IF(J261&gt;0,J261," "))</f>
        <v>0.127</v>
      </c>
      <c r="N261" s="23" t="str">
        <f aca="false">IF(J261&lt;(0.499*-M$2),-J261/-M$2," ")</f>
        <v> </v>
      </c>
      <c r="O261" s="24" t="n">
        <f aca="false">IF(J261&gt;(0.499*M$2),J261/M$2," ")</f>
        <v>1</v>
      </c>
    </row>
    <row r="262" customFormat="false" ht="14" hidden="false" customHeight="false" outlineLevel="0" collapsed="false">
      <c r="D262" s="1" t="n">
        <v>7</v>
      </c>
      <c r="E262" s="2" t="n">
        <v>5</v>
      </c>
      <c r="F262" s="2" t="s">
        <v>280</v>
      </c>
      <c r="G262" s="21" t="n">
        <v>2.1</v>
      </c>
      <c r="H262" s="21" t="n">
        <f aca="false">H261+G261</f>
        <v>996.100000000001</v>
      </c>
      <c r="I262" s="25" t="n">
        <f aca="false">I261+G261</f>
        <v>25.5</v>
      </c>
      <c r="J262" s="0" t="n">
        <v>0.11</v>
      </c>
      <c r="L262" s="22" t="str">
        <f aca="false">IF(K262=0," ",IF(J262&lt;0,J262," "))</f>
        <v> </v>
      </c>
      <c r="M262" s="22" t="str">
        <f aca="false">IF(K262=0," ",IF(J262&gt;0,J262," "))</f>
        <v> </v>
      </c>
      <c r="N262" s="23" t="str">
        <f aca="false">IF(J262&lt;(0.499*-M$2),-J262/-M$2," ")</f>
        <v> </v>
      </c>
      <c r="O262" s="24" t="n">
        <f aca="false">IF(J262&gt;(0.499*M$2),J262/M$2," ")</f>
        <v>0.866141732283465</v>
      </c>
    </row>
    <row r="263" customFormat="false" ht="14" hidden="false" customHeight="false" outlineLevel="0" collapsed="false">
      <c r="D263" s="1" t="n">
        <v>7</v>
      </c>
      <c r="E263" s="2" t="n">
        <v>6</v>
      </c>
      <c r="F263" s="2" t="s">
        <v>281</v>
      </c>
      <c r="G263" s="21" t="n">
        <v>0</v>
      </c>
      <c r="H263" s="21" t="n">
        <f aca="false">H262+G262</f>
        <v>998.200000000001</v>
      </c>
      <c r="I263" s="25" t="n">
        <f aca="false">I262+G262</f>
        <v>27.6</v>
      </c>
      <c r="J263" s="0" t="n">
        <v>0.09</v>
      </c>
      <c r="L263" s="22" t="str">
        <f aca="false">IF(K263=0," ",IF(J263&lt;0,J263," "))</f>
        <v> </v>
      </c>
      <c r="M263" s="22" t="str">
        <f aca="false">IF(K263=0," ",IF(J263&gt;0,J263," "))</f>
        <v> </v>
      </c>
      <c r="N263" s="23" t="str">
        <f aca="false">IF(J263&lt;(0.499*-M$2),-J263/-M$2," ")</f>
        <v> </v>
      </c>
      <c r="O263" s="24" t="n">
        <f aca="false">IF(J263&gt;(0.499*M$2),J263/M$2," ")</f>
        <v>0.708661417322835</v>
      </c>
    </row>
    <row r="264" customFormat="false" ht="14" hidden="false" customHeight="false" outlineLevel="0" collapsed="false">
      <c r="D264" s="1" t="n">
        <v>7</v>
      </c>
      <c r="E264" s="2" t="n">
        <v>7</v>
      </c>
      <c r="F264" s="2" t="s">
        <v>282</v>
      </c>
      <c r="G264" s="21" t="n">
        <v>7.6</v>
      </c>
      <c r="H264" s="21" t="n">
        <f aca="false">H263+G263</f>
        <v>998.200000000001</v>
      </c>
      <c r="I264" s="25" t="n">
        <f aca="false">I263+G263</f>
        <v>27.6</v>
      </c>
      <c r="J264" s="0" t="n">
        <v>0.09</v>
      </c>
      <c r="L264" s="22" t="str">
        <f aca="false">IF(K264=0," ",IF(J264&lt;0,J264," "))</f>
        <v> </v>
      </c>
      <c r="M264" s="22" t="str">
        <f aca="false">IF(K264=0," ",IF(J264&gt;0,J264," "))</f>
        <v> </v>
      </c>
      <c r="N264" s="23" t="str">
        <f aca="false">IF(J264&lt;(0.499*-M$2),-J264/-M$2," ")</f>
        <v> </v>
      </c>
      <c r="O264" s="24" t="n">
        <f aca="false">IF(J264&gt;(0.499*M$2),J264/M$2," ")</f>
        <v>0.708661417322835</v>
      </c>
    </row>
    <row r="265" customFormat="false" ht="14" hidden="false" customHeight="false" outlineLevel="0" collapsed="false">
      <c r="D265" s="1" t="n">
        <v>7</v>
      </c>
      <c r="E265" s="2" t="n">
        <v>8</v>
      </c>
      <c r="F265" s="2" t="s">
        <v>283</v>
      </c>
      <c r="G265" s="21" t="n">
        <v>7.4</v>
      </c>
      <c r="H265" s="21" t="n">
        <f aca="false">H264+G264</f>
        <v>1005.8</v>
      </c>
      <c r="I265" s="25" t="n">
        <f aca="false">I264+G264</f>
        <v>35.2</v>
      </c>
      <c r="J265" s="0" t="n">
        <v>0.092</v>
      </c>
      <c r="L265" s="22" t="str">
        <f aca="false">IF(K265=0," ",IF(J265&lt;0,J265," "))</f>
        <v> </v>
      </c>
      <c r="M265" s="22" t="str">
        <f aca="false">IF(K265=0," ",IF(J265&gt;0,J265," "))</f>
        <v> </v>
      </c>
      <c r="N265" s="23" t="str">
        <f aca="false">IF(J265&lt;(0.499*-M$2),-J265/-M$2," ")</f>
        <v> </v>
      </c>
      <c r="O265" s="24" t="n">
        <f aca="false">IF(J265&gt;(0.499*M$2),J265/M$2," ")</f>
        <v>0.724409448818898</v>
      </c>
    </row>
    <row r="266" customFormat="false" ht="14" hidden="false" customHeight="false" outlineLevel="0" collapsed="false">
      <c r="D266" s="1" t="n">
        <v>7</v>
      </c>
      <c r="E266" s="2" t="n">
        <v>9</v>
      </c>
      <c r="F266" s="2" t="s">
        <v>284</v>
      </c>
      <c r="G266" s="21" t="n">
        <v>1.2</v>
      </c>
      <c r="H266" s="21" t="n">
        <f aca="false">H265+G265</f>
        <v>1013.2</v>
      </c>
      <c r="I266" s="25" t="n">
        <f aca="false">I265+G265</f>
        <v>42.6</v>
      </c>
      <c r="J266" s="0" t="n">
        <v>0.104</v>
      </c>
      <c r="L266" s="22" t="str">
        <f aca="false">IF(K266=0," ",IF(J266&lt;0,J266," "))</f>
        <v> </v>
      </c>
      <c r="M266" s="22" t="str">
        <f aca="false">IF(K266=0," ",IF(J266&gt;0,J266," "))</f>
        <v> </v>
      </c>
      <c r="N266" s="23" t="str">
        <f aca="false">IF(J266&lt;(0.499*-M$2),-J266/-M$2," ")</f>
        <v> </v>
      </c>
      <c r="O266" s="24" t="n">
        <f aca="false">IF(J266&gt;(0.499*M$2),J266/M$2," ")</f>
        <v>0.818897637795276</v>
      </c>
    </row>
    <row r="267" customFormat="false" ht="14" hidden="false" customHeight="false" outlineLevel="0" collapsed="false">
      <c r="D267" s="1" t="n">
        <v>7</v>
      </c>
      <c r="E267" s="2" t="n">
        <v>10</v>
      </c>
      <c r="F267" s="2" t="s">
        <v>285</v>
      </c>
      <c r="G267" s="21" t="n">
        <v>1.3</v>
      </c>
      <c r="H267" s="21" t="n">
        <f aca="false">H266+G266</f>
        <v>1014.4</v>
      </c>
      <c r="I267" s="25" t="n">
        <f aca="false">I266+G266</f>
        <v>43.8</v>
      </c>
      <c r="J267" s="0" t="n">
        <v>0.12</v>
      </c>
      <c r="L267" s="22" t="str">
        <f aca="false">IF(K267=0," ",IF(J267&lt;0,J267," "))</f>
        <v> </v>
      </c>
      <c r="M267" s="22" t="str">
        <f aca="false">IF(K267=0," ",IF(J267&gt;0,J267," "))</f>
        <v> </v>
      </c>
      <c r="N267" s="23" t="str">
        <f aca="false">IF(J267&lt;(0.499*-M$2),-J267/-M$2," ")</f>
        <v> </v>
      </c>
      <c r="O267" s="24" t="n">
        <f aca="false">IF(J267&gt;(0.499*M$2),J267/M$2," ")</f>
        <v>0.94488188976378</v>
      </c>
    </row>
    <row r="268" customFormat="false" ht="14" hidden="false" customHeight="false" outlineLevel="0" collapsed="false">
      <c r="D268" s="1" t="n">
        <v>7</v>
      </c>
      <c r="E268" s="2" t="n">
        <v>11</v>
      </c>
      <c r="F268" s="2" t="s">
        <v>286</v>
      </c>
      <c r="G268" s="21" t="n">
        <v>31.5</v>
      </c>
      <c r="H268" s="21" t="n">
        <f aca="false">H267+G267</f>
        <v>1015.7</v>
      </c>
      <c r="I268" s="25" t="n">
        <f aca="false">I267+G267</f>
        <v>45.1</v>
      </c>
      <c r="J268" s="0" t="n">
        <v>0.111</v>
      </c>
      <c r="L268" s="22" t="str">
        <f aca="false">IF(K268=0," ",IF(J268&lt;0,J268," "))</f>
        <v> </v>
      </c>
      <c r="M268" s="22" t="str">
        <f aca="false">IF(K268=0," ",IF(J268&gt;0,J268," "))</f>
        <v> </v>
      </c>
      <c r="N268" s="23" t="str">
        <f aca="false">IF(J268&lt;(0.499*-M$2),-J268/-M$2," ")</f>
        <v> </v>
      </c>
      <c r="O268" s="24" t="n">
        <f aca="false">IF(J268&gt;(0.499*M$2),J268/M$2," ")</f>
        <v>0.874015748031496</v>
      </c>
    </row>
    <row r="269" customFormat="false" ht="14" hidden="false" customHeight="false" outlineLevel="0" collapsed="false">
      <c r="D269" s="1" t="n">
        <v>7</v>
      </c>
      <c r="E269" s="2" t="n">
        <v>12</v>
      </c>
      <c r="F269" s="2" t="s">
        <v>287</v>
      </c>
      <c r="G269" s="21" t="n">
        <v>0</v>
      </c>
      <c r="H269" s="21" t="n">
        <f aca="false">H268+G268</f>
        <v>1047.2</v>
      </c>
      <c r="I269" s="25" t="n">
        <f aca="false">I268+G268</f>
        <v>76.6</v>
      </c>
      <c r="J269" s="0" t="n">
        <v>0.09</v>
      </c>
      <c r="L269" s="22" t="str">
        <f aca="false">IF(K269=0," ",IF(J269&lt;0,J269," "))</f>
        <v> </v>
      </c>
      <c r="M269" s="22" t="str">
        <f aca="false">IF(K269=0," ",IF(J269&gt;0,J269," "))</f>
        <v> </v>
      </c>
      <c r="N269" s="23" t="str">
        <f aca="false">IF(J269&lt;(0.499*-M$2),-J269/-M$2," ")</f>
        <v> </v>
      </c>
      <c r="O269" s="24" t="n">
        <f aca="false">IF(J269&gt;(0.499*M$2),J269/M$2," ")</f>
        <v>0.708661417322835</v>
      </c>
    </row>
    <row r="270" customFormat="false" ht="14" hidden="false" customHeight="false" outlineLevel="0" collapsed="false">
      <c r="D270" s="26" t="n">
        <v>7</v>
      </c>
      <c r="E270" s="27" t="n">
        <v>13</v>
      </c>
      <c r="F270" s="27" t="s">
        <v>288</v>
      </c>
      <c r="G270" s="28" t="n">
        <v>7.4</v>
      </c>
      <c r="H270" s="28" t="n">
        <f aca="false">H269+G269</f>
        <v>1047.2</v>
      </c>
      <c r="I270" s="29" t="n">
        <f aca="false">I269+G269</f>
        <v>76.6</v>
      </c>
      <c r="J270" s="0" t="n">
        <v>0.09</v>
      </c>
      <c r="L270" s="22" t="str">
        <f aca="false">IF(K270=0," ",IF(J270&lt;0,J270," "))</f>
        <v> </v>
      </c>
      <c r="M270" s="22" t="str">
        <f aca="false">IF(K270=0," ",IF(J270&gt;0,J270," "))</f>
        <v> </v>
      </c>
      <c r="N270" s="23" t="str">
        <f aca="false">IF(J270&lt;(0.499*-M$2),-J270/-M$2," ")</f>
        <v> </v>
      </c>
      <c r="O270" s="24" t="n">
        <f aca="false">IF(J270&gt;(0.499*M$2),J270/M$2," ")</f>
        <v>0.708661417322835</v>
      </c>
    </row>
    <row r="271" customFormat="false" ht="14" hidden="false" customHeight="false" outlineLevel="0" collapsed="false">
      <c r="D271" s="1" t="n">
        <v>7</v>
      </c>
      <c r="E271" s="2" t="n">
        <v>14</v>
      </c>
      <c r="F271" s="2" t="s">
        <v>289</v>
      </c>
      <c r="G271" s="21" t="n">
        <v>0.7</v>
      </c>
      <c r="H271" s="21" t="n">
        <f aca="false">H270+G270</f>
        <v>1054.6</v>
      </c>
      <c r="I271" s="25" t="n">
        <f aca="false">I270+G270</f>
        <v>84</v>
      </c>
      <c r="J271" s="0" t="n">
        <v>0.097</v>
      </c>
      <c r="L271" s="22" t="str">
        <f aca="false">IF(K271=0," ",IF(J271&lt;0,J271," "))</f>
        <v> </v>
      </c>
      <c r="M271" s="22" t="str">
        <f aca="false">IF(K271=0," ",IF(J271&gt;0,J271," "))</f>
        <v> </v>
      </c>
      <c r="N271" s="23" t="str">
        <f aca="false">IF(J271&lt;(0.499*-M$2),-J271/-M$2," ")</f>
        <v> </v>
      </c>
      <c r="O271" s="24" t="n">
        <f aca="false">IF(J271&gt;(0.499*M$2),J271/M$2," ")</f>
        <v>0.763779527559055</v>
      </c>
    </row>
    <row r="272" customFormat="false" ht="14" hidden="false" customHeight="false" outlineLevel="0" collapsed="false">
      <c r="D272" s="1" t="n">
        <v>7</v>
      </c>
      <c r="E272" s="2" t="n">
        <v>15</v>
      </c>
      <c r="F272" s="2" t="s">
        <v>290</v>
      </c>
      <c r="G272" s="21" t="n">
        <v>0.4</v>
      </c>
      <c r="H272" s="21" t="n">
        <f aca="false">H271+G271</f>
        <v>1055.3</v>
      </c>
      <c r="I272" s="25" t="n">
        <f aca="false">I271+G271</f>
        <v>84.7</v>
      </c>
      <c r="J272" s="0" t="n">
        <v>0.108</v>
      </c>
      <c r="L272" s="22" t="str">
        <f aca="false">IF(K272=0," ",IF(J272&lt;0,J272," "))</f>
        <v> </v>
      </c>
      <c r="M272" s="22" t="str">
        <f aca="false">IF(K272=0," ",IF(J272&gt;0,J272," "))</f>
        <v> </v>
      </c>
      <c r="N272" s="23" t="str">
        <f aca="false">IF(J272&lt;(0.499*-M$2),-J272/-M$2," ")</f>
        <v> </v>
      </c>
      <c r="O272" s="24" t="n">
        <f aca="false">IF(J272&gt;(0.499*M$2),J272/M$2," ")</f>
        <v>0.850393700787402</v>
      </c>
    </row>
    <row r="273" customFormat="false" ht="14" hidden="false" customHeight="false" outlineLevel="0" collapsed="false">
      <c r="D273" s="1" t="n">
        <v>7</v>
      </c>
      <c r="E273" s="2" t="n">
        <v>16</v>
      </c>
      <c r="F273" s="2" t="s">
        <v>291</v>
      </c>
      <c r="G273" s="21" t="n">
        <v>16.3</v>
      </c>
      <c r="H273" s="21" t="n">
        <f aca="false">H272+G272</f>
        <v>1055.7</v>
      </c>
      <c r="I273" s="25" t="n">
        <f aca="false">I272+G272</f>
        <v>85.1</v>
      </c>
      <c r="J273" s="0" t="n">
        <v>0.113</v>
      </c>
      <c r="L273" s="22" t="str">
        <f aca="false">IF(K273=0," ",IF(J273&lt;0,J273," "))</f>
        <v> </v>
      </c>
      <c r="M273" s="22" t="str">
        <f aca="false">IF(K273=0," ",IF(J273&gt;0,J273," "))</f>
        <v> </v>
      </c>
      <c r="N273" s="23" t="str">
        <f aca="false">IF(J273&lt;(0.499*-M$2),-J273/-M$2," ")</f>
        <v> </v>
      </c>
      <c r="O273" s="24" t="n">
        <f aca="false">IF(J273&gt;(0.499*M$2),J273/M$2," ")</f>
        <v>0.889763779527559</v>
      </c>
    </row>
    <row r="274" customFormat="false" ht="14" hidden="false" customHeight="false" outlineLevel="0" collapsed="false">
      <c r="D274" s="1" t="n">
        <v>7</v>
      </c>
      <c r="E274" s="2" t="n">
        <v>17</v>
      </c>
      <c r="F274" s="2" t="s">
        <v>292</v>
      </c>
      <c r="G274" s="21" t="n">
        <v>10.8</v>
      </c>
      <c r="H274" s="21" t="n">
        <f aca="false">H273+G273</f>
        <v>1072</v>
      </c>
      <c r="I274" s="25" t="n">
        <f aca="false">I273+G273</f>
        <v>101.4</v>
      </c>
      <c r="J274" s="0" t="n">
        <v>0.065</v>
      </c>
      <c r="L274" s="22" t="str">
        <f aca="false">IF(K274=0," ",IF(J274&lt;0,J274," "))</f>
        <v> </v>
      </c>
      <c r="M274" s="22" t="str">
        <f aca="false">IF(K274=0," ",IF(J274&gt;0,J274," "))</f>
        <v> </v>
      </c>
      <c r="N274" s="23" t="str">
        <f aca="false">IF(J274&lt;(0.499*-M$2),-J274/-M$2," ")</f>
        <v> </v>
      </c>
      <c r="O274" s="24" t="n">
        <f aca="false">IF(J274&gt;(0.499*M$2),J274/M$2," ")</f>
        <v>0.511811023622047</v>
      </c>
    </row>
    <row r="275" customFormat="false" ht="14" hidden="false" customHeight="false" outlineLevel="0" collapsed="false">
      <c r="D275" s="1" t="n">
        <v>7</v>
      </c>
      <c r="E275" s="2" t="n">
        <v>18</v>
      </c>
      <c r="F275" s="2" t="s">
        <v>293</v>
      </c>
      <c r="G275" s="21" t="n">
        <v>1.3</v>
      </c>
      <c r="H275" s="21" t="n">
        <f aca="false">H274+G274</f>
        <v>1082.8</v>
      </c>
      <c r="I275" s="25" t="n">
        <f aca="false">I274+G274</f>
        <v>112.2</v>
      </c>
      <c r="J275" s="0" t="n">
        <v>0.027</v>
      </c>
      <c r="L275" s="22" t="str">
        <f aca="false">IF(K275=0," ",IF(J275&lt;0,J275," "))</f>
        <v> </v>
      </c>
      <c r="M275" s="22" t="str">
        <f aca="false">IF(K275=0," ",IF(J275&gt;0,J275," "))</f>
        <v> </v>
      </c>
      <c r="N275" s="23" t="str">
        <f aca="false">IF(J275&lt;(0.499*-M$2),-J275/-M$2," ")</f>
        <v> </v>
      </c>
      <c r="O275" s="24" t="str">
        <f aca="false">IF(J275&gt;(0.499*M$2),J275/M$2," ")</f>
        <v> </v>
      </c>
    </row>
    <row r="276" customFormat="false" ht="14" hidden="false" customHeight="false" outlineLevel="0" collapsed="false">
      <c r="D276" s="1" t="n">
        <v>7</v>
      </c>
      <c r="E276" s="2" t="n">
        <v>19</v>
      </c>
      <c r="F276" s="2" t="s">
        <v>294</v>
      </c>
      <c r="G276" s="21" t="n">
        <v>7.7</v>
      </c>
      <c r="H276" s="21" t="n">
        <f aca="false">H275+G275</f>
        <v>1084.1</v>
      </c>
      <c r="I276" s="25" t="n">
        <f aca="false">I275+G275</f>
        <v>113.5</v>
      </c>
      <c r="J276" s="0" t="n">
        <v>0.024</v>
      </c>
      <c r="L276" s="22" t="str">
        <f aca="false">IF(K276=0," ",IF(J276&lt;0,J276," "))</f>
        <v> </v>
      </c>
      <c r="M276" s="22" t="str">
        <f aca="false">IF(K276=0," ",IF(J276&gt;0,J276," "))</f>
        <v> </v>
      </c>
      <c r="N276" s="23" t="str">
        <f aca="false">IF(J276&lt;(0.499*-M$2),-J276/-M$2," ")</f>
        <v> </v>
      </c>
      <c r="O276" s="24" t="str">
        <f aca="false">IF(J276&gt;(0.499*M$2),J276/M$2," ")</f>
        <v> </v>
      </c>
    </row>
    <row r="277" customFormat="false" ht="14" hidden="false" customHeight="false" outlineLevel="0" collapsed="false">
      <c r="D277" s="1" t="n">
        <v>7</v>
      </c>
      <c r="E277" s="2" t="n">
        <v>20</v>
      </c>
      <c r="F277" s="2" t="s">
        <v>295</v>
      </c>
      <c r="G277" s="21" t="n">
        <v>9.3</v>
      </c>
      <c r="H277" s="21" t="n">
        <f aca="false">H276+G276</f>
        <v>1091.8</v>
      </c>
      <c r="I277" s="25" t="n">
        <f aca="false">I276+G276</f>
        <v>121.2</v>
      </c>
      <c r="J277" s="0" t="n">
        <v>-0.017</v>
      </c>
      <c r="L277" s="22" t="str">
        <f aca="false">IF(K277=0," ",IF(J277&lt;0,J277," "))</f>
        <v> </v>
      </c>
      <c r="M277" s="22" t="str">
        <f aca="false">IF(K277=0," ",IF(J277&gt;0,J277," "))</f>
        <v> </v>
      </c>
      <c r="N277" s="23" t="str">
        <f aca="false">IF(J277&lt;(0.499*-M$2),-J277/-M$2," ")</f>
        <v> </v>
      </c>
      <c r="O277" s="24" t="str">
        <f aca="false">IF(J277&gt;(0.499*M$2),J277/M$2," ")</f>
        <v> </v>
      </c>
    </row>
    <row r="278" customFormat="false" ht="14" hidden="false" customHeight="false" outlineLevel="0" collapsed="false">
      <c r="D278" s="1" t="n">
        <v>7</v>
      </c>
      <c r="E278" s="2" t="n">
        <v>21</v>
      </c>
      <c r="F278" s="2" t="s">
        <v>296</v>
      </c>
      <c r="G278" s="21" t="n">
        <v>18.3</v>
      </c>
      <c r="H278" s="21" t="n">
        <f aca="false">H277+G277</f>
        <v>1101.1</v>
      </c>
      <c r="I278" s="25" t="n">
        <f aca="false">I277+G277</f>
        <v>130.5</v>
      </c>
      <c r="J278" s="0" t="n">
        <v>-0.043</v>
      </c>
      <c r="L278" s="22" t="str">
        <f aca="false">IF(K278=0," ",IF(J278&lt;0,J278," "))</f>
        <v> </v>
      </c>
      <c r="M278" s="22" t="str">
        <f aca="false">IF(K278=0," ",IF(J278&gt;0,J278," "))</f>
        <v> </v>
      </c>
      <c r="N278" s="23" t="str">
        <f aca="false">IF(J278&lt;(0.499*-M$2),-J278/-M$2," ")</f>
        <v> </v>
      </c>
      <c r="O278" s="24" t="str">
        <f aca="false">IF(J278&gt;(0.499*M$2),J278/M$2," ")</f>
        <v> </v>
      </c>
    </row>
    <row r="279" customFormat="false" ht="14" hidden="false" customHeight="false" outlineLevel="0" collapsed="false">
      <c r="D279" s="1" t="n">
        <v>7</v>
      </c>
      <c r="E279" s="2" t="n">
        <v>22</v>
      </c>
      <c r="F279" s="2" t="s">
        <v>297</v>
      </c>
      <c r="G279" s="21" t="n">
        <v>2.1</v>
      </c>
      <c r="H279" s="21" t="n">
        <f aca="false">H278+G278</f>
        <v>1119.4</v>
      </c>
      <c r="I279" s="25" t="n">
        <f aca="false">I278+G278</f>
        <v>148.8</v>
      </c>
      <c r="J279" s="0" t="n">
        <v>-0.067</v>
      </c>
      <c r="L279" s="22" t="str">
        <f aca="false">IF(K279=0," ",IF(J279&lt;0,J279," "))</f>
        <v> </v>
      </c>
      <c r="M279" s="22" t="str">
        <f aca="false">IF(K279=0," ",IF(J279&gt;0,J279," "))</f>
        <v> </v>
      </c>
      <c r="N279" s="23" t="n">
        <f aca="false">IF(J279&lt;(0.499*-M$2),-J279/-M$2," ")</f>
        <v>-0.52755905511811</v>
      </c>
      <c r="O279" s="24" t="str">
        <f aca="false">IF(J279&gt;(0.499*M$2),J279/M$2," ")</f>
        <v> </v>
      </c>
    </row>
    <row r="280" customFormat="false" ht="14" hidden="false" customHeight="false" outlineLevel="0" collapsed="false">
      <c r="D280" s="1" t="n">
        <v>7</v>
      </c>
      <c r="E280" s="2" t="n">
        <v>23</v>
      </c>
      <c r="F280" s="2" t="s">
        <v>298</v>
      </c>
      <c r="G280" s="21" t="n">
        <v>1.1</v>
      </c>
      <c r="H280" s="21" t="n">
        <f aca="false">H279+G279</f>
        <v>1121.5</v>
      </c>
      <c r="I280" s="25" t="n">
        <f aca="false">I279+G279</f>
        <v>150.9</v>
      </c>
      <c r="J280" s="0" t="n">
        <v>-0.064</v>
      </c>
      <c r="L280" s="22" t="str">
        <f aca="false">IF(K280=0," ",IF(J280&lt;0,J280," "))</f>
        <v> </v>
      </c>
      <c r="M280" s="22" t="str">
        <f aca="false">IF(K280=0," ",IF(J280&gt;0,J280," "))</f>
        <v> </v>
      </c>
      <c r="N280" s="23" t="n">
        <f aca="false">IF(J280&lt;(0.499*-M$2),-J280/-M$2," ")</f>
        <v>-0.503937007874016</v>
      </c>
      <c r="O280" s="24" t="str">
        <f aca="false">IF(J280&gt;(0.499*M$2),J280/M$2," ")</f>
        <v> </v>
      </c>
    </row>
    <row r="281" customFormat="false" ht="14" hidden="false" customHeight="false" outlineLevel="0" collapsed="false">
      <c r="D281" s="1" t="n">
        <v>7</v>
      </c>
      <c r="E281" s="2" t="n">
        <v>24</v>
      </c>
      <c r="F281" s="2" t="s">
        <v>299</v>
      </c>
      <c r="G281" s="21" t="n">
        <v>0</v>
      </c>
      <c r="H281" s="21" t="n">
        <f aca="false">H280+G280</f>
        <v>1122.6</v>
      </c>
      <c r="I281" s="25" t="n">
        <f aca="false">I280+G280</f>
        <v>152</v>
      </c>
      <c r="J281" s="0" t="n">
        <v>-0.047</v>
      </c>
      <c r="L281" s="22" t="str">
        <f aca="false">IF(K281=0," ",IF(J281&lt;0,J281," "))</f>
        <v> </v>
      </c>
      <c r="M281" s="22" t="str">
        <f aca="false">IF(K281=0," ",IF(J281&gt;0,J281," "))</f>
        <v> </v>
      </c>
      <c r="N281" s="23" t="str">
        <f aca="false">IF(J281&lt;(0.499*-M$2),-J281/-M$2," ")</f>
        <v> </v>
      </c>
      <c r="O281" s="24" t="str">
        <f aca="false">IF(J281&gt;(0.499*M$2),J281/M$2," ")</f>
        <v> </v>
      </c>
    </row>
    <row r="282" customFormat="false" ht="14" hidden="false" customHeight="false" outlineLevel="0" collapsed="false">
      <c r="D282" s="1" t="n">
        <v>7</v>
      </c>
      <c r="E282" s="2" t="n">
        <v>25</v>
      </c>
      <c r="F282" s="2" t="s">
        <v>300</v>
      </c>
      <c r="G282" s="21" t="n">
        <v>9.8</v>
      </c>
      <c r="H282" s="21" t="n">
        <f aca="false">H281+G281</f>
        <v>1122.6</v>
      </c>
      <c r="I282" s="25" t="n">
        <f aca="false">I281+G281</f>
        <v>152</v>
      </c>
      <c r="J282" s="0" t="n">
        <v>-0.047</v>
      </c>
      <c r="L282" s="22" t="str">
        <f aca="false">IF(K282=0," ",IF(J282&lt;0,J282," "))</f>
        <v> </v>
      </c>
      <c r="M282" s="22" t="str">
        <f aca="false">IF(K282=0," ",IF(J282&gt;0,J282," "))</f>
        <v> </v>
      </c>
      <c r="N282" s="23" t="str">
        <f aca="false">IF(J282&lt;(0.499*-M$2),-J282/-M$2," ")</f>
        <v> </v>
      </c>
      <c r="O282" s="24" t="str">
        <f aca="false">IF(J282&gt;(0.499*M$2),J282/M$2," ")</f>
        <v> </v>
      </c>
    </row>
    <row r="283" customFormat="false" ht="14" hidden="false" customHeight="false" outlineLevel="0" collapsed="false">
      <c r="D283" s="1" t="n">
        <v>7</v>
      </c>
      <c r="E283" s="2" t="n">
        <v>26</v>
      </c>
      <c r="F283" s="2" t="s">
        <v>301</v>
      </c>
      <c r="G283" s="21" t="n">
        <v>7.2</v>
      </c>
      <c r="H283" s="21" t="n">
        <f aca="false">H282+G282</f>
        <v>1132.4</v>
      </c>
      <c r="I283" s="25" t="n">
        <f aca="false">I282+G282</f>
        <v>161.8</v>
      </c>
      <c r="J283" s="0" t="n">
        <v>-0.082</v>
      </c>
      <c r="L283" s="22" t="str">
        <f aca="false">IF(K283=0," ",IF(J283&lt;0,J283," "))</f>
        <v> </v>
      </c>
      <c r="M283" s="22" t="str">
        <f aca="false">IF(K283=0," ",IF(J283&gt;0,J283," "))</f>
        <v> </v>
      </c>
      <c r="N283" s="23" t="n">
        <f aca="false">IF(J283&lt;(0.499*-M$2),-J283/-M$2," ")</f>
        <v>-0.645669291338583</v>
      </c>
      <c r="O283" s="24" t="str">
        <f aca="false">IF(J283&gt;(0.499*M$2),J283/M$2," ")</f>
        <v> </v>
      </c>
    </row>
    <row r="284" customFormat="false" ht="14" hidden="false" customHeight="false" outlineLevel="0" collapsed="false">
      <c r="D284" s="1" t="n">
        <v>7</v>
      </c>
      <c r="E284" s="2" t="n">
        <v>27</v>
      </c>
      <c r="F284" s="2" t="s">
        <v>302</v>
      </c>
      <c r="G284" s="21" t="n">
        <v>0</v>
      </c>
      <c r="H284" s="21" t="n">
        <f aca="false">H283+G283</f>
        <v>1139.6</v>
      </c>
      <c r="I284" s="25" t="n">
        <f aca="false">I283+G283</f>
        <v>169</v>
      </c>
      <c r="J284" s="0" t="n">
        <v>-0.077</v>
      </c>
      <c r="L284" s="22" t="str">
        <f aca="false">IF(K284=0," ",IF(J284&lt;0,J284," "))</f>
        <v> </v>
      </c>
      <c r="M284" s="22" t="str">
        <f aca="false">IF(K284=0," ",IF(J284&gt;0,J284," "))</f>
        <v> </v>
      </c>
      <c r="N284" s="23" t="n">
        <f aca="false">IF(J284&lt;(0.499*-M$2),-J284/-M$2," ")</f>
        <v>-0.606299212598425</v>
      </c>
      <c r="O284" s="24" t="str">
        <f aca="false">IF(J284&gt;(0.499*M$2),J284/M$2," ")</f>
        <v> </v>
      </c>
    </row>
    <row r="285" customFormat="false" ht="14" hidden="false" customHeight="false" outlineLevel="0" collapsed="false">
      <c r="D285" s="1" t="n">
        <v>7</v>
      </c>
      <c r="E285" s="2" t="n">
        <v>28</v>
      </c>
      <c r="F285" s="2" t="s">
        <v>303</v>
      </c>
      <c r="G285" s="21" t="n">
        <v>1.1</v>
      </c>
      <c r="H285" s="21" t="n">
        <f aca="false">H284+G284</f>
        <v>1139.6</v>
      </c>
      <c r="I285" s="25" t="n">
        <f aca="false">I284+G284</f>
        <v>169</v>
      </c>
      <c r="J285" s="0" t="n">
        <v>-0.077</v>
      </c>
      <c r="L285" s="22" t="str">
        <f aca="false">IF(K285=0," ",IF(J285&lt;0,J285," "))</f>
        <v> </v>
      </c>
      <c r="M285" s="22" t="str">
        <f aca="false">IF(K285=0," ",IF(J285&gt;0,J285," "))</f>
        <v> </v>
      </c>
      <c r="N285" s="23" t="n">
        <f aca="false">IF(J285&lt;(0.499*-M$2),-J285/-M$2," ")</f>
        <v>-0.606299212598425</v>
      </c>
      <c r="O285" s="24" t="str">
        <f aca="false">IF(J285&gt;(0.499*M$2),J285/M$2," ")</f>
        <v> </v>
      </c>
    </row>
    <row r="286" customFormat="false" ht="14" hidden="false" customHeight="false" outlineLevel="0" collapsed="false">
      <c r="D286" s="1" t="n">
        <v>7</v>
      </c>
      <c r="E286" s="2" t="n">
        <v>29</v>
      </c>
      <c r="F286" s="2" t="s">
        <v>304</v>
      </c>
      <c r="G286" s="21" t="n">
        <v>1.1</v>
      </c>
      <c r="H286" s="21" t="n">
        <f aca="false">H285+G285</f>
        <v>1140.7</v>
      </c>
      <c r="I286" s="25" t="n">
        <f aca="false">I285+G285</f>
        <v>170.1</v>
      </c>
      <c r="J286" s="0" t="n">
        <v>-0.06</v>
      </c>
      <c r="L286" s="22" t="str">
        <f aca="false">IF(K286=0," ",IF(J286&lt;0,J286," "))</f>
        <v> </v>
      </c>
      <c r="M286" s="22" t="str">
        <f aca="false">IF(K286=0," ",IF(J286&gt;0,J286," "))</f>
        <v> </v>
      </c>
      <c r="N286" s="23" t="str">
        <f aca="false">IF(J286&lt;(0.499*-M$2),-J286/-M$2," ")</f>
        <v> </v>
      </c>
      <c r="O286" s="24" t="str">
        <f aca="false">IF(J286&gt;(0.499*M$2),J286/M$2," ")</f>
        <v> </v>
      </c>
    </row>
    <row r="287" customFormat="false" ht="14" hidden="false" customHeight="false" outlineLevel="0" collapsed="false">
      <c r="D287" s="1" t="n">
        <v>7</v>
      </c>
      <c r="E287" s="2" t="n">
        <v>30</v>
      </c>
      <c r="F287" s="2" t="s">
        <v>305</v>
      </c>
      <c r="G287" s="21" t="n">
        <v>3.3</v>
      </c>
      <c r="H287" s="21" t="n">
        <f aca="false">H286+G286</f>
        <v>1141.8</v>
      </c>
      <c r="I287" s="25" t="n">
        <f aca="false">I286+G286</f>
        <v>171.2</v>
      </c>
      <c r="J287" s="0" t="n">
        <v>-0.053</v>
      </c>
      <c r="L287" s="22" t="str">
        <f aca="false">IF(K287=0," ",IF(J287&lt;0,J287," "))</f>
        <v> </v>
      </c>
      <c r="M287" s="22" t="str">
        <f aca="false">IF(K287=0," ",IF(J287&gt;0,J287," "))</f>
        <v> </v>
      </c>
      <c r="N287" s="23" t="str">
        <f aca="false">IF(J287&lt;(0.499*-M$2),-J287/-M$2," ")</f>
        <v> </v>
      </c>
      <c r="O287" s="24" t="str">
        <f aca="false">IF(J287&gt;(0.499*M$2),J287/M$2," ")</f>
        <v> </v>
      </c>
    </row>
    <row r="288" customFormat="false" ht="14" hidden="false" customHeight="false" outlineLevel="0" collapsed="false">
      <c r="D288" s="1" t="n">
        <v>7</v>
      </c>
      <c r="E288" s="2" t="n">
        <v>31</v>
      </c>
      <c r="F288" s="2" t="s">
        <v>306</v>
      </c>
      <c r="G288" s="21" t="n">
        <v>11.6</v>
      </c>
      <c r="H288" s="21" t="n">
        <f aca="false">H287+G287</f>
        <v>1145.1</v>
      </c>
      <c r="I288" s="25" t="n">
        <f aca="false">I287+G287</f>
        <v>174.5</v>
      </c>
      <c r="J288" s="0" t="n">
        <v>-0.036</v>
      </c>
      <c r="L288" s="22" t="str">
        <f aca="false">IF(K288=0," ",IF(J288&lt;0,J288," "))</f>
        <v> </v>
      </c>
      <c r="M288" s="22" t="str">
        <f aca="false">IF(K288=0," ",IF(J288&gt;0,J288," "))</f>
        <v> </v>
      </c>
      <c r="N288" s="23" t="str">
        <f aca="false">IF(J288&lt;(0.499*-M$2),-J288/-M$2," ")</f>
        <v> </v>
      </c>
      <c r="O288" s="24" t="str">
        <f aca="false">IF(J288&gt;(0.499*M$2),J288/M$2," ")</f>
        <v> </v>
      </c>
    </row>
    <row r="289" customFormat="false" ht="15" hidden="false" customHeight="false" outlineLevel="0" collapsed="false">
      <c r="D289" s="30" t="n">
        <v>7</v>
      </c>
      <c r="E289" s="31" t="n">
        <v>32</v>
      </c>
      <c r="F289" s="31" t="s">
        <v>307</v>
      </c>
      <c r="G289" s="32" t="n">
        <v>0</v>
      </c>
      <c r="H289" s="32" t="n">
        <f aca="false">H288+G288</f>
        <v>1156.7</v>
      </c>
      <c r="I289" s="33" t="n">
        <f aca="false">I288+G288</f>
        <v>186.1</v>
      </c>
      <c r="J289" s="0" t="n">
        <v>-0.038</v>
      </c>
      <c r="L289" s="22" t="str">
        <f aca="false">IF(K289=0," ",IF(J289&lt;0,J289," "))</f>
        <v> </v>
      </c>
      <c r="M289" s="22" t="str">
        <f aca="false">IF(K289=0," ",IF(J289&gt;0,J289," "))</f>
        <v> </v>
      </c>
      <c r="N289" s="23" t="str">
        <f aca="false">IF(J289&lt;(0.499*-M$2),-J289/-M$2," ")</f>
        <v> </v>
      </c>
      <c r="O289" s="24" t="str">
        <f aca="false">IF(J289&gt;(0.499*M$2),J289/M$2," ")</f>
        <v> </v>
      </c>
    </row>
    <row r="290" customFormat="false" ht="14" hidden="false" customHeight="false" outlineLevel="0" collapsed="false">
      <c r="D290" s="1" t="n">
        <v>8</v>
      </c>
      <c r="E290" s="2" t="n">
        <v>1</v>
      </c>
      <c r="F290" s="2" t="s">
        <v>308</v>
      </c>
      <c r="G290" s="21" t="n">
        <v>25.1</v>
      </c>
      <c r="H290" s="21" t="n">
        <f aca="false">H289+G289</f>
        <v>1156.7</v>
      </c>
      <c r="I290" s="3" t="n">
        <v>0</v>
      </c>
      <c r="J290" s="0" t="n">
        <v>0.027</v>
      </c>
      <c r="L290" s="22" t="str">
        <f aca="false">IF(K290=0," ",IF(J290&lt;0,J290," "))</f>
        <v> </v>
      </c>
      <c r="M290" s="22" t="str">
        <f aca="false">IF(K290=0," ",IF(J290&gt;0,J290," "))</f>
        <v> </v>
      </c>
      <c r="N290" s="23" t="str">
        <f aca="false">IF(J290&lt;(0.499*-M$2),-J290/-M$2," ")</f>
        <v> </v>
      </c>
      <c r="O290" s="24" t="str">
        <f aca="false">IF(J290&gt;(0.499*M$2),J290/M$2," ")</f>
        <v> </v>
      </c>
    </row>
    <row r="291" customFormat="false" ht="14" hidden="false" customHeight="false" outlineLevel="0" collapsed="false">
      <c r="D291" s="1" t="n">
        <v>8</v>
      </c>
      <c r="E291" s="2" t="n">
        <v>2</v>
      </c>
      <c r="F291" s="2" t="s">
        <v>309</v>
      </c>
      <c r="G291" s="21" t="n">
        <v>5.4</v>
      </c>
      <c r="H291" s="21" t="n">
        <f aca="false">H290+G290</f>
        <v>1181.8</v>
      </c>
      <c r="I291" s="25" t="n">
        <f aca="false">I290+G290</f>
        <v>25.1</v>
      </c>
      <c r="J291" s="0" t="n">
        <v>0.002</v>
      </c>
      <c r="L291" s="22" t="str">
        <f aca="false">IF(K291=0," ",IF(J291&lt;0,J291," "))</f>
        <v> </v>
      </c>
      <c r="M291" s="22" t="str">
        <f aca="false">IF(K291=0," ",IF(J291&gt;0,J291," "))</f>
        <v> </v>
      </c>
      <c r="N291" s="23" t="str">
        <f aca="false">IF(J291&lt;(0.499*-M$2),-J291/-M$2," ")</f>
        <v> </v>
      </c>
      <c r="O291" s="24" t="str">
        <f aca="false">IF(J291&gt;(0.499*M$2),J291/M$2," ")</f>
        <v> </v>
      </c>
    </row>
    <row r="292" customFormat="false" ht="14" hidden="false" customHeight="false" outlineLevel="0" collapsed="false">
      <c r="D292" s="1" t="n">
        <v>8</v>
      </c>
      <c r="E292" s="2" t="n">
        <v>3</v>
      </c>
      <c r="F292" s="2" t="s">
        <v>310</v>
      </c>
      <c r="G292" s="21" t="n">
        <v>0</v>
      </c>
      <c r="H292" s="21" t="n">
        <f aca="false">H291+G291</f>
        <v>1187.2</v>
      </c>
      <c r="I292" s="25" t="n">
        <f aca="false">I291+G291</f>
        <v>30.5</v>
      </c>
      <c r="J292" s="0" t="n">
        <v>-0.026</v>
      </c>
      <c r="L292" s="22" t="str">
        <f aca="false">IF(K292=0," ",IF(J292&lt;0,J292," "))</f>
        <v> </v>
      </c>
      <c r="M292" s="22" t="str">
        <f aca="false">IF(K292=0," ",IF(J292&gt;0,J292," "))</f>
        <v> </v>
      </c>
      <c r="N292" s="23" t="str">
        <f aca="false">IF(J292&lt;(0.499*-M$2),-J292/-M$2," ")</f>
        <v> </v>
      </c>
      <c r="O292" s="24" t="str">
        <f aca="false">IF(J292&gt;(0.499*M$2),J292/M$2," ")</f>
        <v> </v>
      </c>
    </row>
    <row r="293" customFormat="false" ht="14" hidden="false" customHeight="false" outlineLevel="0" collapsed="false">
      <c r="D293" s="1" t="n">
        <v>8</v>
      </c>
      <c r="E293" s="2" t="n">
        <v>4</v>
      </c>
      <c r="F293" s="2" t="s">
        <v>311</v>
      </c>
      <c r="G293" s="21" t="n">
        <v>1.1</v>
      </c>
      <c r="H293" s="21" t="n">
        <f aca="false">H292+G292</f>
        <v>1187.2</v>
      </c>
      <c r="I293" s="25" t="n">
        <f aca="false">I292+G292</f>
        <v>30.5</v>
      </c>
      <c r="J293" s="0" t="n">
        <v>-0.026</v>
      </c>
      <c r="L293" s="22" t="str">
        <f aca="false">IF(K293=0," ",IF(J293&lt;0,J293," "))</f>
        <v> </v>
      </c>
      <c r="M293" s="22" t="str">
        <f aca="false">IF(K293=0," ",IF(J293&gt;0,J293," "))</f>
        <v> </v>
      </c>
      <c r="N293" s="23" t="str">
        <f aca="false">IF(J293&lt;(0.499*-M$2),-J293/-M$2," ")</f>
        <v> </v>
      </c>
      <c r="O293" s="24" t="str">
        <f aca="false">IF(J293&gt;(0.499*M$2),J293/M$2," ")</f>
        <v> </v>
      </c>
    </row>
    <row r="294" customFormat="false" ht="14" hidden="false" customHeight="false" outlineLevel="0" collapsed="false">
      <c r="D294" s="1" t="n">
        <v>8</v>
      </c>
      <c r="E294" s="2" t="n">
        <v>5</v>
      </c>
      <c r="F294" s="2" t="s">
        <v>312</v>
      </c>
      <c r="G294" s="21" t="n">
        <v>0</v>
      </c>
      <c r="H294" s="21" t="n">
        <f aca="false">H293+G293</f>
        <v>1188.3</v>
      </c>
      <c r="I294" s="25" t="n">
        <f aca="false">I293+G293</f>
        <v>31.6</v>
      </c>
      <c r="J294" s="0" t="n">
        <v>-0.046</v>
      </c>
      <c r="L294" s="22" t="str">
        <f aca="false">IF(K294=0," ",IF(J294&lt;0,J294," "))</f>
        <v> </v>
      </c>
      <c r="M294" s="22" t="str">
        <f aca="false">IF(K294=0," ",IF(J294&gt;0,J294," "))</f>
        <v> </v>
      </c>
      <c r="N294" s="23" t="str">
        <f aca="false">IF(J294&lt;(0.499*-M$2),-J294/-M$2," ")</f>
        <v> </v>
      </c>
      <c r="O294" s="24" t="str">
        <f aca="false">IF(J294&gt;(0.499*M$2),J294/M$2," ")</f>
        <v> </v>
      </c>
    </row>
    <row r="295" customFormat="false" ht="14" hidden="false" customHeight="false" outlineLevel="0" collapsed="false">
      <c r="D295" s="1" t="n">
        <v>8</v>
      </c>
      <c r="E295" s="2" t="n">
        <v>6</v>
      </c>
      <c r="F295" s="2" t="s">
        <v>313</v>
      </c>
      <c r="G295" s="21" t="n">
        <v>1.1</v>
      </c>
      <c r="H295" s="21" t="n">
        <f aca="false">H294+G294</f>
        <v>1188.3</v>
      </c>
      <c r="I295" s="25" t="n">
        <f aca="false">I294+G294</f>
        <v>31.6</v>
      </c>
      <c r="J295" s="0" t="n">
        <v>-0.046</v>
      </c>
      <c r="L295" s="22" t="str">
        <f aca="false">IF(K295=0," ",IF(J295&lt;0,J295," "))</f>
        <v> </v>
      </c>
      <c r="M295" s="22" t="str">
        <f aca="false">IF(K295=0," ",IF(J295&gt;0,J295," "))</f>
        <v> </v>
      </c>
      <c r="N295" s="23" t="str">
        <f aca="false">IF(J295&lt;(0.499*-M$2),-J295/-M$2," ")</f>
        <v> </v>
      </c>
      <c r="O295" s="24" t="str">
        <f aca="false">IF(J295&gt;(0.499*M$2),J295/M$2," ")</f>
        <v> </v>
      </c>
    </row>
    <row r="296" customFormat="false" ht="14" hidden="false" customHeight="false" outlineLevel="0" collapsed="false">
      <c r="D296" s="1" t="n">
        <v>8</v>
      </c>
      <c r="E296" s="2" t="n">
        <v>7</v>
      </c>
      <c r="F296" s="2" t="s">
        <v>314</v>
      </c>
      <c r="G296" s="21" t="n">
        <v>1.7</v>
      </c>
      <c r="H296" s="21" t="n">
        <f aca="false">H295+G295</f>
        <v>1189.4</v>
      </c>
      <c r="I296" s="25" t="n">
        <f aca="false">I295+G295</f>
        <v>32.7</v>
      </c>
      <c r="J296" s="0" t="n">
        <v>-0.039</v>
      </c>
      <c r="L296" s="22" t="str">
        <f aca="false">IF(K296=0," ",IF(J296&lt;0,J296," "))</f>
        <v> </v>
      </c>
      <c r="M296" s="22" t="str">
        <f aca="false">IF(K296=0," ",IF(J296&gt;0,J296," "))</f>
        <v> </v>
      </c>
      <c r="N296" s="23" t="str">
        <f aca="false">IF(J296&lt;(0.499*-M$2),-J296/-M$2," ")</f>
        <v> </v>
      </c>
      <c r="O296" s="24" t="str">
        <f aca="false">IF(J296&gt;(0.499*M$2),J296/M$2," ")</f>
        <v> </v>
      </c>
    </row>
    <row r="297" customFormat="false" ht="14" hidden="false" customHeight="false" outlineLevel="0" collapsed="false">
      <c r="D297" s="1" t="n">
        <v>8</v>
      </c>
      <c r="E297" s="2" t="n">
        <v>8</v>
      </c>
      <c r="F297" s="2" t="s">
        <v>315</v>
      </c>
      <c r="G297" s="21" t="n">
        <v>1.7</v>
      </c>
      <c r="H297" s="21" t="n">
        <f aca="false">H296+G296</f>
        <v>1191.1</v>
      </c>
      <c r="I297" s="25" t="n">
        <f aca="false">I296+G296</f>
        <v>34.4</v>
      </c>
      <c r="J297" s="0" t="n">
        <v>-0.046</v>
      </c>
      <c r="L297" s="22" t="str">
        <f aca="false">IF(K297=0," ",IF(J297&lt;0,J297," "))</f>
        <v> </v>
      </c>
      <c r="M297" s="22" t="str">
        <f aca="false">IF(K297=0," ",IF(J297&gt;0,J297," "))</f>
        <v> </v>
      </c>
      <c r="N297" s="23" t="str">
        <f aca="false">IF(J297&lt;(0.499*-M$2),-J297/-M$2," ")</f>
        <v> </v>
      </c>
      <c r="O297" s="24" t="str">
        <f aca="false">IF(J297&gt;(0.499*M$2),J297/M$2," ")</f>
        <v> </v>
      </c>
    </row>
    <row r="298" customFormat="false" ht="14" hidden="false" customHeight="false" outlineLevel="0" collapsed="false">
      <c r="D298" s="1" t="n">
        <v>8</v>
      </c>
      <c r="E298" s="2" t="n">
        <v>9</v>
      </c>
      <c r="F298" s="2" t="s">
        <v>316</v>
      </c>
      <c r="G298" s="21" t="n">
        <v>4.7</v>
      </c>
      <c r="H298" s="21" t="n">
        <f aca="false">H297+G297</f>
        <v>1192.8</v>
      </c>
      <c r="I298" s="25" t="n">
        <f aca="false">I297+G297</f>
        <v>36.1</v>
      </c>
      <c r="J298" s="0" t="n">
        <v>-0.05</v>
      </c>
      <c r="L298" s="22" t="str">
        <f aca="false">IF(K298=0," ",IF(J298&lt;0,J298," "))</f>
        <v> </v>
      </c>
      <c r="M298" s="22" t="str">
        <f aca="false">IF(K298=0," ",IF(J298&gt;0,J298," "))</f>
        <v> </v>
      </c>
      <c r="N298" s="23" t="str">
        <f aca="false">IF(J298&lt;(0.499*-M$2),-J298/-M$2," ")</f>
        <v> </v>
      </c>
      <c r="O298" s="24" t="str">
        <f aca="false">IF(J298&gt;(0.499*M$2),J298/M$2," ")</f>
        <v> </v>
      </c>
    </row>
    <row r="299" customFormat="false" ht="14" hidden="false" customHeight="false" outlineLevel="0" collapsed="false">
      <c r="D299" s="1" t="n">
        <v>8</v>
      </c>
      <c r="E299" s="2" t="n">
        <v>10</v>
      </c>
      <c r="F299" s="2" t="s">
        <v>317</v>
      </c>
      <c r="G299" s="21" t="n">
        <v>1.2</v>
      </c>
      <c r="H299" s="21" t="n">
        <f aca="false">H298+G298</f>
        <v>1197.5</v>
      </c>
      <c r="I299" s="25" t="n">
        <f aca="false">I298+G298</f>
        <v>40.8</v>
      </c>
      <c r="J299" s="0" t="n">
        <v>-0.035</v>
      </c>
      <c r="L299" s="22" t="str">
        <f aca="false">IF(K299=0," ",IF(J299&lt;0,J299," "))</f>
        <v> </v>
      </c>
      <c r="M299" s="22" t="str">
        <f aca="false">IF(K299=0," ",IF(J299&gt;0,J299," "))</f>
        <v> </v>
      </c>
      <c r="N299" s="23" t="str">
        <f aca="false">IF(J299&lt;(0.499*-M$2),-J299/-M$2," ")</f>
        <v> </v>
      </c>
      <c r="O299" s="24" t="str">
        <f aca="false">IF(J299&gt;(0.499*M$2),J299/M$2," ")</f>
        <v> </v>
      </c>
    </row>
    <row r="300" customFormat="false" ht="14" hidden="false" customHeight="false" outlineLevel="0" collapsed="false">
      <c r="D300" s="1" t="n">
        <v>8</v>
      </c>
      <c r="E300" s="2" t="n">
        <v>11</v>
      </c>
      <c r="F300" s="2" t="s">
        <v>318</v>
      </c>
      <c r="G300" s="21" t="n">
        <v>9.8</v>
      </c>
      <c r="H300" s="21" t="n">
        <f aca="false">H299+G299</f>
        <v>1198.7</v>
      </c>
      <c r="I300" s="25" t="n">
        <f aca="false">I299+G299</f>
        <v>42</v>
      </c>
      <c r="J300" s="0" t="n">
        <v>-0.021</v>
      </c>
      <c r="L300" s="22" t="str">
        <f aca="false">IF(K300=0," ",IF(J300&lt;0,J300," "))</f>
        <v> </v>
      </c>
      <c r="M300" s="22" t="str">
        <f aca="false">IF(K300=0," ",IF(J300&gt;0,J300," "))</f>
        <v> </v>
      </c>
      <c r="N300" s="23" t="str">
        <f aca="false">IF(J300&lt;(0.499*-M$2),-J300/-M$2," ")</f>
        <v> </v>
      </c>
      <c r="O300" s="24" t="str">
        <f aca="false">IF(J300&gt;(0.499*M$2),J300/M$2," ")</f>
        <v> </v>
      </c>
    </row>
    <row r="301" customFormat="false" ht="14" hidden="false" customHeight="false" outlineLevel="0" collapsed="false">
      <c r="D301" s="1" t="n">
        <v>8</v>
      </c>
      <c r="E301" s="2" t="n">
        <v>12</v>
      </c>
      <c r="F301" s="2" t="s">
        <v>319</v>
      </c>
      <c r="G301" s="21" t="n">
        <v>1.2</v>
      </c>
      <c r="H301" s="21" t="n">
        <f aca="false">H300+G300</f>
        <v>1208.5</v>
      </c>
      <c r="I301" s="25" t="n">
        <f aca="false">I300+G300</f>
        <v>51.8</v>
      </c>
      <c r="J301" s="0" t="n">
        <v>0.005</v>
      </c>
      <c r="L301" s="22" t="str">
        <f aca="false">IF(K301=0," ",IF(J301&lt;0,J301," "))</f>
        <v> </v>
      </c>
      <c r="M301" s="22" t="str">
        <f aca="false">IF(K301=0," ",IF(J301&gt;0,J301," "))</f>
        <v> </v>
      </c>
      <c r="N301" s="23" t="str">
        <f aca="false">IF(J301&lt;(0.499*-M$2),-J301/-M$2," ")</f>
        <v> </v>
      </c>
      <c r="O301" s="24" t="str">
        <f aca="false">IF(J301&gt;(0.499*M$2),J301/M$2," ")</f>
        <v> </v>
      </c>
    </row>
    <row r="302" customFormat="false" ht="14" hidden="false" customHeight="false" outlineLevel="0" collapsed="false">
      <c r="D302" s="1" t="n">
        <v>8</v>
      </c>
      <c r="E302" s="2" t="n">
        <v>13</v>
      </c>
      <c r="F302" s="2" t="s">
        <v>320</v>
      </c>
      <c r="G302" s="21" t="n">
        <v>2.1</v>
      </c>
      <c r="H302" s="21" t="n">
        <f aca="false">H301+G301</f>
        <v>1209.7</v>
      </c>
      <c r="I302" s="25" t="n">
        <f aca="false">I301+G301</f>
        <v>53</v>
      </c>
      <c r="J302" s="0" t="n">
        <v>0.011</v>
      </c>
      <c r="L302" s="22" t="str">
        <f aca="false">IF(K302=0," ",IF(J302&lt;0,J302," "))</f>
        <v> </v>
      </c>
      <c r="M302" s="22" t="str">
        <f aca="false">IF(K302=0," ",IF(J302&gt;0,J302," "))</f>
        <v> </v>
      </c>
      <c r="N302" s="23" t="str">
        <f aca="false">IF(J302&lt;(0.499*-M$2),-J302/-M$2," ")</f>
        <v> </v>
      </c>
      <c r="O302" s="24" t="str">
        <f aca="false">IF(J302&gt;(0.499*M$2),J302/M$2," ")</f>
        <v> </v>
      </c>
    </row>
    <row r="303" customFormat="false" ht="14" hidden="false" customHeight="false" outlineLevel="0" collapsed="false">
      <c r="D303" s="1" t="n">
        <v>8</v>
      </c>
      <c r="E303" s="2" t="n">
        <v>14</v>
      </c>
      <c r="F303" s="2" t="s">
        <v>321</v>
      </c>
      <c r="G303" s="21" t="n">
        <v>5.3</v>
      </c>
      <c r="H303" s="21" t="n">
        <f aca="false">H302+G302</f>
        <v>1211.8</v>
      </c>
      <c r="I303" s="25" t="n">
        <f aca="false">I302+G302</f>
        <v>55.1</v>
      </c>
      <c r="J303" s="0" t="n">
        <v>-0.041</v>
      </c>
      <c r="L303" s="22" t="str">
        <f aca="false">IF(K303=0," ",IF(J303&lt;0,J303," "))</f>
        <v> </v>
      </c>
      <c r="M303" s="22" t="str">
        <f aca="false">IF(K303=0," ",IF(J303&gt;0,J303," "))</f>
        <v> </v>
      </c>
      <c r="N303" s="23" t="str">
        <f aca="false">IF(J303&lt;(0.499*-M$2),-J303/-M$2," ")</f>
        <v> </v>
      </c>
      <c r="O303" s="24" t="str">
        <f aca="false">IF(J303&gt;(0.499*M$2),J303/M$2," ")</f>
        <v> </v>
      </c>
    </row>
    <row r="304" customFormat="false" ht="14" hidden="false" customHeight="false" outlineLevel="0" collapsed="false">
      <c r="D304" s="1" t="n">
        <v>8</v>
      </c>
      <c r="E304" s="2" t="n">
        <v>15</v>
      </c>
      <c r="F304" s="2" t="s">
        <v>322</v>
      </c>
      <c r="G304" s="21" t="n">
        <v>0</v>
      </c>
      <c r="H304" s="21" t="n">
        <f aca="false">H303+G303</f>
        <v>1217.1</v>
      </c>
      <c r="I304" s="25" t="n">
        <f aca="false">I303+G303</f>
        <v>60.4</v>
      </c>
      <c r="J304" s="0" t="n">
        <v>-0.063</v>
      </c>
      <c r="L304" s="22" t="str">
        <f aca="false">IF(K304=0," ",IF(J304&lt;0,J304," "))</f>
        <v> </v>
      </c>
      <c r="M304" s="22" t="str">
        <f aca="false">IF(K304=0," ",IF(J304&gt;0,J304," "))</f>
        <v> </v>
      </c>
      <c r="N304" s="23" t="str">
        <f aca="false">IF(J304&lt;(0.499*-M$2),-J304/-M$2," ")</f>
        <v> </v>
      </c>
      <c r="O304" s="24" t="str">
        <f aca="false">IF(J304&gt;(0.499*M$2),J304/M$2," ")</f>
        <v> </v>
      </c>
    </row>
    <row r="305" customFormat="false" ht="14" hidden="false" customHeight="false" outlineLevel="0" collapsed="false">
      <c r="D305" s="1" t="n">
        <v>8</v>
      </c>
      <c r="E305" s="2" t="n">
        <v>16</v>
      </c>
      <c r="F305" s="2" t="s">
        <v>323</v>
      </c>
      <c r="G305" s="21" t="n">
        <v>9.6</v>
      </c>
      <c r="H305" s="21" t="n">
        <f aca="false">H304+G304</f>
        <v>1217.1</v>
      </c>
      <c r="I305" s="25" t="n">
        <f aca="false">I304+G304</f>
        <v>60.4</v>
      </c>
      <c r="J305" s="0" t="n">
        <v>-0.063</v>
      </c>
      <c r="L305" s="22" t="str">
        <f aca="false">IF(K305=0," ",IF(J305&lt;0,J305," "))</f>
        <v> </v>
      </c>
      <c r="M305" s="22" t="str">
        <f aca="false">IF(K305=0," ",IF(J305&gt;0,J305," "))</f>
        <v> </v>
      </c>
      <c r="N305" s="23" t="str">
        <f aca="false">IF(J305&lt;(0.499*-M$2),-J305/-M$2," ")</f>
        <v> </v>
      </c>
      <c r="O305" s="24" t="str">
        <f aca="false">IF(J305&gt;(0.499*M$2),J305/M$2," ")</f>
        <v> </v>
      </c>
    </row>
    <row r="306" customFormat="false" ht="14" hidden="false" customHeight="false" outlineLevel="0" collapsed="false">
      <c r="D306" s="1" t="n">
        <v>8</v>
      </c>
      <c r="E306" s="2" t="n">
        <v>17</v>
      </c>
      <c r="F306" s="2" t="s">
        <v>324</v>
      </c>
      <c r="G306" s="21" t="n">
        <v>2.1</v>
      </c>
      <c r="H306" s="21" t="n">
        <f aca="false">H305+G305</f>
        <v>1226.7</v>
      </c>
      <c r="I306" s="25" t="n">
        <f aca="false">I305+G305</f>
        <v>70</v>
      </c>
      <c r="J306" s="0" t="n">
        <v>-0.032</v>
      </c>
      <c r="L306" s="22" t="str">
        <f aca="false">IF(K306=0," ",IF(J306&lt;0,J306," "))</f>
        <v> </v>
      </c>
      <c r="M306" s="22" t="str">
        <f aca="false">IF(K306=0," ",IF(J306&gt;0,J306," "))</f>
        <v> </v>
      </c>
      <c r="N306" s="23" t="str">
        <f aca="false">IF(J306&lt;(0.499*-M$2),-J306/-M$2," ")</f>
        <v> </v>
      </c>
      <c r="O306" s="24" t="str">
        <f aca="false">IF(J306&gt;(0.499*M$2),J306/M$2," ")</f>
        <v> </v>
      </c>
    </row>
    <row r="307" customFormat="false" ht="14" hidden="false" customHeight="false" outlineLevel="0" collapsed="false">
      <c r="D307" s="1" t="n">
        <v>8</v>
      </c>
      <c r="E307" s="2" t="n">
        <v>18</v>
      </c>
      <c r="F307" s="2" t="s">
        <v>325</v>
      </c>
      <c r="G307" s="21" t="n">
        <v>1.1</v>
      </c>
      <c r="H307" s="21" t="n">
        <f aca="false">H306+G306</f>
        <v>1228.8</v>
      </c>
      <c r="I307" s="25" t="n">
        <f aca="false">I306+G306</f>
        <v>72.1</v>
      </c>
      <c r="J307" s="0" t="n">
        <v>-0.013</v>
      </c>
      <c r="L307" s="22" t="str">
        <f aca="false">IF(K307=0," ",IF(J307&lt;0,J307," "))</f>
        <v> </v>
      </c>
      <c r="M307" s="22" t="str">
        <f aca="false">IF(K307=0," ",IF(J307&gt;0,J307," "))</f>
        <v> </v>
      </c>
      <c r="N307" s="23" t="str">
        <f aca="false">IF(J307&lt;(0.499*-M$2),-J307/-M$2," ")</f>
        <v> </v>
      </c>
      <c r="O307" s="24" t="str">
        <f aca="false">IF(J307&gt;(0.499*M$2),J307/M$2," ")</f>
        <v> </v>
      </c>
    </row>
    <row r="308" customFormat="false" ht="14" hidden="false" customHeight="false" outlineLevel="0" collapsed="false">
      <c r="D308" s="1" t="n">
        <v>8</v>
      </c>
      <c r="E308" s="2" t="n">
        <v>19</v>
      </c>
      <c r="F308" s="2" t="s">
        <v>326</v>
      </c>
      <c r="G308" s="21" t="n">
        <v>1.1</v>
      </c>
      <c r="H308" s="21" t="n">
        <f aca="false">H307+G307</f>
        <v>1229.9</v>
      </c>
      <c r="I308" s="25" t="n">
        <f aca="false">I307+G307</f>
        <v>73.2</v>
      </c>
      <c r="J308" s="0" t="n">
        <v>-0.017</v>
      </c>
      <c r="L308" s="22" t="str">
        <f aca="false">IF(K308=0," ",IF(J308&lt;0,J308," "))</f>
        <v> </v>
      </c>
      <c r="M308" s="22" t="str">
        <f aca="false">IF(K308=0," ",IF(J308&gt;0,J308," "))</f>
        <v> </v>
      </c>
      <c r="N308" s="23" t="str">
        <f aca="false">IF(J308&lt;(0.499*-M$2),-J308/-M$2," ")</f>
        <v> </v>
      </c>
      <c r="O308" s="24" t="str">
        <f aca="false">IF(J308&gt;(0.499*M$2),J308/M$2," ")</f>
        <v> </v>
      </c>
    </row>
    <row r="309" customFormat="false" ht="14" hidden="false" customHeight="false" outlineLevel="0" collapsed="false">
      <c r="D309" s="1" t="n">
        <v>8</v>
      </c>
      <c r="E309" s="2" t="n">
        <v>20</v>
      </c>
      <c r="F309" s="2" t="s">
        <v>327</v>
      </c>
      <c r="G309" s="21" t="n">
        <v>1.1</v>
      </c>
      <c r="H309" s="21" t="n">
        <f aca="false">H308+G308</f>
        <v>1231</v>
      </c>
      <c r="I309" s="25" t="n">
        <f aca="false">I308+G308</f>
        <v>74.3</v>
      </c>
      <c r="J309" s="0" t="n">
        <v>-0.022</v>
      </c>
      <c r="L309" s="22" t="str">
        <f aca="false">IF(K309=0," ",IF(J309&lt;0,J309," "))</f>
        <v> </v>
      </c>
      <c r="M309" s="22" t="str">
        <f aca="false">IF(K309=0," ",IF(J309&gt;0,J309," "))</f>
        <v> </v>
      </c>
      <c r="N309" s="23" t="str">
        <f aca="false">IF(J309&lt;(0.499*-M$2),-J309/-M$2," ")</f>
        <v> </v>
      </c>
      <c r="O309" s="24" t="str">
        <f aca="false">IF(J309&gt;(0.499*M$2),J309/M$2," ")</f>
        <v> </v>
      </c>
    </row>
    <row r="310" customFormat="false" ht="14" hidden="false" customHeight="false" outlineLevel="0" collapsed="false">
      <c r="D310" s="1" t="n">
        <v>8</v>
      </c>
      <c r="E310" s="2" t="n">
        <v>21</v>
      </c>
      <c r="F310" s="2" t="s">
        <v>328</v>
      </c>
      <c r="G310" s="21" t="n">
        <v>8.5</v>
      </c>
      <c r="H310" s="21" t="n">
        <f aca="false">H309+G309</f>
        <v>1232.1</v>
      </c>
      <c r="I310" s="25" t="n">
        <f aca="false">I309+G309</f>
        <v>75.4</v>
      </c>
      <c r="J310" s="0" t="n">
        <v>-0.018</v>
      </c>
      <c r="L310" s="22" t="str">
        <f aca="false">IF(K310=0," ",IF(J310&lt;0,J310," "))</f>
        <v> </v>
      </c>
      <c r="M310" s="22" t="str">
        <f aca="false">IF(K310=0," ",IF(J310&gt;0,J310," "))</f>
        <v> </v>
      </c>
      <c r="N310" s="23" t="str">
        <f aca="false">IF(J310&lt;(0.499*-M$2),-J310/-M$2," ")</f>
        <v> </v>
      </c>
      <c r="O310" s="24" t="str">
        <f aca="false">IF(J310&gt;(0.499*M$2),J310/M$2," ")</f>
        <v> </v>
      </c>
    </row>
    <row r="311" customFormat="false" ht="14" hidden="false" customHeight="false" outlineLevel="0" collapsed="false">
      <c r="D311" s="1" t="n">
        <v>8</v>
      </c>
      <c r="E311" s="2" t="n">
        <v>22</v>
      </c>
      <c r="F311" s="2" t="s">
        <v>329</v>
      </c>
      <c r="G311" s="21" t="n">
        <v>0</v>
      </c>
      <c r="H311" s="21" t="n">
        <f aca="false">H310+G310</f>
        <v>1240.6</v>
      </c>
      <c r="I311" s="25" t="n">
        <f aca="false">I310+G310</f>
        <v>83.9</v>
      </c>
      <c r="J311" s="0" t="n">
        <v>-0.018</v>
      </c>
      <c r="L311" s="22" t="str">
        <f aca="false">IF(K311=0," ",IF(J311&lt;0,J311," "))</f>
        <v> </v>
      </c>
      <c r="M311" s="22" t="str">
        <f aca="false">IF(K311=0," ",IF(J311&gt;0,J311," "))</f>
        <v> </v>
      </c>
      <c r="N311" s="23" t="str">
        <f aca="false">IF(J311&lt;(0.499*-M$2),-J311/-M$2," ")</f>
        <v> </v>
      </c>
      <c r="O311" s="24" t="str">
        <f aca="false">IF(J311&gt;(0.499*M$2),J311/M$2," ")</f>
        <v> </v>
      </c>
    </row>
    <row r="312" customFormat="false" ht="14" hidden="false" customHeight="false" outlineLevel="0" collapsed="false">
      <c r="D312" s="1" t="n">
        <v>8</v>
      </c>
      <c r="E312" s="2" t="n">
        <v>23</v>
      </c>
      <c r="F312" s="2" t="s">
        <v>330</v>
      </c>
      <c r="G312" s="21" t="n">
        <v>3.2</v>
      </c>
      <c r="H312" s="21" t="n">
        <f aca="false">H311+G311</f>
        <v>1240.6</v>
      </c>
      <c r="I312" s="25" t="n">
        <f aca="false">I311+G311</f>
        <v>83.9</v>
      </c>
      <c r="J312" s="0" t="n">
        <v>-0.018</v>
      </c>
      <c r="L312" s="22" t="str">
        <f aca="false">IF(K312=0," ",IF(J312&lt;0,J312," "))</f>
        <v> </v>
      </c>
      <c r="M312" s="22" t="str">
        <f aca="false">IF(K312=0," ",IF(J312&gt;0,J312," "))</f>
        <v> </v>
      </c>
      <c r="N312" s="23" t="str">
        <f aca="false">IF(J312&lt;(0.499*-M$2),-J312/-M$2," ")</f>
        <v> </v>
      </c>
      <c r="O312" s="24" t="str">
        <f aca="false">IF(J312&gt;(0.499*M$2),J312/M$2," ")</f>
        <v> </v>
      </c>
    </row>
    <row r="313" customFormat="false" ht="14" hidden="false" customHeight="false" outlineLevel="0" collapsed="false">
      <c r="D313" s="1" t="n">
        <v>8</v>
      </c>
      <c r="E313" s="2" t="n">
        <v>24</v>
      </c>
      <c r="F313" s="2" t="s">
        <v>331</v>
      </c>
      <c r="G313" s="21" t="n">
        <v>1.1</v>
      </c>
      <c r="H313" s="21" t="n">
        <f aca="false">H312+G312</f>
        <v>1243.8</v>
      </c>
      <c r="I313" s="25" t="n">
        <f aca="false">I312+G312</f>
        <v>87.1</v>
      </c>
      <c r="J313" s="0" t="n">
        <v>0.018</v>
      </c>
      <c r="L313" s="22" t="str">
        <f aca="false">IF(K313=0," ",IF(J313&lt;0,J313," "))</f>
        <v> </v>
      </c>
      <c r="M313" s="22" t="str">
        <f aca="false">IF(K313=0," ",IF(J313&gt;0,J313," "))</f>
        <v> </v>
      </c>
      <c r="N313" s="23" t="str">
        <f aca="false">IF(J313&lt;(0.499*-M$2),-J313/-M$2," ")</f>
        <v> </v>
      </c>
      <c r="O313" s="24" t="str">
        <f aca="false">IF(J313&gt;(0.499*M$2),J313/M$2," ")</f>
        <v> </v>
      </c>
    </row>
    <row r="314" customFormat="false" ht="14" hidden="false" customHeight="false" outlineLevel="0" collapsed="false">
      <c r="D314" s="1" t="n">
        <v>8</v>
      </c>
      <c r="E314" s="2" t="n">
        <v>25</v>
      </c>
      <c r="F314" s="2" t="s">
        <v>332</v>
      </c>
      <c r="G314" s="21" t="n">
        <v>1.1</v>
      </c>
      <c r="H314" s="21" t="n">
        <f aca="false">H313+G313</f>
        <v>1244.9</v>
      </c>
      <c r="I314" s="25" t="n">
        <f aca="false">I313+G313</f>
        <v>88.2</v>
      </c>
      <c r="J314" s="0" t="n">
        <v>0.003</v>
      </c>
      <c r="L314" s="22" t="str">
        <f aca="false">IF(K314=0," ",IF(J314&lt;0,J314," "))</f>
        <v> </v>
      </c>
      <c r="M314" s="22" t="str">
        <f aca="false">IF(K314=0," ",IF(J314&gt;0,J314," "))</f>
        <v> </v>
      </c>
      <c r="N314" s="23" t="str">
        <f aca="false">IF(J314&lt;(0.499*-M$2),-J314/-M$2," ")</f>
        <v> </v>
      </c>
      <c r="O314" s="24" t="str">
        <f aca="false">IF(J314&gt;(0.499*M$2),J314/M$2," ")</f>
        <v> </v>
      </c>
    </row>
    <row r="315" customFormat="false" ht="14" hidden="false" customHeight="false" outlineLevel="0" collapsed="false">
      <c r="D315" s="1" t="n">
        <v>8</v>
      </c>
      <c r="E315" s="2" t="n">
        <v>26</v>
      </c>
      <c r="F315" s="2" t="s">
        <v>333</v>
      </c>
      <c r="G315" s="21" t="n">
        <v>1.1</v>
      </c>
      <c r="H315" s="21" t="n">
        <f aca="false">H314+G314</f>
        <v>1246</v>
      </c>
      <c r="I315" s="25" t="n">
        <f aca="false">I314+G314</f>
        <v>89.3</v>
      </c>
      <c r="J315" s="0" t="n">
        <v>-0.003</v>
      </c>
      <c r="L315" s="22" t="str">
        <f aca="false">IF(K315=0," ",IF(J315&lt;0,J315," "))</f>
        <v> </v>
      </c>
      <c r="M315" s="22" t="str">
        <f aca="false">IF(K315=0," ",IF(J315&gt;0,J315," "))</f>
        <v> </v>
      </c>
      <c r="N315" s="23" t="str">
        <f aca="false">IF(J315&lt;(0.499*-M$2),-J315/-M$2," ")</f>
        <v> </v>
      </c>
      <c r="O315" s="24" t="str">
        <f aca="false">IF(J315&gt;(0.499*M$2),J315/M$2," ")</f>
        <v> </v>
      </c>
    </row>
    <row r="316" customFormat="false" ht="14" hidden="false" customHeight="false" outlineLevel="0" collapsed="false">
      <c r="D316" s="1" t="n">
        <v>8</v>
      </c>
      <c r="E316" s="2" t="n">
        <v>27</v>
      </c>
      <c r="F316" s="2" t="s">
        <v>334</v>
      </c>
      <c r="G316" s="21" t="n">
        <v>4.2</v>
      </c>
      <c r="H316" s="21" t="n">
        <f aca="false">H315+G315</f>
        <v>1247.1</v>
      </c>
      <c r="I316" s="25" t="n">
        <f aca="false">I315+G315</f>
        <v>90.4</v>
      </c>
      <c r="J316" s="0" t="n">
        <v>-0.007</v>
      </c>
      <c r="L316" s="22" t="str">
        <f aca="false">IF(K316=0," ",IF(J316&lt;0,J316," "))</f>
        <v> </v>
      </c>
      <c r="M316" s="22" t="str">
        <f aca="false">IF(K316=0," ",IF(J316&gt;0,J316," "))</f>
        <v> </v>
      </c>
      <c r="N316" s="23" t="str">
        <f aca="false">IF(J316&lt;(0.499*-M$2),-J316/-M$2," ")</f>
        <v> </v>
      </c>
      <c r="O316" s="24" t="str">
        <f aca="false">IF(J316&gt;(0.499*M$2),J316/M$2," ")</f>
        <v> </v>
      </c>
    </row>
    <row r="317" customFormat="false" ht="14" hidden="false" customHeight="false" outlineLevel="0" collapsed="false">
      <c r="D317" s="34" t="n">
        <v>8</v>
      </c>
      <c r="E317" s="35" t="n">
        <v>28</v>
      </c>
      <c r="F317" s="35" t="s">
        <v>335</v>
      </c>
      <c r="G317" s="36" t="n">
        <v>5.3</v>
      </c>
      <c r="H317" s="36" t="n">
        <f aca="false">H316+G316</f>
        <v>1251.3</v>
      </c>
      <c r="I317" s="37" t="n">
        <f aca="false">I316+G316</f>
        <v>94.6</v>
      </c>
      <c r="J317" s="0" t="n">
        <v>-0.007</v>
      </c>
      <c r="L317" s="22" t="str">
        <f aca="false">IF(K317=0," ",IF(J317&lt;0,J317," "))</f>
        <v> </v>
      </c>
      <c r="M317" s="22" t="str">
        <f aca="false">IF(K317=0," ",IF(J317&gt;0,J317," "))</f>
        <v> </v>
      </c>
      <c r="N317" s="23" t="str">
        <f aca="false">IF(J317&lt;(0.499*-M$2),-J317/-M$2," ")</f>
        <v> </v>
      </c>
      <c r="O317" s="24" t="str">
        <f aca="false">IF(J317&gt;(0.499*M$2),J317/M$2," ")</f>
        <v> </v>
      </c>
    </row>
    <row r="318" customFormat="false" ht="14" hidden="false" customHeight="false" outlineLevel="0" collapsed="false">
      <c r="D318" s="1" t="n">
        <v>8</v>
      </c>
      <c r="E318" s="2" t="n">
        <v>29</v>
      </c>
      <c r="F318" s="2" t="s">
        <v>336</v>
      </c>
      <c r="G318" s="21" t="n">
        <v>3.2</v>
      </c>
      <c r="H318" s="21" t="n">
        <f aca="false">H317+G317</f>
        <v>1256.6</v>
      </c>
      <c r="I318" s="25" t="n">
        <f aca="false">I317+G317</f>
        <v>99.9</v>
      </c>
      <c r="J318" s="0" t="n">
        <v>-0.035</v>
      </c>
      <c r="L318" s="22" t="str">
        <f aca="false">IF(K318=0," ",IF(J318&lt;0,J318," "))</f>
        <v> </v>
      </c>
      <c r="M318" s="22" t="str">
        <f aca="false">IF(K318=0," ",IF(J318&gt;0,J318," "))</f>
        <v> </v>
      </c>
      <c r="N318" s="23" t="str">
        <f aca="false">IF(J318&lt;(0.499*-M$2),-J318/-M$2," ")</f>
        <v> </v>
      </c>
      <c r="O318" s="24" t="str">
        <f aca="false">IF(J318&gt;(0.499*M$2),J318/M$2," ")</f>
        <v> </v>
      </c>
    </row>
    <row r="319" customFormat="false" ht="14" hidden="false" customHeight="false" outlineLevel="0" collapsed="false">
      <c r="D319" s="1" t="n">
        <v>8</v>
      </c>
      <c r="E319" s="2" t="n">
        <v>30</v>
      </c>
      <c r="F319" s="2" t="s">
        <v>337</v>
      </c>
      <c r="G319" s="21" t="n">
        <v>4.2</v>
      </c>
      <c r="H319" s="21" t="n">
        <f aca="false">H318+G318</f>
        <v>1259.8</v>
      </c>
      <c r="I319" s="25" t="n">
        <f aca="false">I318+G318</f>
        <v>103.1</v>
      </c>
      <c r="J319" s="0" t="n">
        <v>-0.071</v>
      </c>
      <c r="L319" s="22" t="str">
        <f aca="false">IF(K319=0," ",IF(J319&lt;0,J319," "))</f>
        <v> </v>
      </c>
      <c r="M319" s="22" t="str">
        <f aca="false">IF(K319=0," ",IF(J319&gt;0,J319," "))</f>
        <v> </v>
      </c>
      <c r="N319" s="23" t="n">
        <f aca="false">IF(J319&lt;(0.499*-M$2),-J319/-M$2," ")</f>
        <v>-0.559055118110236</v>
      </c>
      <c r="O319" s="24" t="str">
        <f aca="false">IF(J319&gt;(0.499*M$2),J319/M$2," ")</f>
        <v> </v>
      </c>
    </row>
    <row r="320" customFormat="false" ht="14" hidden="false" customHeight="false" outlineLevel="0" collapsed="false">
      <c r="D320" s="1" t="n">
        <v>8</v>
      </c>
      <c r="E320" s="2" t="n">
        <v>31</v>
      </c>
      <c r="F320" s="2" t="s">
        <v>338</v>
      </c>
      <c r="G320" s="21" t="n">
        <v>1.1</v>
      </c>
      <c r="H320" s="21" t="n">
        <f aca="false">H319+G319</f>
        <v>1264</v>
      </c>
      <c r="I320" s="25" t="n">
        <f aca="false">I319+G319</f>
        <v>107.3</v>
      </c>
      <c r="J320" s="0" t="n">
        <v>-0.071</v>
      </c>
      <c r="L320" s="22" t="str">
        <f aca="false">IF(K320=0," ",IF(J320&lt;0,J320," "))</f>
        <v> </v>
      </c>
      <c r="M320" s="22" t="str">
        <f aca="false">IF(K320=0," ",IF(J320&gt;0,J320," "))</f>
        <v> </v>
      </c>
      <c r="N320" s="23" t="n">
        <f aca="false">IF(J320&lt;(0.499*-M$2),-J320/-M$2," ")</f>
        <v>-0.559055118110236</v>
      </c>
      <c r="O320" s="24" t="str">
        <f aca="false">IF(J320&gt;(0.499*M$2),J320/M$2," ")</f>
        <v> </v>
      </c>
    </row>
    <row r="321" customFormat="false" ht="14" hidden="false" customHeight="false" outlineLevel="0" collapsed="false">
      <c r="D321" s="1" t="n">
        <v>8</v>
      </c>
      <c r="E321" s="2" t="n">
        <v>32</v>
      </c>
      <c r="F321" s="2" t="s">
        <v>339</v>
      </c>
      <c r="G321" s="21" t="n">
        <v>3.2</v>
      </c>
      <c r="H321" s="21" t="n">
        <f aca="false">H320+G320</f>
        <v>1265.1</v>
      </c>
      <c r="I321" s="25" t="n">
        <f aca="false">I320+G320</f>
        <v>108.4</v>
      </c>
      <c r="J321" s="0" t="n">
        <v>-0.053</v>
      </c>
      <c r="L321" s="22" t="str">
        <f aca="false">IF(K321=0," ",IF(J321&lt;0,J321," "))</f>
        <v> </v>
      </c>
      <c r="M321" s="22" t="str">
        <f aca="false">IF(K321=0," ",IF(J321&gt;0,J321," "))</f>
        <v> </v>
      </c>
      <c r="N321" s="23" t="str">
        <f aca="false">IF(J321&lt;(0.499*-M$2),-J321/-M$2," ")</f>
        <v> </v>
      </c>
      <c r="O321" s="24" t="str">
        <f aca="false">IF(J321&gt;(0.499*M$2),J321/M$2," ")</f>
        <v> </v>
      </c>
    </row>
    <row r="322" customFormat="false" ht="14" hidden="false" customHeight="false" outlineLevel="0" collapsed="false">
      <c r="D322" s="1" t="n">
        <v>8</v>
      </c>
      <c r="E322" s="2" t="n">
        <v>33</v>
      </c>
      <c r="F322" s="2" t="s">
        <v>340</v>
      </c>
      <c r="G322" s="21" t="n">
        <v>9.6</v>
      </c>
      <c r="H322" s="21" t="n">
        <f aca="false">H321+G321</f>
        <v>1268.3</v>
      </c>
      <c r="I322" s="25" t="n">
        <f aca="false">I321+G321</f>
        <v>111.6</v>
      </c>
      <c r="J322" s="0" t="n">
        <v>-0.057</v>
      </c>
      <c r="L322" s="22" t="str">
        <f aca="false">IF(K322=0," ",IF(J322&lt;0,J322," "))</f>
        <v> </v>
      </c>
      <c r="M322" s="22" t="str">
        <f aca="false">IF(K322=0," ",IF(J322&gt;0,J322," "))</f>
        <v> </v>
      </c>
      <c r="N322" s="23" t="str">
        <f aca="false">IF(J322&lt;(0.499*-M$2),-J322/-M$2," ")</f>
        <v> </v>
      </c>
      <c r="O322" s="24" t="str">
        <f aca="false">IF(J322&gt;(0.499*M$2),J322/M$2," ")</f>
        <v> </v>
      </c>
    </row>
    <row r="323" customFormat="false" ht="14" hidden="false" customHeight="false" outlineLevel="0" collapsed="false">
      <c r="D323" s="1" t="n">
        <v>8</v>
      </c>
      <c r="E323" s="2" t="n">
        <v>34</v>
      </c>
      <c r="F323" s="2" t="s">
        <v>341</v>
      </c>
      <c r="G323" s="21" t="n">
        <v>3.2</v>
      </c>
      <c r="H323" s="21" t="n">
        <f aca="false">H322+G322</f>
        <v>1277.9</v>
      </c>
      <c r="I323" s="25" t="n">
        <f aca="false">I322+G322</f>
        <v>121.2</v>
      </c>
      <c r="J323" s="0" t="n">
        <v>-0.067</v>
      </c>
      <c r="L323" s="22" t="str">
        <f aca="false">IF(K323=0," ",IF(J323&lt;0,J323," "))</f>
        <v> </v>
      </c>
      <c r="M323" s="22" t="str">
        <f aca="false">IF(K323=0," ",IF(J323&gt;0,J323," "))</f>
        <v> </v>
      </c>
      <c r="N323" s="23" t="n">
        <f aca="false">IF(J323&lt;(0.499*-M$2),-J323/-M$2," ")</f>
        <v>-0.52755905511811</v>
      </c>
      <c r="O323" s="24" t="str">
        <f aca="false">IF(J323&gt;(0.499*M$2),J323/M$2," ")</f>
        <v> </v>
      </c>
    </row>
    <row r="324" customFormat="false" ht="14" hidden="false" customHeight="false" outlineLevel="0" collapsed="false">
      <c r="D324" s="1" t="n">
        <v>8</v>
      </c>
      <c r="E324" s="2" t="n">
        <v>35</v>
      </c>
      <c r="F324" s="2" t="s">
        <v>342</v>
      </c>
      <c r="G324" s="21" t="n">
        <v>0</v>
      </c>
      <c r="H324" s="21" t="n">
        <f aca="false">H323+G323</f>
        <v>1281.1</v>
      </c>
      <c r="I324" s="25" t="n">
        <f aca="false">I323+G323</f>
        <v>124.4</v>
      </c>
      <c r="J324" s="0" t="n">
        <v>-0.078</v>
      </c>
      <c r="L324" s="22" t="str">
        <f aca="false">IF(K324=0," ",IF(J324&lt;0,J324," "))</f>
        <v> </v>
      </c>
      <c r="M324" s="22" t="str">
        <f aca="false">IF(K324=0," ",IF(J324&gt;0,J324," "))</f>
        <v> </v>
      </c>
      <c r="N324" s="23" t="n">
        <f aca="false">IF(J324&lt;(0.499*-M$2),-J324/-M$2," ")</f>
        <v>-0.614173228346457</v>
      </c>
      <c r="O324" s="24" t="str">
        <f aca="false">IF(J324&gt;(0.499*M$2),J324/M$2," ")</f>
        <v> </v>
      </c>
    </row>
    <row r="325" customFormat="false" ht="14" hidden="false" customHeight="false" outlineLevel="0" collapsed="false">
      <c r="D325" s="1" t="n">
        <v>8</v>
      </c>
      <c r="E325" s="2" t="n">
        <v>36</v>
      </c>
      <c r="F325" s="2" t="s">
        <v>343</v>
      </c>
      <c r="G325" s="21" t="n">
        <v>1.1</v>
      </c>
      <c r="H325" s="21" t="n">
        <f aca="false">H324+G324</f>
        <v>1281.1</v>
      </c>
      <c r="I325" s="25" t="n">
        <f aca="false">I324+G324</f>
        <v>124.4</v>
      </c>
      <c r="J325" s="0" t="n">
        <v>-0.078</v>
      </c>
      <c r="L325" s="22" t="str">
        <f aca="false">IF(K325=0," ",IF(J325&lt;0,J325," "))</f>
        <v> </v>
      </c>
      <c r="M325" s="22" t="str">
        <f aca="false">IF(K325=0," ",IF(J325&gt;0,J325," "))</f>
        <v> </v>
      </c>
      <c r="N325" s="23" t="n">
        <f aca="false">IF(J325&lt;(0.499*-M$2),-J325/-M$2," ")</f>
        <v>-0.614173228346457</v>
      </c>
      <c r="O325" s="24" t="str">
        <f aca="false">IF(J325&gt;(0.499*M$2),J325/M$2," ")</f>
        <v> </v>
      </c>
    </row>
    <row r="326" customFormat="false" ht="14" hidden="false" customHeight="false" outlineLevel="0" collapsed="false">
      <c r="D326" s="1" t="n">
        <v>8</v>
      </c>
      <c r="E326" s="2" t="n">
        <v>37</v>
      </c>
      <c r="F326" s="2" t="s">
        <v>344</v>
      </c>
      <c r="G326" s="21" t="n">
        <v>2.1</v>
      </c>
      <c r="H326" s="21" t="n">
        <f aca="false">H325+G325</f>
        <v>1282.2</v>
      </c>
      <c r="I326" s="25" t="n">
        <f aca="false">I325+G325</f>
        <v>125.5</v>
      </c>
      <c r="J326" s="0" t="n">
        <v>-0.064</v>
      </c>
      <c r="L326" s="22" t="str">
        <f aca="false">IF(K326=0," ",IF(J326&lt;0,J326," "))</f>
        <v> </v>
      </c>
      <c r="M326" s="22" t="str">
        <f aca="false">IF(K326=0," ",IF(J326&gt;0,J326," "))</f>
        <v> </v>
      </c>
      <c r="N326" s="23" t="n">
        <f aca="false">IF(J326&lt;(0.499*-M$2),-J326/-M$2," ")</f>
        <v>-0.503937007874016</v>
      </c>
      <c r="O326" s="24" t="str">
        <f aca="false">IF(J326&gt;(0.499*M$2),J326/M$2," ")</f>
        <v> </v>
      </c>
    </row>
    <row r="327" customFormat="false" ht="14" hidden="false" customHeight="false" outlineLevel="0" collapsed="false">
      <c r="D327" s="1" t="n">
        <v>8</v>
      </c>
      <c r="E327" s="2" t="n">
        <v>38</v>
      </c>
      <c r="F327" s="2" t="s">
        <v>345</v>
      </c>
      <c r="G327" s="21" t="n">
        <v>7.4</v>
      </c>
      <c r="H327" s="21" t="n">
        <f aca="false">H326+G326</f>
        <v>1284.3</v>
      </c>
      <c r="I327" s="25" t="n">
        <f aca="false">I326+G326</f>
        <v>127.6</v>
      </c>
      <c r="J327" s="0" t="n">
        <v>-0.074</v>
      </c>
      <c r="L327" s="22" t="str">
        <f aca="false">IF(K327=0," ",IF(J327&lt;0,J327," "))</f>
        <v> </v>
      </c>
      <c r="M327" s="22" t="str">
        <f aca="false">IF(K327=0," ",IF(J327&gt;0,J327," "))</f>
        <v> </v>
      </c>
      <c r="N327" s="23" t="n">
        <f aca="false">IF(J327&lt;(0.499*-M$2),-J327/-M$2," ")</f>
        <v>-0.582677165354331</v>
      </c>
      <c r="O327" s="24" t="str">
        <f aca="false">IF(J327&gt;(0.499*M$2),J327/M$2," ")</f>
        <v> </v>
      </c>
    </row>
    <row r="328" customFormat="false" ht="14" hidden="false" customHeight="false" outlineLevel="0" collapsed="false">
      <c r="D328" s="1" t="n">
        <v>8</v>
      </c>
      <c r="E328" s="2" t="n">
        <v>39</v>
      </c>
      <c r="F328" s="2" t="s">
        <v>346</v>
      </c>
      <c r="G328" s="21" t="n">
        <v>1.6</v>
      </c>
      <c r="H328" s="21" t="n">
        <f aca="false">H327+G327</f>
        <v>1291.7</v>
      </c>
      <c r="I328" s="25" t="n">
        <f aca="false">I327+G327</f>
        <v>135</v>
      </c>
      <c r="J328" s="0" t="n">
        <v>-0.11</v>
      </c>
      <c r="L328" s="22" t="str">
        <f aca="false">IF(K328=0," ",IF(J328&lt;0,J328," "))</f>
        <v> </v>
      </c>
      <c r="M328" s="22" t="str">
        <f aca="false">IF(K328=0," ",IF(J328&gt;0,J328," "))</f>
        <v> </v>
      </c>
      <c r="N328" s="23" t="n">
        <f aca="false">IF(J328&lt;(0.499*-M$2),-J328/-M$2," ")</f>
        <v>-0.866141732283465</v>
      </c>
      <c r="O328" s="24" t="str">
        <f aca="false">IF(J328&gt;(0.499*M$2),J328/M$2," ")</f>
        <v> </v>
      </c>
    </row>
    <row r="329" customFormat="false" ht="14" hidden="false" customHeight="false" outlineLevel="0" collapsed="false">
      <c r="D329" s="1" t="n">
        <v>8</v>
      </c>
      <c r="E329" s="2" t="n">
        <v>40</v>
      </c>
      <c r="F329" s="2" t="s">
        <v>347</v>
      </c>
      <c r="G329" s="21" t="n">
        <v>4.7</v>
      </c>
      <c r="H329" s="21" t="n">
        <f aca="false">H328+G328</f>
        <v>1293.3</v>
      </c>
      <c r="I329" s="25" t="n">
        <f aca="false">I328+G328</f>
        <v>136.6</v>
      </c>
      <c r="J329" s="0" t="n">
        <v>-0.107</v>
      </c>
      <c r="L329" s="22" t="str">
        <f aca="false">IF(K329=0," ",IF(J329&lt;0,J329," "))</f>
        <v> </v>
      </c>
      <c r="M329" s="22" t="str">
        <f aca="false">IF(K329=0," ",IF(J329&gt;0,J329," "))</f>
        <v> </v>
      </c>
      <c r="N329" s="23" t="n">
        <f aca="false">IF(J329&lt;(0.499*-M$2),-J329/-M$2," ")</f>
        <v>-0.84251968503937</v>
      </c>
      <c r="O329" s="24" t="str">
        <f aca="false">IF(J329&gt;(0.499*M$2),J329/M$2," ")</f>
        <v> </v>
      </c>
    </row>
    <row r="330" customFormat="false" ht="14" hidden="false" customHeight="false" outlineLevel="0" collapsed="false">
      <c r="D330" s="1" t="n">
        <v>8</v>
      </c>
      <c r="E330" s="2" t="n">
        <v>41</v>
      </c>
      <c r="F330" s="2" t="s">
        <v>348</v>
      </c>
      <c r="G330" s="21" t="n">
        <v>0</v>
      </c>
      <c r="H330" s="21" t="n">
        <f aca="false">H329+G329</f>
        <v>1298</v>
      </c>
      <c r="I330" s="25" t="n">
        <f aca="false">I329+G329</f>
        <v>141.3</v>
      </c>
      <c r="J330" s="0" t="n">
        <v>-0.11</v>
      </c>
      <c r="L330" s="22" t="str">
        <f aca="false">IF(K330=0," ",IF(J330&lt;0,J330," "))</f>
        <v> </v>
      </c>
      <c r="M330" s="22" t="str">
        <f aca="false">IF(K330=0," ",IF(J330&gt;0,J330," "))</f>
        <v> </v>
      </c>
      <c r="N330" s="23" t="n">
        <f aca="false">IF(J330&lt;(0.499*-M$2),-J330/-M$2," ")</f>
        <v>-0.866141732283465</v>
      </c>
      <c r="O330" s="24" t="str">
        <f aca="false">IF(J330&gt;(0.499*M$2),J330/M$2," ")</f>
        <v> </v>
      </c>
    </row>
    <row r="331" customFormat="false" ht="14" hidden="false" customHeight="false" outlineLevel="0" collapsed="false">
      <c r="D331" s="1" t="n">
        <v>8</v>
      </c>
      <c r="E331" s="2" t="n">
        <v>42</v>
      </c>
      <c r="F331" s="2" t="s">
        <v>349</v>
      </c>
      <c r="G331" s="21" t="n">
        <v>1.2</v>
      </c>
      <c r="H331" s="21" t="n">
        <f aca="false">H330+G330</f>
        <v>1298</v>
      </c>
      <c r="I331" s="25" t="n">
        <f aca="false">I330+G330</f>
        <v>141.3</v>
      </c>
      <c r="J331" s="0" t="n">
        <v>-0.11</v>
      </c>
      <c r="L331" s="22" t="str">
        <f aca="false">IF(K331=0," ",IF(J331&lt;0,J331," "))</f>
        <v> </v>
      </c>
      <c r="M331" s="22" t="str">
        <f aca="false">IF(K331=0," ",IF(J331&gt;0,J331," "))</f>
        <v> </v>
      </c>
      <c r="N331" s="23" t="n">
        <f aca="false">IF(J331&lt;(0.499*-M$2),-J331/-M$2," ")</f>
        <v>-0.866141732283465</v>
      </c>
      <c r="O331" s="24" t="str">
        <f aca="false">IF(J331&gt;(0.499*M$2),J331/M$2," ")</f>
        <v> </v>
      </c>
    </row>
    <row r="332" customFormat="false" ht="14" hidden="false" customHeight="false" outlineLevel="0" collapsed="false">
      <c r="D332" s="1" t="n">
        <v>8</v>
      </c>
      <c r="E332" s="2" t="n">
        <v>43</v>
      </c>
      <c r="F332" s="2" t="s">
        <v>350</v>
      </c>
      <c r="G332" s="21" t="n">
        <v>17.4</v>
      </c>
      <c r="H332" s="21" t="n">
        <f aca="false">H331+G331</f>
        <v>1299.2</v>
      </c>
      <c r="I332" s="25" t="n">
        <f aca="false">I331+G331</f>
        <v>142.5</v>
      </c>
      <c r="J332" s="0" t="n">
        <v>-0.116</v>
      </c>
      <c r="L332" s="22" t="str">
        <f aca="false">IF(K332=0," ",IF(J332&lt;0,J332," "))</f>
        <v> </v>
      </c>
      <c r="M332" s="22" t="str">
        <f aca="false">IF(K332=0," ",IF(J332&gt;0,J332," "))</f>
        <v> </v>
      </c>
      <c r="N332" s="23" t="n">
        <f aca="false">IF(J332&lt;(0.499*-M$2),-J332/-M$2," ")</f>
        <v>-0.913385826771654</v>
      </c>
      <c r="O332" s="24" t="str">
        <f aca="false">IF(J332&gt;(0.499*M$2),J332/M$2," ")</f>
        <v> </v>
      </c>
    </row>
    <row r="333" customFormat="false" ht="14" hidden="false" customHeight="false" outlineLevel="0" collapsed="false">
      <c r="D333" s="1" t="n">
        <v>8</v>
      </c>
      <c r="E333" s="2" t="n">
        <v>44</v>
      </c>
      <c r="F333" s="2" t="s">
        <v>351</v>
      </c>
      <c r="G333" s="21" t="n">
        <v>3.2</v>
      </c>
      <c r="H333" s="21" t="n">
        <f aca="false">H332+G332</f>
        <v>1316.6</v>
      </c>
      <c r="I333" s="25" t="n">
        <f aca="false">I332+G332</f>
        <v>159.9</v>
      </c>
      <c r="J333" s="0" t="n">
        <v>-0.027</v>
      </c>
      <c r="L333" s="22" t="str">
        <f aca="false">IF(K333=0," ",IF(J333&lt;0,J333," "))</f>
        <v> </v>
      </c>
      <c r="M333" s="22" t="str">
        <f aca="false">IF(K333=0," ",IF(J333&gt;0,J333," "))</f>
        <v> </v>
      </c>
      <c r="N333" s="23" t="str">
        <f aca="false">IF(J333&lt;(0.499*-M$2),-J333/-M$2," ")</f>
        <v> </v>
      </c>
      <c r="O333" s="24" t="str">
        <f aca="false">IF(J333&gt;(0.499*M$2),J333/M$2," ")</f>
        <v> </v>
      </c>
    </row>
    <row r="334" customFormat="false" ht="14" hidden="false" customHeight="false" outlineLevel="0" collapsed="false">
      <c r="D334" s="1" t="n">
        <v>8</v>
      </c>
      <c r="E334" s="2" t="n">
        <v>45</v>
      </c>
      <c r="F334" s="2" t="s">
        <v>352</v>
      </c>
      <c r="G334" s="21" t="n">
        <v>4.2</v>
      </c>
      <c r="H334" s="21" t="n">
        <f aca="false">H333+G333</f>
        <v>1319.8</v>
      </c>
      <c r="I334" s="25" t="n">
        <f aca="false">I333+G333</f>
        <v>163.1</v>
      </c>
      <c r="J334" s="0" t="n">
        <v>-0.039</v>
      </c>
      <c r="L334" s="22" t="str">
        <f aca="false">IF(K334=0," ",IF(J334&lt;0,J334," "))</f>
        <v> </v>
      </c>
      <c r="M334" s="22" t="str">
        <f aca="false">IF(K334=0," ",IF(J334&gt;0,J334," "))</f>
        <v> </v>
      </c>
      <c r="N334" s="23" t="str">
        <f aca="false">IF(J334&lt;(0.499*-M$2),-J334/-M$2," ")</f>
        <v> </v>
      </c>
      <c r="O334" s="24" t="str">
        <f aca="false">IF(J334&gt;(0.499*M$2),J334/M$2," ")</f>
        <v> </v>
      </c>
    </row>
    <row r="335" customFormat="false" ht="14" hidden="false" customHeight="false" outlineLevel="0" collapsed="false">
      <c r="D335" s="1" t="n">
        <v>8</v>
      </c>
      <c r="E335" s="2" t="n">
        <v>46</v>
      </c>
      <c r="F335" s="2" t="s">
        <v>353</v>
      </c>
      <c r="G335" s="21" t="n">
        <v>6.3</v>
      </c>
      <c r="H335" s="21" t="n">
        <f aca="false">H334+G334</f>
        <v>1324</v>
      </c>
      <c r="I335" s="25" t="n">
        <f aca="false">I334+G334</f>
        <v>167.3</v>
      </c>
      <c r="J335" s="0" t="n">
        <v>-0.081</v>
      </c>
      <c r="L335" s="22" t="str">
        <f aca="false">IF(K335=0," ",IF(J335&lt;0,J335," "))</f>
        <v> </v>
      </c>
      <c r="M335" s="22" t="str">
        <f aca="false">IF(K335=0," ",IF(J335&gt;0,J335," "))</f>
        <v> </v>
      </c>
      <c r="N335" s="23" t="n">
        <f aca="false">IF(J335&lt;(0.499*-M$2),-J335/-M$2," ")</f>
        <v>-0.637795275590551</v>
      </c>
      <c r="O335" s="24" t="str">
        <f aca="false">IF(J335&gt;(0.499*M$2),J335/M$2," ")</f>
        <v> </v>
      </c>
    </row>
    <row r="336" customFormat="false" ht="14" hidden="false" customHeight="false" outlineLevel="0" collapsed="false">
      <c r="D336" s="1" t="n">
        <v>8</v>
      </c>
      <c r="E336" s="2" t="n">
        <v>47</v>
      </c>
      <c r="F336" s="2" t="s">
        <v>354</v>
      </c>
      <c r="G336" s="21" t="n">
        <v>3.2</v>
      </c>
      <c r="H336" s="21" t="n">
        <f aca="false">H335+G335</f>
        <v>1330.3</v>
      </c>
      <c r="I336" s="25" t="n">
        <f aca="false">I335+G335</f>
        <v>173.6</v>
      </c>
      <c r="J336" s="0" t="n">
        <v>-0.068</v>
      </c>
      <c r="L336" s="22" t="str">
        <f aca="false">IF(K336=0," ",IF(J336&lt;0,J336," "))</f>
        <v> </v>
      </c>
      <c r="M336" s="22" t="str">
        <f aca="false">IF(K336=0," ",IF(J336&gt;0,J336," "))</f>
        <v> </v>
      </c>
      <c r="N336" s="23" t="n">
        <f aca="false">IF(J336&lt;(0.499*-M$2),-J336/-M$2," ")</f>
        <v>-0.535433070866142</v>
      </c>
      <c r="O336" s="24" t="str">
        <f aca="false">IF(J336&gt;(0.499*M$2),J336/M$2," ")</f>
        <v> </v>
      </c>
    </row>
    <row r="337" customFormat="false" ht="14" hidden="false" customHeight="false" outlineLevel="0" collapsed="false">
      <c r="D337" s="1" t="n">
        <v>8</v>
      </c>
      <c r="E337" s="2" t="n">
        <v>48</v>
      </c>
      <c r="F337" s="2" t="s">
        <v>355</v>
      </c>
      <c r="G337" s="21" t="n">
        <v>5.3</v>
      </c>
      <c r="H337" s="21" t="n">
        <f aca="false">H336+G336</f>
        <v>1333.5</v>
      </c>
      <c r="I337" s="25" t="n">
        <f aca="false">I336+G336</f>
        <v>176.8</v>
      </c>
      <c r="J337" s="0" t="n">
        <v>-0.064</v>
      </c>
      <c r="L337" s="22" t="str">
        <f aca="false">IF(K337=0," ",IF(J337&lt;0,J337," "))</f>
        <v> </v>
      </c>
      <c r="M337" s="22" t="str">
        <f aca="false">IF(K337=0," ",IF(J337&gt;0,J337," "))</f>
        <v> </v>
      </c>
      <c r="N337" s="23" t="n">
        <f aca="false">IF(J337&lt;(0.499*-M$2),-J337/-M$2," ")</f>
        <v>-0.503937007874016</v>
      </c>
      <c r="O337" s="24" t="str">
        <f aca="false">IF(J337&gt;(0.499*M$2),J337/M$2," ")</f>
        <v> </v>
      </c>
    </row>
    <row r="338" customFormat="false" ht="14" hidden="false" customHeight="false" outlineLevel="0" collapsed="false">
      <c r="D338" s="1" t="n">
        <v>8</v>
      </c>
      <c r="E338" s="2" t="n">
        <v>49</v>
      </c>
      <c r="F338" s="2" t="s">
        <v>356</v>
      </c>
      <c r="G338" s="21" t="n">
        <v>2.1</v>
      </c>
      <c r="H338" s="21" t="n">
        <f aca="false">H337+G337</f>
        <v>1338.8</v>
      </c>
      <c r="I338" s="25" t="n">
        <f aca="false">I337+G337</f>
        <v>182.1</v>
      </c>
      <c r="J338" s="0" t="n">
        <v>-0.007</v>
      </c>
      <c r="L338" s="22" t="str">
        <f aca="false">IF(K338=0," ",IF(J338&lt;0,J338," "))</f>
        <v> </v>
      </c>
      <c r="M338" s="22" t="str">
        <f aca="false">IF(K338=0," ",IF(J338&gt;0,J338," "))</f>
        <v> </v>
      </c>
      <c r="N338" s="23" t="str">
        <f aca="false">IF(J338&lt;(0.499*-M$2),-J338/-M$2," ")</f>
        <v> </v>
      </c>
      <c r="O338" s="24" t="str">
        <f aca="false">IF(J338&gt;(0.499*M$2),J338/M$2," ")</f>
        <v> </v>
      </c>
    </row>
    <row r="339" customFormat="false" ht="14" hidden="false" customHeight="false" outlineLevel="0" collapsed="false">
      <c r="D339" s="1" t="n">
        <v>8</v>
      </c>
      <c r="E339" s="2" t="n">
        <v>50</v>
      </c>
      <c r="F339" s="2" t="s">
        <v>357</v>
      </c>
      <c r="G339" s="21" t="n">
        <v>1.1</v>
      </c>
      <c r="H339" s="21" t="n">
        <f aca="false">H338+G338</f>
        <v>1340.9</v>
      </c>
      <c r="I339" s="25" t="n">
        <f aca="false">I338+G338</f>
        <v>184.2</v>
      </c>
      <c r="J339" s="0" t="n">
        <v>-0.028</v>
      </c>
      <c r="L339" s="22" t="str">
        <f aca="false">IF(K339=0," ",IF(J339&lt;0,J339," "))</f>
        <v> </v>
      </c>
      <c r="M339" s="22" t="str">
        <f aca="false">IF(K339=0," ",IF(J339&gt;0,J339," "))</f>
        <v> </v>
      </c>
      <c r="N339" s="23" t="str">
        <f aca="false">IF(J339&lt;(0.499*-M$2),-J339/-M$2," ")</f>
        <v> </v>
      </c>
      <c r="O339" s="24" t="str">
        <f aca="false">IF(J339&gt;(0.499*M$2),J339/M$2," ")</f>
        <v> </v>
      </c>
    </row>
    <row r="340" customFormat="false" ht="14" hidden="false" customHeight="false" outlineLevel="0" collapsed="false">
      <c r="D340" s="1" t="n">
        <v>8</v>
      </c>
      <c r="E340" s="2" t="n">
        <v>51</v>
      </c>
      <c r="F340" s="2" t="s">
        <v>358</v>
      </c>
      <c r="G340" s="21" t="n">
        <v>1.1</v>
      </c>
      <c r="H340" s="21" t="n">
        <f aca="false">H339+G339</f>
        <v>1342</v>
      </c>
      <c r="I340" s="25" t="n">
        <f aca="false">I339+G339</f>
        <v>185.3</v>
      </c>
      <c r="J340" s="0" t="n">
        <v>-0.046</v>
      </c>
      <c r="L340" s="22" t="str">
        <f aca="false">IF(K340=0," ",IF(J340&lt;0,J340," "))</f>
        <v> </v>
      </c>
      <c r="M340" s="22" t="str">
        <f aca="false">IF(K340=0," ",IF(J340&gt;0,J340," "))</f>
        <v> </v>
      </c>
      <c r="N340" s="23" t="str">
        <f aca="false">IF(J340&lt;(0.499*-M$2),-J340/-M$2," ")</f>
        <v> </v>
      </c>
      <c r="O340" s="24" t="str">
        <f aca="false">IF(J340&gt;(0.499*M$2),J340/M$2," ")</f>
        <v> </v>
      </c>
    </row>
    <row r="341" customFormat="false" ht="14" hidden="false" customHeight="false" outlineLevel="0" collapsed="false">
      <c r="D341" s="1" t="n">
        <v>8</v>
      </c>
      <c r="E341" s="2" t="n">
        <v>52</v>
      </c>
      <c r="F341" s="2" t="s">
        <v>359</v>
      </c>
      <c r="G341" s="21" t="n">
        <v>15.2</v>
      </c>
      <c r="H341" s="21" t="n">
        <f aca="false">H340+G340</f>
        <v>1343.1</v>
      </c>
      <c r="I341" s="25" t="n">
        <f aca="false">I340+G340</f>
        <v>186.4</v>
      </c>
      <c r="J341" s="0" t="n">
        <v>-0.06</v>
      </c>
      <c r="L341" s="22" t="str">
        <f aca="false">IF(K341=0," ",IF(J341&lt;0,J341," "))</f>
        <v> </v>
      </c>
      <c r="M341" s="22" t="str">
        <f aca="false">IF(K341=0," ",IF(J341&gt;0,J341," "))</f>
        <v> </v>
      </c>
      <c r="N341" s="23" t="str">
        <f aca="false">IF(J341&lt;(0.499*-M$2),-J341/-M$2," ")</f>
        <v> </v>
      </c>
      <c r="O341" s="24" t="str">
        <f aca="false">IF(J341&gt;(0.499*M$2),J341/M$2," ")</f>
        <v> </v>
      </c>
    </row>
    <row r="342" customFormat="false" ht="14" hidden="false" customHeight="false" outlineLevel="0" collapsed="false">
      <c r="D342" s="1" t="n">
        <v>8</v>
      </c>
      <c r="E342" s="2" t="n">
        <v>53</v>
      </c>
      <c r="F342" s="2" t="s">
        <v>360</v>
      </c>
      <c r="G342" s="21" t="n">
        <v>1.1</v>
      </c>
      <c r="H342" s="21" t="n">
        <f aca="false">H341+G341</f>
        <v>1358.3</v>
      </c>
      <c r="I342" s="25" t="n">
        <f aca="false">I341+G341</f>
        <v>201.6</v>
      </c>
      <c r="J342" s="0" t="n">
        <v>-0.084</v>
      </c>
      <c r="L342" s="22" t="str">
        <f aca="false">IF(K342=0," ",IF(J342&lt;0,J342," "))</f>
        <v> </v>
      </c>
      <c r="M342" s="22" t="str">
        <f aca="false">IF(K342=0," ",IF(J342&gt;0,J342," "))</f>
        <v> </v>
      </c>
      <c r="N342" s="23" t="n">
        <f aca="false">IF(J342&lt;(0.499*-M$2),-J342/-M$2," ")</f>
        <v>-0.661417322834646</v>
      </c>
      <c r="O342" s="24" t="str">
        <f aca="false">IF(J342&gt;(0.499*M$2),J342/M$2," ")</f>
        <v> </v>
      </c>
    </row>
    <row r="343" customFormat="false" ht="14" hidden="false" customHeight="false" outlineLevel="0" collapsed="false">
      <c r="D343" s="1" t="n">
        <v>8</v>
      </c>
      <c r="E343" s="2" t="n">
        <v>54</v>
      </c>
      <c r="F343" s="2" t="s">
        <v>361</v>
      </c>
      <c r="G343" s="21" t="n">
        <v>2.1</v>
      </c>
      <c r="H343" s="21" t="n">
        <f aca="false">H342+G342</f>
        <v>1359.4</v>
      </c>
      <c r="I343" s="25" t="n">
        <f aca="false">I342+G342</f>
        <v>202.7</v>
      </c>
      <c r="J343" s="0" t="n">
        <v>-0.067</v>
      </c>
      <c r="L343" s="22" t="str">
        <f aca="false">IF(K343=0," ",IF(J343&lt;0,J343," "))</f>
        <v> </v>
      </c>
      <c r="M343" s="22" t="str">
        <f aca="false">IF(K343=0," ",IF(J343&gt;0,J343," "))</f>
        <v> </v>
      </c>
      <c r="N343" s="23" t="n">
        <f aca="false">IF(J343&lt;(0.499*-M$2),-J343/-M$2," ")</f>
        <v>-0.52755905511811</v>
      </c>
      <c r="O343" s="24" t="str">
        <f aca="false">IF(J343&gt;(0.499*M$2),J343/M$2," ")</f>
        <v> </v>
      </c>
    </row>
    <row r="344" customFormat="false" ht="14" hidden="false" customHeight="false" outlineLevel="0" collapsed="false">
      <c r="D344" s="1" t="n">
        <v>8</v>
      </c>
      <c r="E344" s="2" t="n">
        <v>55</v>
      </c>
      <c r="F344" s="2" t="s">
        <v>362</v>
      </c>
      <c r="G344" s="21" t="n">
        <v>2.4</v>
      </c>
      <c r="H344" s="21" t="n">
        <f aca="false">H343+G343</f>
        <v>1361.5</v>
      </c>
      <c r="I344" s="25" t="n">
        <f aca="false">I343+G343</f>
        <v>204.8</v>
      </c>
      <c r="J344" s="0" t="n">
        <v>-0.096</v>
      </c>
      <c r="L344" s="22" t="str">
        <f aca="false">IF(K344=0," ",IF(J344&lt;0,J344," "))</f>
        <v> </v>
      </c>
      <c r="M344" s="22" t="str">
        <f aca="false">IF(K344=0," ",IF(J344&gt;0,J344," "))</f>
        <v> </v>
      </c>
      <c r="N344" s="23" t="n">
        <f aca="false">IF(J344&lt;(0.499*-M$2),-J344/-M$2," ")</f>
        <v>-0.755905511811024</v>
      </c>
      <c r="O344" s="24" t="str">
        <f aca="false">IF(J344&gt;(0.499*M$2),J344/M$2," ")</f>
        <v> </v>
      </c>
    </row>
    <row r="345" customFormat="false" ht="15" hidden="false" customHeight="false" outlineLevel="0" collapsed="false">
      <c r="D345" s="30" t="n">
        <v>8</v>
      </c>
      <c r="E345" s="31" t="n">
        <v>56</v>
      </c>
      <c r="F345" s="31" t="s">
        <v>363</v>
      </c>
      <c r="G345" s="32" t="n">
        <v>0</v>
      </c>
      <c r="H345" s="32" t="n">
        <f aca="false">H344+G344</f>
        <v>1363.9</v>
      </c>
      <c r="I345" s="33" t="n">
        <f aca="false">I344+G344</f>
        <v>207.2</v>
      </c>
      <c r="J345" s="0" t="n">
        <v>-0.078</v>
      </c>
      <c r="L345" s="22" t="str">
        <f aca="false">IF(K345=0," ",IF(J345&lt;0,J345," "))</f>
        <v> </v>
      </c>
      <c r="M345" s="22" t="str">
        <f aca="false">IF(K345=0," ",IF(J345&gt;0,J345," "))</f>
        <v> </v>
      </c>
      <c r="N345" s="23" t="n">
        <f aca="false">IF(J345&lt;(0.499*-M$2),-J345/-M$2," ")</f>
        <v>-0.614173228346457</v>
      </c>
      <c r="O345" s="24" t="str">
        <f aca="false">IF(J345&gt;(0.499*M$2),J345/M$2," ")</f>
        <v> </v>
      </c>
    </row>
    <row r="346" customFormat="false" ht="14" hidden="false" customHeight="false" outlineLevel="0" collapsed="false">
      <c r="D346" s="1" t="n">
        <v>9</v>
      </c>
      <c r="E346" s="2" t="n">
        <v>1</v>
      </c>
      <c r="F346" s="2" t="s">
        <v>364</v>
      </c>
      <c r="G346" s="21" t="n">
        <v>0</v>
      </c>
      <c r="H346" s="21" t="n">
        <f aca="false">H345+G345</f>
        <v>1363.9</v>
      </c>
      <c r="I346" s="3" t="n">
        <v>0</v>
      </c>
      <c r="J346" s="0" t="n">
        <v>0.008</v>
      </c>
      <c r="L346" s="22" t="str">
        <f aca="false">IF(K346=0," ",IF(J346&lt;0,J346," "))</f>
        <v> </v>
      </c>
      <c r="M346" s="22" t="str">
        <f aca="false">IF(K346=0," ",IF(J346&gt;0,J346," "))</f>
        <v> </v>
      </c>
      <c r="N346" s="23" t="str">
        <f aca="false">IF(J346&lt;(0.499*-M$2),-J346/-M$2," ")</f>
        <v> </v>
      </c>
      <c r="O346" s="24" t="str">
        <f aca="false">IF(J346&gt;(0.499*M$2),J346/M$2," ")</f>
        <v> </v>
      </c>
    </row>
    <row r="347" customFormat="false" ht="14" hidden="false" customHeight="false" outlineLevel="0" collapsed="false">
      <c r="D347" s="1" t="n">
        <v>9</v>
      </c>
      <c r="E347" s="2" t="n">
        <v>2</v>
      </c>
      <c r="F347" s="2" t="s">
        <v>365</v>
      </c>
      <c r="G347" s="21" t="n">
        <v>17.2</v>
      </c>
      <c r="H347" s="21" t="n">
        <f aca="false">H346+G346</f>
        <v>1363.9</v>
      </c>
      <c r="I347" s="25" t="n">
        <f aca="false">I346+G346</f>
        <v>0</v>
      </c>
      <c r="J347" s="0" t="n">
        <v>0.008</v>
      </c>
      <c r="L347" s="22" t="str">
        <f aca="false">IF(K347=0," ",IF(J347&lt;0,J347," "))</f>
        <v> </v>
      </c>
      <c r="M347" s="22" t="str">
        <f aca="false">IF(K347=0," ",IF(J347&gt;0,J347," "))</f>
        <v> </v>
      </c>
      <c r="N347" s="23" t="str">
        <f aca="false">IF(J347&lt;(0.499*-M$2),-J347/-M$2," ")</f>
        <v> </v>
      </c>
      <c r="O347" s="24" t="str">
        <f aca="false">IF(J347&gt;(0.499*M$2),J347/M$2," ")</f>
        <v> </v>
      </c>
    </row>
    <row r="348" customFormat="false" ht="14" hidden="false" customHeight="false" outlineLevel="0" collapsed="false">
      <c r="D348" s="1" t="n">
        <v>9</v>
      </c>
      <c r="E348" s="2" t="n">
        <v>3</v>
      </c>
      <c r="F348" s="2" t="s">
        <v>366</v>
      </c>
      <c r="G348" s="21" t="n">
        <v>2.5</v>
      </c>
      <c r="H348" s="21" t="n">
        <f aca="false">H347+G347</f>
        <v>1381.1</v>
      </c>
      <c r="I348" s="25" t="n">
        <f aca="false">I347+G347</f>
        <v>17.2</v>
      </c>
      <c r="J348" s="0" t="n">
        <v>-0.007</v>
      </c>
      <c r="L348" s="22" t="str">
        <f aca="false">IF(K348=0," ",IF(J348&lt;0,J348," "))</f>
        <v> </v>
      </c>
      <c r="M348" s="22" t="str">
        <f aca="false">IF(K348=0," ",IF(J348&gt;0,J348," "))</f>
        <v> </v>
      </c>
      <c r="N348" s="23" t="str">
        <f aca="false">IF(J348&lt;(0.499*-M$2),-J348/-M$2," ")</f>
        <v> </v>
      </c>
      <c r="O348" s="24" t="str">
        <f aca="false">IF(J348&gt;(0.499*M$2),J348/M$2," ")</f>
        <v> </v>
      </c>
    </row>
    <row r="349" customFormat="false" ht="14" hidden="false" customHeight="false" outlineLevel="0" collapsed="false">
      <c r="D349" s="1" t="n">
        <v>9</v>
      </c>
      <c r="E349" s="2" t="n">
        <v>4</v>
      </c>
      <c r="F349" s="2" t="s">
        <v>367</v>
      </c>
      <c r="G349" s="21" t="n">
        <v>2.7</v>
      </c>
      <c r="H349" s="21" t="n">
        <f aca="false">H348+G348</f>
        <v>1383.6</v>
      </c>
      <c r="I349" s="25" t="n">
        <f aca="false">I348+G348</f>
        <v>19.7</v>
      </c>
      <c r="J349" s="0" t="n">
        <v>0</v>
      </c>
      <c r="L349" s="22" t="str">
        <f aca="false">IF(K349=0," ",IF(J349&lt;0,J349," "))</f>
        <v> </v>
      </c>
      <c r="M349" s="22" t="str">
        <f aca="false">IF(K349=0," ",IF(J349&gt;0,J349," "))</f>
        <v> </v>
      </c>
      <c r="N349" s="23" t="str">
        <f aca="false">IF(J349&lt;(0.499*-M$2),-J349/-M$2," ")</f>
        <v> </v>
      </c>
      <c r="O349" s="24" t="str">
        <f aca="false">IF(J349&gt;(0.499*M$2),J349/M$2," ")</f>
        <v> </v>
      </c>
    </row>
    <row r="350" customFormat="false" ht="14" hidden="false" customHeight="false" outlineLevel="0" collapsed="false">
      <c r="D350" s="1" t="n">
        <v>9</v>
      </c>
      <c r="E350" s="2" t="n">
        <v>5</v>
      </c>
      <c r="F350" s="2" t="s">
        <v>368</v>
      </c>
      <c r="G350" s="21" t="n">
        <v>1.3</v>
      </c>
      <c r="H350" s="21" t="n">
        <f aca="false">H349+G349</f>
        <v>1386.3</v>
      </c>
      <c r="I350" s="25" t="n">
        <f aca="false">I349+G349</f>
        <v>22.4</v>
      </c>
      <c r="J350" s="0" t="n">
        <v>-0.003</v>
      </c>
      <c r="L350" s="22" t="str">
        <f aca="false">IF(K350=0," ",IF(J350&lt;0,J350," "))</f>
        <v> </v>
      </c>
      <c r="M350" s="22" t="str">
        <f aca="false">IF(K350=0," ",IF(J350&gt;0,J350," "))</f>
        <v> </v>
      </c>
      <c r="N350" s="23" t="str">
        <f aca="false">IF(J350&lt;(0.499*-M$2),-J350/-M$2," ")</f>
        <v> </v>
      </c>
      <c r="O350" s="24" t="str">
        <f aca="false">IF(J350&gt;(0.499*M$2),J350/M$2," ")</f>
        <v> </v>
      </c>
    </row>
    <row r="351" customFormat="false" ht="14" hidden="false" customHeight="false" outlineLevel="0" collapsed="false">
      <c r="D351" s="1" t="n">
        <v>9</v>
      </c>
      <c r="E351" s="2" t="n">
        <v>6</v>
      </c>
      <c r="F351" s="2" t="s">
        <v>369</v>
      </c>
      <c r="G351" s="21" t="n">
        <v>1.3</v>
      </c>
      <c r="H351" s="21" t="n">
        <f aca="false">H350+G350</f>
        <v>1387.6</v>
      </c>
      <c r="I351" s="25" t="n">
        <f aca="false">I350+G350</f>
        <v>23.7</v>
      </c>
      <c r="J351" s="0" t="n">
        <v>-0.008</v>
      </c>
      <c r="L351" s="22" t="str">
        <f aca="false">IF(K351=0," ",IF(J351&lt;0,J351," "))</f>
        <v> </v>
      </c>
      <c r="M351" s="22" t="str">
        <f aca="false">IF(K351=0," ",IF(J351&gt;0,J351," "))</f>
        <v> </v>
      </c>
      <c r="N351" s="23" t="str">
        <f aca="false">IF(J351&lt;(0.499*-M$2),-J351/-M$2," ")</f>
        <v> </v>
      </c>
      <c r="O351" s="24" t="str">
        <f aca="false">IF(J351&gt;(0.499*M$2),J351/M$2," ")</f>
        <v> </v>
      </c>
    </row>
    <row r="352" customFormat="false" ht="14" hidden="false" customHeight="false" outlineLevel="0" collapsed="false">
      <c r="D352" s="1" t="n">
        <v>9</v>
      </c>
      <c r="E352" s="2" t="n">
        <v>7</v>
      </c>
      <c r="F352" s="2" t="s">
        <v>370</v>
      </c>
      <c r="G352" s="21" t="n">
        <v>0</v>
      </c>
      <c r="H352" s="21" t="n">
        <f aca="false">H351+G351</f>
        <v>1388.9</v>
      </c>
      <c r="I352" s="25" t="n">
        <f aca="false">I351+G351</f>
        <v>25</v>
      </c>
      <c r="J352" s="0" t="n">
        <v>-0.012</v>
      </c>
      <c r="L352" s="22" t="str">
        <f aca="false">IF(K352=0," ",IF(J352&lt;0,J352," "))</f>
        <v> </v>
      </c>
      <c r="M352" s="22" t="str">
        <f aca="false">IF(K352=0," ",IF(J352&gt;0,J352," "))</f>
        <v> </v>
      </c>
      <c r="N352" s="23" t="str">
        <f aca="false">IF(J352&lt;(0.499*-M$2),-J352/-M$2," ")</f>
        <v> </v>
      </c>
      <c r="O352" s="24" t="str">
        <f aca="false">IF(J352&gt;(0.499*M$2),J352/M$2," ")</f>
        <v> </v>
      </c>
    </row>
    <row r="353" customFormat="false" ht="14" hidden="false" customHeight="false" outlineLevel="0" collapsed="false">
      <c r="D353" s="1" t="n">
        <v>9</v>
      </c>
      <c r="E353" s="2" t="n">
        <v>8</v>
      </c>
      <c r="F353" s="2" t="s">
        <v>371</v>
      </c>
      <c r="G353" s="21" t="n">
        <v>1.2</v>
      </c>
      <c r="H353" s="21" t="n">
        <f aca="false">H352+G352</f>
        <v>1388.9</v>
      </c>
      <c r="I353" s="25" t="n">
        <f aca="false">I352+G352</f>
        <v>25</v>
      </c>
      <c r="J353" s="0" t="n">
        <v>-0.012</v>
      </c>
      <c r="L353" s="22" t="str">
        <f aca="false">IF(K353=0," ",IF(J353&lt;0,J353," "))</f>
        <v> </v>
      </c>
      <c r="M353" s="22" t="str">
        <f aca="false">IF(K353=0," ",IF(J353&gt;0,J353," "))</f>
        <v> </v>
      </c>
      <c r="N353" s="23" t="str">
        <f aca="false">IF(J353&lt;(0.499*-M$2),-J353/-M$2," ")</f>
        <v> </v>
      </c>
      <c r="O353" s="24" t="str">
        <f aca="false">IF(J353&gt;(0.499*M$2),J353/M$2," ")</f>
        <v> </v>
      </c>
    </row>
    <row r="354" customFormat="false" ht="14" hidden="false" customHeight="false" outlineLevel="0" collapsed="false">
      <c r="D354" s="1" t="n">
        <v>9</v>
      </c>
      <c r="E354" s="2" t="n">
        <v>9</v>
      </c>
      <c r="F354" s="2" t="s">
        <v>372</v>
      </c>
      <c r="G354" s="21" t="n">
        <v>10.6</v>
      </c>
      <c r="H354" s="21" t="n">
        <f aca="false">H353+G353</f>
        <v>1390.1</v>
      </c>
      <c r="I354" s="25" t="n">
        <f aca="false">I353+G353</f>
        <v>26.2</v>
      </c>
      <c r="J354" s="0" t="n">
        <v>-0.007</v>
      </c>
      <c r="L354" s="22" t="str">
        <f aca="false">IF(K354=0," ",IF(J354&lt;0,J354," "))</f>
        <v> </v>
      </c>
      <c r="M354" s="22" t="str">
        <f aca="false">IF(K354=0," ",IF(J354&gt;0,J354," "))</f>
        <v> </v>
      </c>
      <c r="N354" s="23" t="str">
        <f aca="false">IF(J354&lt;(0.499*-M$2),-J354/-M$2," ")</f>
        <v> </v>
      </c>
      <c r="O354" s="24" t="str">
        <f aca="false">IF(J354&gt;(0.499*M$2),J354/M$2," ")</f>
        <v> </v>
      </c>
    </row>
    <row r="355" customFormat="false" ht="14" hidden="false" customHeight="false" outlineLevel="0" collapsed="false">
      <c r="D355" s="1" t="n">
        <v>9</v>
      </c>
      <c r="E355" s="2" t="n">
        <v>10</v>
      </c>
      <c r="F355" s="2" t="s">
        <v>373</v>
      </c>
      <c r="G355" s="21" t="n">
        <v>2.1</v>
      </c>
      <c r="H355" s="21" t="n">
        <f aca="false">H354+G354</f>
        <v>1400.7</v>
      </c>
      <c r="I355" s="25" t="n">
        <f aca="false">I354+G354</f>
        <v>36.8</v>
      </c>
      <c r="J355" s="0" t="n">
        <v>-0.124</v>
      </c>
      <c r="L355" s="22" t="str">
        <f aca="false">IF(K355=0," ",IF(J355&lt;0,J355," "))</f>
        <v> </v>
      </c>
      <c r="M355" s="22" t="str">
        <f aca="false">IF(K355=0," ",IF(J355&gt;0,J355," "))</f>
        <v> </v>
      </c>
      <c r="N355" s="23" t="n">
        <f aca="false">IF(J355&lt;(0.499*-M$2),-J355/-M$2," ")</f>
        <v>-0.976377952755905</v>
      </c>
      <c r="O355" s="24" t="str">
        <f aca="false">IF(J355&gt;(0.499*M$2),J355/M$2," ")</f>
        <v> </v>
      </c>
    </row>
    <row r="356" customFormat="false" ht="14" hidden="false" customHeight="false" outlineLevel="0" collapsed="false">
      <c r="D356" s="1" t="n">
        <v>9</v>
      </c>
      <c r="E356" s="2" t="n">
        <v>11</v>
      </c>
      <c r="F356" s="2" t="s">
        <v>374</v>
      </c>
      <c r="G356" s="21" t="n">
        <v>44.9</v>
      </c>
      <c r="H356" s="21" t="n">
        <f aca="false">H355+G355</f>
        <v>1402.8</v>
      </c>
      <c r="I356" s="25" t="n">
        <f aca="false">I355+G355</f>
        <v>38.9</v>
      </c>
      <c r="J356" s="0" t="n">
        <v>-0.143</v>
      </c>
      <c r="K356" s="0" t="s">
        <v>85</v>
      </c>
      <c r="L356" s="22" t="n">
        <f aca="false">IF(K356=0," ",IF(J356&lt;0,J356," "))</f>
        <v>-0.143</v>
      </c>
      <c r="M356" s="22" t="str">
        <f aca="false">IF(K356=0," ",IF(J356&gt;0,J356," "))</f>
        <v> </v>
      </c>
      <c r="N356" s="23" t="n">
        <f aca="false">IF(J356&lt;(0.499*-M$2),-J356/-M$2," ")</f>
        <v>-1.1259842519685</v>
      </c>
      <c r="O356" s="24" t="str">
        <f aca="false">IF(J356&gt;(0.499*M$2),J356/M$2," ")</f>
        <v> </v>
      </c>
    </row>
    <row r="357" customFormat="false" ht="14" hidden="false" customHeight="false" outlineLevel="0" collapsed="false">
      <c r="D357" s="1" t="n">
        <v>9</v>
      </c>
      <c r="E357" s="2" t="n">
        <v>12</v>
      </c>
      <c r="F357" s="2" t="s">
        <v>375</v>
      </c>
      <c r="G357" s="21" t="n">
        <v>2.1</v>
      </c>
      <c r="H357" s="21" t="n">
        <f aca="false">H356+G356</f>
        <v>1447.7</v>
      </c>
      <c r="I357" s="25" t="n">
        <f aca="false">I356+G356</f>
        <v>83.8</v>
      </c>
      <c r="J357" s="0" t="n">
        <v>-0.117</v>
      </c>
      <c r="L357" s="22" t="str">
        <f aca="false">IF(K357=0," ",IF(J357&lt;0,J357," "))</f>
        <v> </v>
      </c>
      <c r="M357" s="22" t="str">
        <f aca="false">IF(K357=0," ",IF(J357&gt;0,J357," "))</f>
        <v> </v>
      </c>
      <c r="N357" s="23" t="n">
        <f aca="false">IF(J357&lt;(0.499*-M$2),-J357/-M$2," ")</f>
        <v>-0.921259842519685</v>
      </c>
      <c r="O357" s="24" t="str">
        <f aca="false">IF(J357&gt;(0.499*M$2),J357/M$2," ")</f>
        <v> </v>
      </c>
    </row>
    <row r="358" customFormat="false" ht="14" hidden="false" customHeight="false" outlineLevel="0" collapsed="false">
      <c r="D358" s="1" t="n">
        <v>9</v>
      </c>
      <c r="E358" s="2" t="n">
        <v>13</v>
      </c>
      <c r="F358" s="2" t="s">
        <v>376</v>
      </c>
      <c r="G358" s="21" t="n">
        <v>1.1</v>
      </c>
      <c r="H358" s="21" t="n">
        <f aca="false">H357+G357</f>
        <v>1449.8</v>
      </c>
      <c r="I358" s="25" t="n">
        <f aca="false">I357+G357</f>
        <v>85.9</v>
      </c>
      <c r="J358" s="0" t="n">
        <v>-0.108</v>
      </c>
      <c r="L358" s="22" t="str">
        <f aca="false">IF(K358=0," ",IF(J358&lt;0,J358," "))</f>
        <v> </v>
      </c>
      <c r="M358" s="22" t="str">
        <f aca="false">IF(K358=0," ",IF(J358&gt;0,J358," "))</f>
        <v> </v>
      </c>
      <c r="N358" s="23" t="n">
        <f aca="false">IF(J358&lt;(0.499*-M$2),-J358/-M$2," ")</f>
        <v>-0.850393700787402</v>
      </c>
      <c r="O358" s="24" t="str">
        <f aca="false">IF(J358&gt;(0.499*M$2),J358/M$2," ")</f>
        <v> </v>
      </c>
    </row>
    <row r="359" customFormat="false" ht="14" hidden="false" customHeight="false" outlineLevel="0" collapsed="false">
      <c r="D359" s="1" t="n">
        <v>9</v>
      </c>
      <c r="E359" s="2" t="n">
        <v>14</v>
      </c>
      <c r="F359" s="2" t="s">
        <v>377</v>
      </c>
      <c r="G359" s="21" t="n">
        <v>1.1</v>
      </c>
      <c r="H359" s="21" t="n">
        <f aca="false">H358+G358</f>
        <v>1450.9</v>
      </c>
      <c r="I359" s="25" t="n">
        <f aca="false">I358+G358</f>
        <v>87</v>
      </c>
      <c r="J359" s="0" t="n">
        <v>-0.091</v>
      </c>
      <c r="L359" s="22" t="str">
        <f aca="false">IF(K359=0," ",IF(J359&lt;0,J359," "))</f>
        <v> </v>
      </c>
      <c r="M359" s="22" t="str">
        <f aca="false">IF(K359=0," ",IF(J359&gt;0,J359," "))</f>
        <v> </v>
      </c>
      <c r="N359" s="23" t="n">
        <f aca="false">IF(J359&lt;(0.499*-M$2),-J359/-M$2," ")</f>
        <v>-0.716535433070866</v>
      </c>
      <c r="O359" s="24" t="str">
        <f aca="false">IF(J359&gt;(0.499*M$2),J359/M$2," ")</f>
        <v> </v>
      </c>
    </row>
    <row r="360" customFormat="false" ht="14" hidden="false" customHeight="false" outlineLevel="0" collapsed="false">
      <c r="D360" s="26" t="n">
        <v>9</v>
      </c>
      <c r="E360" s="27" t="n">
        <v>15</v>
      </c>
      <c r="F360" s="27" t="s">
        <v>378</v>
      </c>
      <c r="G360" s="28" t="n">
        <v>2.1</v>
      </c>
      <c r="H360" s="28" t="n">
        <f aca="false">H359+G359</f>
        <v>1452</v>
      </c>
      <c r="I360" s="29" t="n">
        <f aca="false">I359+G359</f>
        <v>88.1</v>
      </c>
      <c r="J360" s="0" t="n">
        <v>-0.074</v>
      </c>
      <c r="L360" s="22" t="str">
        <f aca="false">IF(K360=0," ",IF(J360&lt;0,J360," "))</f>
        <v> </v>
      </c>
      <c r="M360" s="22" t="str">
        <f aca="false">IF(K360=0," ",IF(J360&gt;0,J360," "))</f>
        <v> </v>
      </c>
      <c r="N360" s="23" t="n">
        <f aca="false">IF(J360&lt;(0.499*-M$2),-J360/-M$2," ")</f>
        <v>-0.582677165354331</v>
      </c>
      <c r="O360" s="24" t="str">
        <f aca="false">IF(J360&gt;(0.499*M$2),J360/M$2," ")</f>
        <v> </v>
      </c>
    </row>
    <row r="361" customFormat="false" ht="14" hidden="false" customHeight="false" outlineLevel="0" collapsed="false">
      <c r="D361" s="1" t="n">
        <v>9</v>
      </c>
      <c r="E361" s="2" t="n">
        <v>16</v>
      </c>
      <c r="F361" s="2" t="s">
        <v>379</v>
      </c>
      <c r="G361" s="21" t="n">
        <v>1.3</v>
      </c>
      <c r="H361" s="21" t="n">
        <f aca="false">H360+G360</f>
        <v>1454.1</v>
      </c>
      <c r="I361" s="25" t="n">
        <f aca="false">I360+G360</f>
        <v>90.2</v>
      </c>
      <c r="J361" s="0" t="n">
        <v>-0.074</v>
      </c>
      <c r="L361" s="22" t="str">
        <f aca="false">IF(K361=0," ",IF(J361&lt;0,J361," "))</f>
        <v> </v>
      </c>
      <c r="M361" s="22" t="str">
        <f aca="false">IF(K361=0," ",IF(J361&gt;0,J361," "))</f>
        <v> </v>
      </c>
      <c r="N361" s="23" t="n">
        <f aca="false">IF(J361&lt;(0.499*-M$2),-J361/-M$2," ")</f>
        <v>-0.582677165354331</v>
      </c>
      <c r="O361" s="24" t="str">
        <f aca="false">IF(J361&gt;(0.499*M$2),J361/M$2," ")</f>
        <v> </v>
      </c>
    </row>
    <row r="362" customFormat="false" ht="14" hidden="false" customHeight="false" outlineLevel="0" collapsed="false">
      <c r="D362" s="1" t="n">
        <v>9</v>
      </c>
      <c r="E362" s="2" t="n">
        <v>17</v>
      </c>
      <c r="F362" s="2" t="s">
        <v>380</v>
      </c>
      <c r="G362" s="21" t="n">
        <v>4</v>
      </c>
      <c r="H362" s="21" t="n">
        <f aca="false">H361+G361</f>
        <v>1455.4</v>
      </c>
      <c r="I362" s="25" t="n">
        <f aca="false">I361+G361</f>
        <v>91.5</v>
      </c>
      <c r="J362" s="0" t="n">
        <v>-0.069</v>
      </c>
      <c r="L362" s="22" t="str">
        <f aca="false">IF(K362=0," ",IF(J362&lt;0,J362," "))</f>
        <v> </v>
      </c>
      <c r="M362" s="22" t="str">
        <f aca="false">IF(K362=0," ",IF(J362&gt;0,J362," "))</f>
        <v> </v>
      </c>
      <c r="N362" s="23" t="n">
        <f aca="false">IF(J362&lt;(0.499*-M$2),-J362/-M$2," ")</f>
        <v>-0.543307086614173</v>
      </c>
      <c r="O362" s="24" t="str">
        <f aca="false">IF(J362&gt;(0.499*M$2),J362/M$2," ")</f>
        <v> </v>
      </c>
    </row>
    <row r="363" customFormat="false" ht="14" hidden="false" customHeight="false" outlineLevel="0" collapsed="false">
      <c r="D363" s="1" t="n">
        <v>9</v>
      </c>
      <c r="E363" s="2" t="n">
        <v>18</v>
      </c>
      <c r="F363" s="2" t="s">
        <v>381</v>
      </c>
      <c r="G363" s="21" t="n">
        <v>0</v>
      </c>
      <c r="H363" s="21" t="n">
        <f aca="false">H362+G362</f>
        <v>1459.4</v>
      </c>
      <c r="I363" s="25" t="n">
        <f aca="false">I362+G362</f>
        <v>95.5</v>
      </c>
      <c r="J363" s="0" t="n">
        <v>-0.05</v>
      </c>
      <c r="L363" s="22" t="str">
        <f aca="false">IF(K363=0," ",IF(J363&lt;0,J363," "))</f>
        <v> </v>
      </c>
      <c r="M363" s="22" t="str">
        <f aca="false">IF(K363=0," ",IF(J363&gt;0,J363," "))</f>
        <v> </v>
      </c>
      <c r="N363" s="23" t="str">
        <f aca="false">IF(J363&lt;(0.499*-M$2),-J363/-M$2," ")</f>
        <v> </v>
      </c>
      <c r="O363" s="24" t="str">
        <f aca="false">IF(J363&gt;(0.499*M$2),J363/M$2," ")</f>
        <v> </v>
      </c>
    </row>
    <row r="364" customFormat="false" ht="14" hidden="false" customHeight="false" outlineLevel="0" collapsed="false">
      <c r="D364" s="1" t="n">
        <v>9</v>
      </c>
      <c r="E364" s="2" t="n">
        <v>19</v>
      </c>
      <c r="F364" s="2" t="s">
        <v>382</v>
      </c>
      <c r="G364" s="21" t="n">
        <v>31.9</v>
      </c>
      <c r="H364" s="21" t="n">
        <f aca="false">H363+G363</f>
        <v>1459.4</v>
      </c>
      <c r="I364" s="25" t="n">
        <f aca="false">I363+G363</f>
        <v>95.5</v>
      </c>
      <c r="J364" s="0" t="n">
        <v>-0.05</v>
      </c>
      <c r="L364" s="22" t="str">
        <f aca="false">IF(K364=0," ",IF(J364&lt;0,J364," "))</f>
        <v> </v>
      </c>
      <c r="M364" s="22" t="str">
        <f aca="false">IF(K364=0," ",IF(J364&gt;0,J364," "))</f>
        <v> </v>
      </c>
      <c r="N364" s="23" t="str">
        <f aca="false">IF(J364&lt;(0.499*-M$2),-J364/-M$2," ")</f>
        <v> </v>
      </c>
      <c r="O364" s="24" t="str">
        <f aca="false">IF(J364&gt;(0.499*M$2),J364/M$2," ")</f>
        <v> </v>
      </c>
    </row>
    <row r="365" customFormat="false" ht="14" hidden="false" customHeight="false" outlineLevel="0" collapsed="false">
      <c r="D365" s="1" t="n">
        <v>9</v>
      </c>
      <c r="E365" s="2" t="n">
        <v>20</v>
      </c>
      <c r="F365" s="2" t="s">
        <v>383</v>
      </c>
      <c r="G365" s="21" t="n">
        <v>4.4</v>
      </c>
      <c r="H365" s="21" t="n">
        <f aca="false">H364+G364</f>
        <v>1491.3</v>
      </c>
      <c r="I365" s="25" t="n">
        <f aca="false">I364+G364</f>
        <v>127.4</v>
      </c>
      <c r="J365" s="0" t="n">
        <v>0.069</v>
      </c>
      <c r="L365" s="22" t="str">
        <f aca="false">IF(K365=0," ",IF(J365&lt;0,J365," "))</f>
        <v> </v>
      </c>
      <c r="M365" s="22" t="str">
        <f aca="false">IF(K365=0," ",IF(J365&gt;0,J365," "))</f>
        <v> </v>
      </c>
      <c r="N365" s="23" t="str">
        <f aca="false">IF(J365&lt;(0.499*-M$2),-J365/-M$2," ")</f>
        <v> </v>
      </c>
      <c r="O365" s="24" t="n">
        <f aca="false">IF(J365&gt;(0.499*M$2),J365/M$2," ")</f>
        <v>0.543307086614173</v>
      </c>
    </row>
    <row r="366" customFormat="false" ht="14" hidden="false" customHeight="false" outlineLevel="0" collapsed="false">
      <c r="D366" s="1" t="n">
        <v>9</v>
      </c>
      <c r="E366" s="2" t="n">
        <v>21</v>
      </c>
      <c r="F366" s="2" t="s">
        <v>384</v>
      </c>
      <c r="G366" s="21" t="n">
        <v>7.4</v>
      </c>
      <c r="H366" s="21" t="n">
        <f aca="false">H365+G365</f>
        <v>1495.7</v>
      </c>
      <c r="I366" s="25" t="n">
        <f aca="false">I365+G365</f>
        <v>131.8</v>
      </c>
      <c r="J366" s="0" t="n">
        <v>0.042</v>
      </c>
      <c r="L366" s="22" t="str">
        <f aca="false">IF(K366=0," ",IF(J366&lt;0,J366," "))</f>
        <v> </v>
      </c>
      <c r="M366" s="22" t="str">
        <f aca="false">IF(K366=0," ",IF(J366&gt;0,J366," "))</f>
        <v> </v>
      </c>
      <c r="N366" s="23" t="str">
        <f aca="false">IF(J366&lt;(0.499*-M$2),-J366/-M$2," ")</f>
        <v> </v>
      </c>
      <c r="O366" s="24" t="str">
        <f aca="false">IF(J366&gt;(0.499*M$2),J366/M$2," ")</f>
        <v> </v>
      </c>
    </row>
    <row r="367" customFormat="false" ht="14" hidden="false" customHeight="false" outlineLevel="0" collapsed="false">
      <c r="D367" s="1" t="n">
        <v>9</v>
      </c>
      <c r="E367" s="2" t="n">
        <v>22</v>
      </c>
      <c r="F367" s="2" t="s">
        <v>385</v>
      </c>
      <c r="G367" s="21" t="n">
        <v>0</v>
      </c>
      <c r="H367" s="21" t="n">
        <f aca="false">H366+G366</f>
        <v>1503.1</v>
      </c>
      <c r="I367" s="25" t="n">
        <f aca="false">I366+G366</f>
        <v>139.2</v>
      </c>
      <c r="J367" s="0" t="n">
        <v>0.029</v>
      </c>
      <c r="L367" s="22" t="str">
        <f aca="false">IF(K367=0," ",IF(J367&lt;0,J367," "))</f>
        <v> </v>
      </c>
      <c r="M367" s="22" t="str">
        <f aca="false">IF(K367=0," ",IF(J367&gt;0,J367," "))</f>
        <v> </v>
      </c>
      <c r="N367" s="23" t="str">
        <f aca="false">IF(J367&lt;(0.499*-M$2),-J367/-M$2," ")</f>
        <v> </v>
      </c>
      <c r="O367" s="24" t="str">
        <f aca="false">IF(J367&gt;(0.499*M$2),J367/M$2," ")</f>
        <v> </v>
      </c>
    </row>
    <row r="368" customFormat="false" ht="14" hidden="false" customHeight="false" outlineLevel="0" collapsed="false">
      <c r="D368" s="1" t="n">
        <v>9</v>
      </c>
      <c r="E368" s="2" t="n">
        <v>23</v>
      </c>
      <c r="F368" s="2" t="s">
        <v>386</v>
      </c>
      <c r="G368" s="21" t="n">
        <v>12.3</v>
      </c>
      <c r="H368" s="21" t="n">
        <f aca="false">H367+G367</f>
        <v>1503.1</v>
      </c>
      <c r="I368" s="25" t="n">
        <f aca="false">I367+G367</f>
        <v>139.2</v>
      </c>
      <c r="J368" s="0" t="n">
        <v>0.029</v>
      </c>
      <c r="L368" s="22" t="str">
        <f aca="false">IF(K368=0," ",IF(J368&lt;0,J368," "))</f>
        <v> </v>
      </c>
      <c r="M368" s="22" t="str">
        <f aca="false">IF(K368=0," ",IF(J368&gt;0,J368," "))</f>
        <v> </v>
      </c>
      <c r="N368" s="23" t="str">
        <f aca="false">IF(J368&lt;(0.499*-M$2),-J368/-M$2," ")</f>
        <v> </v>
      </c>
      <c r="O368" s="24" t="str">
        <f aca="false">IF(J368&gt;(0.499*M$2),J368/M$2," ")</f>
        <v> </v>
      </c>
    </row>
    <row r="369" customFormat="false" ht="14" hidden="false" customHeight="false" outlineLevel="0" collapsed="false">
      <c r="D369" s="1" t="n">
        <v>9</v>
      </c>
      <c r="E369" s="2" t="n">
        <v>24</v>
      </c>
      <c r="F369" s="2" t="s">
        <v>387</v>
      </c>
      <c r="G369" s="21" t="n">
        <v>18.1</v>
      </c>
      <c r="H369" s="21" t="n">
        <f aca="false">H368+G368</f>
        <v>1515.4</v>
      </c>
      <c r="I369" s="25" t="n">
        <f aca="false">I368+G368</f>
        <v>151.5</v>
      </c>
      <c r="J369" s="0" t="n">
        <v>-0.053</v>
      </c>
      <c r="L369" s="22" t="str">
        <f aca="false">IF(K369=0," ",IF(J369&lt;0,J369," "))</f>
        <v> </v>
      </c>
      <c r="M369" s="22" t="str">
        <f aca="false">IF(K369=0," ",IF(J369&gt;0,J369," "))</f>
        <v> </v>
      </c>
      <c r="N369" s="23" t="str">
        <f aca="false">IF(J369&lt;(0.499*-M$2),-J369/-M$2," ")</f>
        <v> </v>
      </c>
      <c r="O369" s="24" t="str">
        <f aca="false">IF(J369&gt;(0.499*M$2),J369/M$2," ")</f>
        <v> </v>
      </c>
    </row>
    <row r="370" customFormat="false" ht="14" hidden="false" customHeight="false" outlineLevel="0" collapsed="false">
      <c r="D370" s="1" t="n">
        <v>9</v>
      </c>
      <c r="E370" s="2" t="n">
        <v>25</v>
      </c>
      <c r="F370" s="2" t="s">
        <v>388</v>
      </c>
      <c r="G370" s="21" t="n">
        <v>22</v>
      </c>
      <c r="H370" s="21" t="n">
        <f aca="false">H369+G369</f>
        <v>1533.5</v>
      </c>
      <c r="I370" s="25" t="n">
        <f aca="false">I369+G369</f>
        <v>169.6</v>
      </c>
      <c r="J370" s="0" t="n">
        <v>-0.102</v>
      </c>
      <c r="L370" s="22" t="str">
        <f aca="false">IF(K370=0," ",IF(J370&lt;0,J370," "))</f>
        <v> </v>
      </c>
      <c r="M370" s="22" t="str">
        <f aca="false">IF(K370=0," ",IF(J370&gt;0,J370," "))</f>
        <v> </v>
      </c>
      <c r="N370" s="23" t="n">
        <f aca="false">IF(J370&lt;(0.499*-M$2),-J370/-M$2," ")</f>
        <v>-0.803149606299213</v>
      </c>
      <c r="O370" s="24" t="str">
        <f aca="false">IF(J370&gt;(0.499*M$2),J370/M$2," ")</f>
        <v> </v>
      </c>
    </row>
    <row r="371" customFormat="false" ht="14" hidden="false" customHeight="false" outlineLevel="0" collapsed="false">
      <c r="D371" s="1" t="n">
        <v>9</v>
      </c>
      <c r="E371" s="2" t="n">
        <v>26</v>
      </c>
      <c r="F371" s="2" t="s">
        <v>389</v>
      </c>
      <c r="G371" s="21" t="n">
        <v>2.6</v>
      </c>
      <c r="H371" s="21" t="n">
        <f aca="false">H370+G370</f>
        <v>1555.5</v>
      </c>
      <c r="I371" s="25" t="n">
        <f aca="false">I370+G370</f>
        <v>191.6</v>
      </c>
      <c r="J371" s="0" t="n">
        <v>-0.063</v>
      </c>
      <c r="L371" s="22" t="str">
        <f aca="false">IF(K371=0," ",IF(J371&lt;0,J371," "))</f>
        <v> </v>
      </c>
      <c r="M371" s="22" t="str">
        <f aca="false">IF(K371=0," ",IF(J371&gt;0,J371," "))</f>
        <v> </v>
      </c>
      <c r="N371" s="23" t="str">
        <f aca="false">IF(J371&lt;(0.499*-M$2),-J371/-M$2," ")</f>
        <v> </v>
      </c>
      <c r="O371" s="24" t="str">
        <f aca="false">IF(J371&gt;(0.499*M$2),J371/M$2," ")</f>
        <v> </v>
      </c>
    </row>
    <row r="372" customFormat="false" ht="14" hidden="false" customHeight="false" outlineLevel="0" collapsed="false">
      <c r="D372" s="1" t="n">
        <v>9</v>
      </c>
      <c r="E372" s="2" t="n">
        <v>27</v>
      </c>
      <c r="F372" s="2" t="s">
        <v>390</v>
      </c>
      <c r="G372" s="21" t="n">
        <v>3.5</v>
      </c>
      <c r="H372" s="21" t="n">
        <f aca="false">H371+G371</f>
        <v>1558.1</v>
      </c>
      <c r="I372" s="25" t="n">
        <f aca="false">I371+G371</f>
        <v>194.2</v>
      </c>
      <c r="J372" s="0" t="n">
        <v>-0.05</v>
      </c>
      <c r="L372" s="22" t="str">
        <f aca="false">IF(K372=0," ",IF(J372&lt;0,J372," "))</f>
        <v> </v>
      </c>
      <c r="M372" s="22" t="str">
        <f aca="false">IF(K372=0," ",IF(J372&gt;0,J372," "))</f>
        <v> </v>
      </c>
      <c r="N372" s="23" t="str">
        <f aca="false">IF(J372&lt;(0.499*-M$2),-J372/-M$2," ")</f>
        <v> </v>
      </c>
      <c r="O372" s="24" t="str">
        <f aca="false">IF(J372&gt;(0.499*M$2),J372/M$2," ")</f>
        <v> </v>
      </c>
    </row>
    <row r="373" customFormat="false" ht="14" hidden="false" customHeight="false" outlineLevel="0" collapsed="false">
      <c r="D373" s="1" t="n">
        <v>9</v>
      </c>
      <c r="E373" s="2" t="n">
        <v>28</v>
      </c>
      <c r="F373" s="2" t="s">
        <v>391</v>
      </c>
      <c r="G373" s="21" t="n">
        <v>2.3</v>
      </c>
      <c r="H373" s="21" t="n">
        <f aca="false">H372+G372</f>
        <v>1561.6</v>
      </c>
      <c r="I373" s="25" t="n">
        <f aca="false">I372+G372</f>
        <v>197.7</v>
      </c>
      <c r="J373" s="0" t="n">
        <v>0.002</v>
      </c>
      <c r="L373" s="22" t="str">
        <f aca="false">IF(K373=0," ",IF(J373&lt;0,J373," "))</f>
        <v> </v>
      </c>
      <c r="M373" s="22" t="str">
        <f aca="false">IF(K373=0," ",IF(J373&gt;0,J373," "))</f>
        <v> </v>
      </c>
      <c r="N373" s="23" t="str">
        <f aca="false">IF(J373&lt;(0.499*-M$2),-J373/-M$2," ")</f>
        <v> </v>
      </c>
      <c r="O373" s="24" t="str">
        <f aca="false">IF(J373&gt;(0.499*M$2),J373/M$2," ")</f>
        <v> </v>
      </c>
    </row>
    <row r="374" customFormat="false" ht="14" hidden="false" customHeight="false" outlineLevel="0" collapsed="false">
      <c r="D374" s="1" t="n">
        <v>9</v>
      </c>
      <c r="E374" s="2" t="n">
        <v>29</v>
      </c>
      <c r="F374" s="2" t="s">
        <v>392</v>
      </c>
      <c r="G374" s="21" t="n">
        <v>5.8</v>
      </c>
      <c r="H374" s="21" t="n">
        <f aca="false">H373+G373</f>
        <v>1563.9</v>
      </c>
      <c r="I374" s="25" t="n">
        <f aca="false">I373+G373</f>
        <v>200</v>
      </c>
      <c r="J374" s="0" t="n">
        <v>0.023</v>
      </c>
      <c r="L374" s="22" t="str">
        <f aca="false">IF(K374=0," ",IF(J374&lt;0,J374," "))</f>
        <v> </v>
      </c>
      <c r="M374" s="22" t="str">
        <f aca="false">IF(K374=0," ",IF(J374&gt;0,J374," "))</f>
        <v> </v>
      </c>
      <c r="N374" s="23" t="str">
        <f aca="false">IF(J374&lt;(0.499*-M$2),-J374/-M$2," ")</f>
        <v> </v>
      </c>
      <c r="O374" s="24" t="str">
        <f aca="false">IF(J374&gt;(0.499*M$2),J374/M$2," ")</f>
        <v> </v>
      </c>
    </row>
    <row r="375" customFormat="false" ht="14" hidden="false" customHeight="false" outlineLevel="0" collapsed="false">
      <c r="D375" s="1" t="n">
        <v>9</v>
      </c>
      <c r="E375" s="2" t="n">
        <v>30</v>
      </c>
      <c r="F375" s="2" t="s">
        <v>393</v>
      </c>
      <c r="G375" s="21" t="n">
        <v>0</v>
      </c>
      <c r="H375" s="21" t="n">
        <f aca="false">H374+G374</f>
        <v>1569.7</v>
      </c>
      <c r="I375" s="25" t="n">
        <f aca="false">I374+G374</f>
        <v>205.8</v>
      </c>
      <c r="J375" s="0" t="n">
        <v>-0.022</v>
      </c>
      <c r="L375" s="22" t="str">
        <f aca="false">IF(K375=0," ",IF(J375&lt;0,J375," "))</f>
        <v> </v>
      </c>
      <c r="M375" s="22" t="str">
        <f aca="false">IF(K375=0," ",IF(J375&gt;0,J375," "))</f>
        <v> </v>
      </c>
      <c r="N375" s="23" t="str">
        <f aca="false">IF(J375&lt;(0.499*-M$2),-J375/-M$2," ")</f>
        <v> </v>
      </c>
      <c r="O375" s="24" t="str">
        <f aca="false">IF(J375&gt;(0.499*M$2),J375/M$2," ")</f>
        <v> </v>
      </c>
    </row>
    <row r="376" customFormat="false" ht="14" hidden="false" customHeight="false" outlineLevel="0" collapsed="false">
      <c r="D376" s="1" t="n">
        <v>9</v>
      </c>
      <c r="E376" s="2" t="n">
        <v>31</v>
      </c>
      <c r="F376" s="2" t="s">
        <v>394</v>
      </c>
      <c r="G376" s="21" t="n">
        <v>4.7</v>
      </c>
      <c r="H376" s="21" t="n">
        <f aca="false">H375+G375</f>
        <v>1569.7</v>
      </c>
      <c r="I376" s="25" t="n">
        <f aca="false">I375+G375</f>
        <v>205.8</v>
      </c>
      <c r="J376" s="0" t="n">
        <v>-0.022</v>
      </c>
      <c r="L376" s="22" t="str">
        <f aca="false">IF(K376=0," ",IF(J376&lt;0,J376," "))</f>
        <v> </v>
      </c>
      <c r="M376" s="22" t="str">
        <f aca="false">IF(K376=0," ",IF(J376&gt;0,J376," "))</f>
        <v> </v>
      </c>
      <c r="N376" s="23" t="str">
        <f aca="false">IF(J376&lt;(0.499*-M$2),-J376/-M$2," ")</f>
        <v> </v>
      </c>
      <c r="O376" s="24" t="str">
        <f aca="false">IF(J376&gt;(0.499*M$2),J376/M$2," ")</f>
        <v> </v>
      </c>
    </row>
    <row r="377" customFormat="false" ht="15" hidden="false" customHeight="false" outlineLevel="0" collapsed="false">
      <c r="D377" s="30" t="n">
        <v>9</v>
      </c>
      <c r="E377" s="31" t="n">
        <v>32</v>
      </c>
      <c r="F377" s="31" t="s">
        <v>395</v>
      </c>
      <c r="G377" s="32" t="n">
        <v>0</v>
      </c>
      <c r="H377" s="32" t="n">
        <f aca="false">H376+G376</f>
        <v>1574.4</v>
      </c>
      <c r="I377" s="33" t="n">
        <f aca="false">I376+G376</f>
        <v>210.5</v>
      </c>
      <c r="J377" s="0" t="n">
        <v>0.018</v>
      </c>
      <c r="L377" s="22" t="str">
        <f aca="false">IF(K377=0," ",IF(J377&lt;0,J377," "))</f>
        <v> </v>
      </c>
      <c r="M377" s="22" t="str">
        <f aca="false">IF(K377=0," ",IF(J377&gt;0,J377," "))</f>
        <v> </v>
      </c>
      <c r="N377" s="23" t="str">
        <f aca="false">IF(J377&lt;(0.499*-M$2),-J377/-M$2," ")</f>
        <v> </v>
      </c>
      <c r="O377" s="24" t="str">
        <f aca="false">IF(J377&gt;(0.499*M$2),J377/M$2," ")</f>
        <v> </v>
      </c>
    </row>
    <row r="378" customFormat="false" ht="14" hidden="false" customHeight="false" outlineLevel="0" collapsed="false">
      <c r="D378" s="1" t="n">
        <v>10</v>
      </c>
      <c r="E378" s="2" t="n">
        <v>1</v>
      </c>
      <c r="F378" s="2" t="s">
        <v>396</v>
      </c>
      <c r="G378" s="21" t="n">
        <v>17.9</v>
      </c>
      <c r="H378" s="21" t="n">
        <f aca="false">H377+G377</f>
        <v>1574.4</v>
      </c>
      <c r="I378" s="3" t="n">
        <v>0</v>
      </c>
      <c r="J378" s="0" t="n">
        <v>0.098</v>
      </c>
      <c r="L378" s="22" t="str">
        <f aca="false">IF(K378=0," ",IF(J378&lt;0,J378," "))</f>
        <v> </v>
      </c>
      <c r="M378" s="22" t="str">
        <f aca="false">IF(K378=0," ",IF(J378&gt;0,J378," "))</f>
        <v> </v>
      </c>
      <c r="N378" s="23" t="str">
        <f aca="false">IF(J378&lt;(0.499*-M$2),-J378/-M$2," ")</f>
        <v> </v>
      </c>
      <c r="O378" s="24" t="n">
        <f aca="false">IF(J378&gt;(0.499*M$2),J378/M$2," ")</f>
        <v>0.771653543307087</v>
      </c>
    </row>
    <row r="379" customFormat="false" ht="14" hidden="false" customHeight="false" outlineLevel="0" collapsed="false">
      <c r="D379" s="1" t="n">
        <v>10</v>
      </c>
      <c r="E379" s="2" t="n">
        <v>2</v>
      </c>
      <c r="F379" s="2" t="s">
        <v>397</v>
      </c>
      <c r="G379" s="21" t="n">
        <v>1.1</v>
      </c>
      <c r="H379" s="21" t="n">
        <f aca="false">H378+G378</f>
        <v>1592.3</v>
      </c>
      <c r="I379" s="25" t="n">
        <f aca="false">I378+G378</f>
        <v>17.9</v>
      </c>
      <c r="J379" s="0" t="n">
        <v>0.085</v>
      </c>
      <c r="L379" s="22" t="str">
        <f aca="false">IF(K379=0," ",IF(J379&lt;0,J379," "))</f>
        <v> </v>
      </c>
      <c r="M379" s="22" t="str">
        <f aca="false">IF(K379=0," ",IF(J379&gt;0,J379," "))</f>
        <v> </v>
      </c>
      <c r="N379" s="23" t="str">
        <f aca="false">IF(J379&lt;(0.499*-M$2),-J379/-M$2," ")</f>
        <v> </v>
      </c>
      <c r="O379" s="24" t="n">
        <f aca="false">IF(J379&gt;(0.499*M$2),J379/M$2," ")</f>
        <v>0.669291338582677</v>
      </c>
    </row>
    <row r="380" customFormat="false" ht="14" hidden="false" customHeight="false" outlineLevel="0" collapsed="false">
      <c r="D380" s="1" t="n">
        <v>10</v>
      </c>
      <c r="E380" s="2" t="n">
        <v>3</v>
      </c>
      <c r="F380" s="2" t="s">
        <v>398</v>
      </c>
      <c r="G380" s="21" t="n">
        <v>1.1</v>
      </c>
      <c r="H380" s="21" t="n">
        <f aca="false">H379+G379</f>
        <v>1593.4</v>
      </c>
      <c r="I380" s="25" t="n">
        <f aca="false">I379+G379</f>
        <v>19</v>
      </c>
      <c r="J380" s="0" t="n">
        <v>0.101</v>
      </c>
      <c r="L380" s="22" t="str">
        <f aca="false">IF(K380=0," ",IF(J380&lt;0,J380," "))</f>
        <v> </v>
      </c>
      <c r="M380" s="22" t="str">
        <f aca="false">IF(K380=0," ",IF(J380&gt;0,J380," "))</f>
        <v> </v>
      </c>
      <c r="N380" s="23" t="str">
        <f aca="false">IF(J380&lt;(0.499*-M$2),-J380/-M$2," ")</f>
        <v> </v>
      </c>
      <c r="O380" s="24" t="n">
        <f aca="false">IF(J380&gt;(0.499*M$2),J380/M$2," ")</f>
        <v>0.795275590551181</v>
      </c>
    </row>
    <row r="381" customFormat="false" ht="14" hidden="false" customHeight="false" outlineLevel="0" collapsed="false">
      <c r="D381" s="1" t="n">
        <v>10</v>
      </c>
      <c r="E381" s="2" t="n">
        <v>4</v>
      </c>
      <c r="F381" s="2" t="s">
        <v>399</v>
      </c>
      <c r="G381" s="21" t="n">
        <v>2.1</v>
      </c>
      <c r="H381" s="21" t="n">
        <f aca="false">H380+G380</f>
        <v>1594.5</v>
      </c>
      <c r="I381" s="25" t="n">
        <f aca="false">I380+G380</f>
        <v>20.1</v>
      </c>
      <c r="J381" s="0" t="n">
        <v>0.105</v>
      </c>
      <c r="L381" s="22" t="str">
        <f aca="false">IF(K381=0," ",IF(J381&lt;0,J381," "))</f>
        <v> </v>
      </c>
      <c r="M381" s="22" t="str">
        <f aca="false">IF(K381=0," ",IF(J381&gt;0,J381," "))</f>
        <v> </v>
      </c>
      <c r="N381" s="23" t="str">
        <f aca="false">IF(J381&lt;(0.499*-M$2),-J381/-M$2," ")</f>
        <v> </v>
      </c>
      <c r="O381" s="24" t="n">
        <f aca="false">IF(J381&gt;(0.499*M$2),J381/M$2," ")</f>
        <v>0.826771653543307</v>
      </c>
    </row>
    <row r="382" customFormat="false" ht="14" hidden="false" customHeight="false" outlineLevel="0" collapsed="false">
      <c r="D382" s="1" t="n">
        <v>10</v>
      </c>
      <c r="E382" s="2" t="n">
        <v>5</v>
      </c>
      <c r="F382" s="2" t="s">
        <v>400</v>
      </c>
      <c r="G382" s="21" t="n">
        <v>1.1</v>
      </c>
      <c r="H382" s="21" t="n">
        <f aca="false">H381+G381</f>
        <v>1596.6</v>
      </c>
      <c r="I382" s="25" t="n">
        <f aca="false">I381+G381</f>
        <v>22.2</v>
      </c>
      <c r="J382" s="0" t="n">
        <v>0.118</v>
      </c>
      <c r="L382" s="22" t="str">
        <f aca="false">IF(K382=0," ",IF(J382&lt;0,J382," "))</f>
        <v> </v>
      </c>
      <c r="M382" s="22" t="str">
        <f aca="false">IF(K382=0," ",IF(J382&gt;0,J382," "))</f>
        <v> </v>
      </c>
      <c r="N382" s="23" t="str">
        <f aca="false">IF(J382&lt;(0.499*-M$2),-J382/-M$2," ")</f>
        <v> </v>
      </c>
      <c r="O382" s="24" t="n">
        <f aca="false">IF(J382&gt;(0.499*M$2),J382/M$2," ")</f>
        <v>0.929133858267716</v>
      </c>
    </row>
    <row r="383" customFormat="false" ht="14" hidden="false" customHeight="false" outlineLevel="0" collapsed="false">
      <c r="D383" s="1" t="n">
        <v>10</v>
      </c>
      <c r="E383" s="2" t="n">
        <v>6</v>
      </c>
      <c r="F383" s="2" t="s">
        <v>401</v>
      </c>
      <c r="G383" s="21" t="n">
        <v>3.2</v>
      </c>
      <c r="H383" s="21" t="n">
        <f aca="false">H382+G382</f>
        <v>1597.7</v>
      </c>
      <c r="I383" s="25" t="n">
        <f aca="false">I382+G382</f>
        <v>23.3</v>
      </c>
      <c r="J383" s="0" t="n">
        <v>0.101</v>
      </c>
      <c r="L383" s="22" t="str">
        <f aca="false">IF(K383=0," ",IF(J383&lt;0,J383," "))</f>
        <v> </v>
      </c>
      <c r="M383" s="22" t="str">
        <f aca="false">IF(K383=0," ",IF(J383&gt;0,J383," "))</f>
        <v> </v>
      </c>
      <c r="N383" s="23" t="str">
        <f aca="false">IF(J383&lt;(0.499*-M$2),-J383/-M$2," ")</f>
        <v> </v>
      </c>
      <c r="O383" s="24" t="n">
        <f aca="false">IF(J383&gt;(0.499*M$2),J383/M$2," ")</f>
        <v>0.795275590551181</v>
      </c>
    </row>
    <row r="384" customFormat="false" ht="14" hidden="false" customHeight="false" outlineLevel="0" collapsed="false">
      <c r="D384" s="1" t="n">
        <v>10</v>
      </c>
      <c r="E384" s="2" t="n">
        <v>7</v>
      </c>
      <c r="F384" s="2" t="s">
        <v>402</v>
      </c>
      <c r="G384" s="21" t="n">
        <v>0</v>
      </c>
      <c r="H384" s="21" t="n">
        <f aca="false">H383+G383</f>
        <v>1600.9</v>
      </c>
      <c r="I384" s="25" t="n">
        <f aca="false">I383+G383</f>
        <v>26.5</v>
      </c>
      <c r="J384" s="0" t="n">
        <v>0.107</v>
      </c>
      <c r="L384" s="22" t="str">
        <f aca="false">IF(K384=0," ",IF(J384&lt;0,J384," "))</f>
        <v> </v>
      </c>
      <c r="M384" s="22" t="str">
        <f aca="false">IF(K384=0," ",IF(J384&gt;0,J384," "))</f>
        <v> </v>
      </c>
      <c r="N384" s="23" t="str">
        <f aca="false">IF(J384&lt;(0.499*-M$2),-J384/-M$2," ")</f>
        <v> </v>
      </c>
      <c r="O384" s="24" t="n">
        <f aca="false">IF(J384&gt;(0.499*M$2),J384/M$2," ")</f>
        <v>0.84251968503937</v>
      </c>
    </row>
    <row r="385" customFormat="false" ht="14" hidden="false" customHeight="false" outlineLevel="0" collapsed="false">
      <c r="D385" s="1" t="n">
        <v>10</v>
      </c>
      <c r="E385" s="2" t="n">
        <v>8</v>
      </c>
      <c r="F385" s="2" t="s">
        <v>403</v>
      </c>
      <c r="G385" s="21" t="n">
        <v>2.1</v>
      </c>
      <c r="H385" s="21" t="n">
        <f aca="false">H384+G384</f>
        <v>1600.9</v>
      </c>
      <c r="I385" s="25" t="n">
        <f aca="false">I384+G384</f>
        <v>26.5</v>
      </c>
      <c r="J385" s="0" t="n">
        <v>0.107</v>
      </c>
      <c r="L385" s="22" t="str">
        <f aca="false">IF(K385=0," ",IF(J385&lt;0,J385," "))</f>
        <v> </v>
      </c>
      <c r="M385" s="22" t="str">
        <f aca="false">IF(K385=0," ",IF(J385&gt;0,J385," "))</f>
        <v> </v>
      </c>
      <c r="N385" s="23" t="str">
        <f aca="false">IF(J385&lt;(0.499*-M$2),-J385/-M$2," ")</f>
        <v> </v>
      </c>
      <c r="O385" s="24" t="n">
        <f aca="false">IF(J385&gt;(0.499*M$2),J385/M$2," ")</f>
        <v>0.84251968503937</v>
      </c>
    </row>
    <row r="386" customFormat="false" ht="14" hidden="false" customHeight="false" outlineLevel="0" collapsed="false">
      <c r="D386" s="1" t="n">
        <v>10</v>
      </c>
      <c r="E386" s="2" t="n">
        <v>9</v>
      </c>
      <c r="F386" s="2" t="s">
        <v>404</v>
      </c>
      <c r="G386" s="21" t="n">
        <v>1.1</v>
      </c>
      <c r="H386" s="21" t="n">
        <f aca="false">H385+G385</f>
        <v>1603</v>
      </c>
      <c r="I386" s="25" t="n">
        <f aca="false">I385+G385</f>
        <v>28.6</v>
      </c>
      <c r="J386" s="0" t="n">
        <v>0.097</v>
      </c>
      <c r="L386" s="22" t="str">
        <f aca="false">IF(K386=0," ",IF(J386&lt;0,J386," "))</f>
        <v> </v>
      </c>
      <c r="M386" s="22" t="str">
        <f aca="false">IF(K386=0," ",IF(J386&gt;0,J386," "))</f>
        <v> </v>
      </c>
      <c r="N386" s="23" t="str">
        <f aca="false">IF(J386&lt;(0.499*-M$2),-J386/-M$2," ")</f>
        <v> </v>
      </c>
      <c r="O386" s="24" t="n">
        <f aca="false">IF(J386&gt;(0.499*M$2),J386/M$2," ")</f>
        <v>0.763779527559055</v>
      </c>
    </row>
    <row r="387" customFormat="false" ht="14" hidden="false" customHeight="false" outlineLevel="0" collapsed="false">
      <c r="D387" s="1" t="n">
        <v>10</v>
      </c>
      <c r="E387" s="2" t="n">
        <v>10</v>
      </c>
      <c r="F387" s="2" t="s">
        <v>405</v>
      </c>
      <c r="G387" s="21" t="n">
        <v>1.1</v>
      </c>
      <c r="H387" s="21" t="n">
        <f aca="false">H386+G386</f>
        <v>1604.1</v>
      </c>
      <c r="I387" s="25" t="n">
        <f aca="false">I386+G386</f>
        <v>29.7</v>
      </c>
      <c r="J387" s="0" t="n">
        <v>0.103</v>
      </c>
      <c r="L387" s="22" t="str">
        <f aca="false">IF(K387=0," ",IF(J387&lt;0,J387," "))</f>
        <v> </v>
      </c>
      <c r="M387" s="22" t="str">
        <f aca="false">IF(K387=0," ",IF(J387&gt;0,J387," "))</f>
        <v> </v>
      </c>
      <c r="N387" s="23" t="str">
        <f aca="false">IF(J387&lt;(0.499*-M$2),-J387/-M$2," ")</f>
        <v> </v>
      </c>
      <c r="O387" s="24" t="n">
        <f aca="false">IF(J387&gt;(0.499*M$2),J387/M$2," ")</f>
        <v>0.811023622047244</v>
      </c>
    </row>
    <row r="388" customFormat="false" ht="14" hidden="false" customHeight="false" outlineLevel="0" collapsed="false">
      <c r="D388" s="1" t="n">
        <v>10</v>
      </c>
      <c r="E388" s="2" t="n">
        <v>11</v>
      </c>
      <c r="F388" s="2" t="s">
        <v>406</v>
      </c>
      <c r="G388" s="21" t="n">
        <v>2.1</v>
      </c>
      <c r="H388" s="21" t="n">
        <f aca="false">H387+G387</f>
        <v>1605.2</v>
      </c>
      <c r="I388" s="25" t="n">
        <f aca="false">I387+G387</f>
        <v>30.8</v>
      </c>
      <c r="J388" s="0" t="n">
        <v>0.118</v>
      </c>
      <c r="L388" s="22" t="str">
        <f aca="false">IF(K388=0," ",IF(J388&lt;0,J388," "))</f>
        <v> </v>
      </c>
      <c r="M388" s="22" t="str">
        <f aca="false">IF(K388=0," ",IF(J388&gt;0,J388," "))</f>
        <v> </v>
      </c>
      <c r="N388" s="23" t="str">
        <f aca="false">IF(J388&lt;(0.499*-M$2),-J388/-M$2," ")</f>
        <v> </v>
      </c>
      <c r="O388" s="24" t="n">
        <f aca="false">IF(J388&gt;(0.499*M$2),J388/M$2," ")</f>
        <v>0.929133858267716</v>
      </c>
    </row>
    <row r="389" customFormat="false" ht="14" hidden="false" customHeight="false" outlineLevel="0" collapsed="false">
      <c r="D389" s="1" t="n">
        <v>10</v>
      </c>
      <c r="E389" s="2" t="n">
        <v>12</v>
      </c>
      <c r="F389" s="2" t="s">
        <v>407</v>
      </c>
      <c r="G389" s="21" t="n">
        <v>1.1</v>
      </c>
      <c r="H389" s="21" t="n">
        <f aca="false">H388+G388</f>
        <v>1607.3</v>
      </c>
      <c r="I389" s="25" t="n">
        <f aca="false">I388+G388</f>
        <v>32.9</v>
      </c>
      <c r="J389" s="0" t="n">
        <v>0.099</v>
      </c>
      <c r="L389" s="22" t="str">
        <f aca="false">IF(K389=0," ",IF(J389&lt;0,J389," "))</f>
        <v> </v>
      </c>
      <c r="M389" s="22" t="str">
        <f aca="false">IF(K389=0," ",IF(J389&gt;0,J389," "))</f>
        <v> </v>
      </c>
      <c r="N389" s="23" t="str">
        <f aca="false">IF(J389&lt;(0.499*-M$2),-J389/-M$2," ")</f>
        <v> </v>
      </c>
      <c r="O389" s="24" t="n">
        <f aca="false">IF(J389&gt;(0.499*M$2),J389/M$2," ")</f>
        <v>0.779527559055118</v>
      </c>
    </row>
    <row r="390" customFormat="false" ht="14" hidden="false" customHeight="false" outlineLevel="0" collapsed="false">
      <c r="D390" s="1" t="n">
        <v>10</v>
      </c>
      <c r="E390" s="2" t="n">
        <v>13</v>
      </c>
      <c r="F390" s="2" t="s">
        <v>408</v>
      </c>
      <c r="G390" s="21" t="n">
        <v>1.1</v>
      </c>
      <c r="H390" s="21" t="n">
        <f aca="false">H389+G389</f>
        <v>1608.4</v>
      </c>
      <c r="I390" s="25" t="n">
        <f aca="false">I389+G389</f>
        <v>34</v>
      </c>
      <c r="J390" s="0" t="n">
        <v>0.114</v>
      </c>
      <c r="L390" s="22" t="str">
        <f aca="false">IF(K390=0," ",IF(J390&lt;0,J390," "))</f>
        <v> </v>
      </c>
      <c r="M390" s="22" t="str">
        <f aca="false">IF(K390=0," ",IF(J390&gt;0,J390," "))</f>
        <v> </v>
      </c>
      <c r="N390" s="23" t="str">
        <f aca="false">IF(J390&lt;(0.499*-M$2),-J390/-M$2," ")</f>
        <v> </v>
      </c>
      <c r="O390" s="24" t="n">
        <f aca="false">IF(J390&gt;(0.499*M$2),J390/M$2," ")</f>
        <v>0.897637795275591</v>
      </c>
    </row>
    <row r="391" customFormat="false" ht="14" hidden="false" customHeight="false" outlineLevel="0" collapsed="false">
      <c r="D391" s="1" t="n">
        <v>10</v>
      </c>
      <c r="E391" s="2" t="n">
        <v>14</v>
      </c>
      <c r="F391" s="2" t="s">
        <v>409</v>
      </c>
      <c r="G391" s="21" t="n">
        <v>1.1</v>
      </c>
      <c r="H391" s="21" t="n">
        <f aca="false">H390+G390</f>
        <v>1609.5</v>
      </c>
      <c r="I391" s="25" t="n">
        <f aca="false">I390+G390</f>
        <v>35.1</v>
      </c>
      <c r="J391" s="0" t="n">
        <v>0.097</v>
      </c>
      <c r="L391" s="22" t="str">
        <f aca="false">IF(K391=0," ",IF(J391&lt;0,J391," "))</f>
        <v> </v>
      </c>
      <c r="M391" s="22" t="str">
        <f aca="false">IF(K391=0," ",IF(J391&gt;0,J391," "))</f>
        <v> </v>
      </c>
      <c r="N391" s="23" t="str">
        <f aca="false">IF(J391&lt;(0.499*-M$2),-J391/-M$2," ")</f>
        <v> </v>
      </c>
      <c r="O391" s="24" t="n">
        <f aca="false">IF(J391&gt;(0.499*M$2),J391/M$2," ")</f>
        <v>0.763779527559055</v>
      </c>
    </row>
    <row r="392" customFormat="false" ht="14" hidden="false" customHeight="false" outlineLevel="0" collapsed="false">
      <c r="D392" s="1" t="n">
        <v>10</v>
      </c>
      <c r="E392" s="2" t="n">
        <v>15</v>
      </c>
      <c r="F392" s="2" t="s">
        <v>410</v>
      </c>
      <c r="G392" s="21" t="n">
        <v>2.1</v>
      </c>
      <c r="H392" s="21" t="n">
        <f aca="false">H391+G391</f>
        <v>1610.6</v>
      </c>
      <c r="I392" s="25" t="n">
        <f aca="false">I391+G391</f>
        <v>36.2</v>
      </c>
      <c r="J392" s="0" t="n">
        <v>0.09</v>
      </c>
      <c r="L392" s="22" t="str">
        <f aca="false">IF(K392=0," ",IF(J392&lt;0,J392," "))</f>
        <v> </v>
      </c>
      <c r="M392" s="22" t="str">
        <f aca="false">IF(K392=0," ",IF(J392&gt;0,J392," "))</f>
        <v> </v>
      </c>
      <c r="N392" s="23" t="str">
        <f aca="false">IF(J392&lt;(0.499*-M$2),-J392/-M$2," ")</f>
        <v> </v>
      </c>
      <c r="O392" s="24" t="n">
        <f aca="false">IF(J392&gt;(0.499*M$2),J392/M$2," ")</f>
        <v>0.708661417322835</v>
      </c>
    </row>
    <row r="393" customFormat="false" ht="14" hidden="false" customHeight="false" outlineLevel="0" collapsed="false">
      <c r="D393" s="1" t="n">
        <v>10</v>
      </c>
      <c r="E393" s="2" t="n">
        <v>16</v>
      </c>
      <c r="F393" s="2" t="s">
        <v>411</v>
      </c>
      <c r="G393" s="21" t="n">
        <v>2.1</v>
      </c>
      <c r="H393" s="21" t="n">
        <f aca="false">H392+G392</f>
        <v>1612.7</v>
      </c>
      <c r="I393" s="25" t="n">
        <f aca="false">I392+G392</f>
        <v>38.3</v>
      </c>
      <c r="J393" s="0" t="n">
        <v>0.059</v>
      </c>
      <c r="L393" s="22" t="str">
        <f aca="false">IF(K393=0," ",IF(J393&lt;0,J393," "))</f>
        <v> </v>
      </c>
      <c r="M393" s="22" t="str">
        <f aca="false">IF(K393=0," ",IF(J393&gt;0,J393," "))</f>
        <v> </v>
      </c>
      <c r="N393" s="23" t="str">
        <f aca="false">IF(J393&lt;(0.499*-M$2),-J393/-M$2," ")</f>
        <v> </v>
      </c>
      <c r="O393" s="24" t="str">
        <f aca="false">IF(J393&gt;(0.499*M$2),J393/M$2," ")</f>
        <v> </v>
      </c>
    </row>
    <row r="394" customFormat="false" ht="14" hidden="false" customHeight="false" outlineLevel="0" collapsed="false">
      <c r="D394" s="1" t="n">
        <v>10</v>
      </c>
      <c r="E394" s="2" t="n">
        <v>17</v>
      </c>
      <c r="F394" s="2" t="s">
        <v>412</v>
      </c>
      <c r="G394" s="21" t="n">
        <v>1.1</v>
      </c>
      <c r="H394" s="21" t="n">
        <f aca="false">H393+G393</f>
        <v>1614.8</v>
      </c>
      <c r="I394" s="25" t="n">
        <f aca="false">I393+G393</f>
        <v>40.4</v>
      </c>
      <c r="J394" s="0" t="n">
        <v>0.069</v>
      </c>
      <c r="L394" s="22" t="str">
        <f aca="false">IF(K394=0," ",IF(J394&lt;0,J394," "))</f>
        <v> </v>
      </c>
      <c r="M394" s="22" t="str">
        <f aca="false">IF(K394=0," ",IF(J394&gt;0,J394," "))</f>
        <v> </v>
      </c>
      <c r="N394" s="23" t="str">
        <f aca="false">IF(J394&lt;(0.499*-M$2),-J394/-M$2," ")</f>
        <v> </v>
      </c>
      <c r="O394" s="24" t="n">
        <f aca="false">IF(J394&gt;(0.499*M$2),J394/M$2," ")</f>
        <v>0.543307086614173</v>
      </c>
    </row>
    <row r="395" customFormat="false" ht="14" hidden="false" customHeight="false" outlineLevel="0" collapsed="false">
      <c r="D395" s="1" t="n">
        <v>10</v>
      </c>
      <c r="E395" s="2" t="n">
        <v>18</v>
      </c>
      <c r="F395" s="2" t="s">
        <v>413</v>
      </c>
      <c r="G395" s="21" t="n">
        <v>15.2</v>
      </c>
      <c r="H395" s="21" t="n">
        <f aca="false">H394+G394</f>
        <v>1615.9</v>
      </c>
      <c r="I395" s="25" t="n">
        <f aca="false">I394+G394</f>
        <v>41.5</v>
      </c>
      <c r="J395" s="0" t="n">
        <v>0.086</v>
      </c>
      <c r="L395" s="22" t="str">
        <f aca="false">IF(K395=0," ",IF(J395&lt;0,J395," "))</f>
        <v> </v>
      </c>
      <c r="M395" s="22" t="str">
        <f aca="false">IF(K395=0," ",IF(J395&gt;0,J395," "))</f>
        <v> </v>
      </c>
      <c r="N395" s="23" t="str">
        <f aca="false">IF(J395&lt;(0.499*-M$2),-J395/-M$2," ")</f>
        <v> </v>
      </c>
      <c r="O395" s="24" t="n">
        <f aca="false">IF(J395&gt;(0.499*M$2),J395/M$2," ")</f>
        <v>0.677165354330709</v>
      </c>
    </row>
    <row r="396" customFormat="false" ht="14" hidden="false" customHeight="false" outlineLevel="0" collapsed="false">
      <c r="D396" s="1" t="n">
        <v>10</v>
      </c>
      <c r="E396" s="2" t="n">
        <v>19</v>
      </c>
      <c r="F396" s="2" t="s">
        <v>414</v>
      </c>
      <c r="G396" s="21" t="n">
        <v>4.2</v>
      </c>
      <c r="H396" s="21" t="n">
        <f aca="false">H395+G395</f>
        <v>1631.1</v>
      </c>
      <c r="I396" s="25" t="n">
        <f aca="false">I395+G395</f>
        <v>56.7</v>
      </c>
      <c r="J396" s="0" t="n">
        <v>0.155</v>
      </c>
      <c r="K396" s="0" t="s">
        <v>85</v>
      </c>
      <c r="L396" s="22" t="str">
        <f aca="false">IF(K396=0," ",IF(J396&lt;0,J396," "))</f>
        <v> </v>
      </c>
      <c r="M396" s="22" t="n">
        <f aca="false">IF(K396=0," ",IF(J396&gt;0,J396," "))</f>
        <v>0.155</v>
      </c>
      <c r="N396" s="23" t="str">
        <f aca="false">IF(J396&lt;(0.499*-M$2),-J396/-M$2," ")</f>
        <v> </v>
      </c>
      <c r="O396" s="24" t="n">
        <f aca="false">IF(J396&gt;(0.499*M$2),J396/M$2," ")</f>
        <v>1.22047244094488</v>
      </c>
    </row>
    <row r="397" customFormat="false" ht="14" hidden="false" customHeight="false" outlineLevel="0" collapsed="false">
      <c r="D397" s="1" t="n">
        <v>10</v>
      </c>
      <c r="E397" s="2" t="n">
        <v>20</v>
      </c>
      <c r="F397" s="2" t="s">
        <v>415</v>
      </c>
      <c r="G397" s="21" t="n">
        <v>0</v>
      </c>
      <c r="H397" s="21" t="n">
        <f aca="false">H396+G396</f>
        <v>1635.3</v>
      </c>
      <c r="I397" s="25" t="n">
        <f aca="false">I396+G396</f>
        <v>60.9</v>
      </c>
      <c r="J397" s="0" t="n">
        <v>0.166</v>
      </c>
      <c r="K397" s="0" t="s">
        <v>85</v>
      </c>
      <c r="L397" s="22" t="str">
        <f aca="false">IF(K397=0," ",IF(J397&lt;0,J397," "))</f>
        <v> </v>
      </c>
      <c r="M397" s="22" t="n">
        <f aca="false">IF(K397=0," ",IF(J397&gt;0,J397," "))</f>
        <v>0.166</v>
      </c>
      <c r="N397" s="23" t="str">
        <f aca="false">IF(J397&lt;(0.499*-M$2),-J397/-M$2," ")</f>
        <v> </v>
      </c>
      <c r="O397" s="24" t="n">
        <f aca="false">IF(J397&gt;(0.499*M$2),J397/M$2," ")</f>
        <v>1.30708661417323</v>
      </c>
    </row>
    <row r="398" customFormat="false" ht="14" hidden="false" customHeight="false" outlineLevel="0" collapsed="false">
      <c r="D398" s="1" t="n">
        <v>10</v>
      </c>
      <c r="E398" s="2" t="n">
        <v>21</v>
      </c>
      <c r="F398" s="2" t="s">
        <v>416</v>
      </c>
      <c r="G398" s="21" t="n">
        <v>1.1</v>
      </c>
      <c r="H398" s="21" t="n">
        <f aca="false">H397+G397</f>
        <v>1635.3</v>
      </c>
      <c r="I398" s="25" t="n">
        <f aca="false">I397+G397</f>
        <v>60.9</v>
      </c>
      <c r="J398" s="0" t="n">
        <v>0.166</v>
      </c>
      <c r="K398" s="0" t="s">
        <v>85</v>
      </c>
      <c r="L398" s="22" t="str">
        <f aca="false">IF(K398=0," ",IF(J398&lt;0,J398," "))</f>
        <v> </v>
      </c>
      <c r="M398" s="22" t="n">
        <f aca="false">IF(K398=0," ",IF(J398&gt;0,J398," "))</f>
        <v>0.166</v>
      </c>
      <c r="N398" s="23" t="str">
        <f aca="false">IF(J398&lt;(0.499*-M$2),-J398/-M$2," ")</f>
        <v> </v>
      </c>
      <c r="O398" s="24" t="n">
        <f aca="false">IF(J398&gt;(0.499*M$2),J398/M$2," ")</f>
        <v>1.30708661417323</v>
      </c>
    </row>
    <row r="399" customFormat="false" ht="14" hidden="false" customHeight="false" outlineLevel="0" collapsed="false">
      <c r="D399" s="1" t="n">
        <v>10</v>
      </c>
      <c r="E399" s="2" t="n">
        <v>22</v>
      </c>
      <c r="F399" s="2" t="s">
        <v>417</v>
      </c>
      <c r="G399" s="21" t="n">
        <v>2.1</v>
      </c>
      <c r="H399" s="21" t="n">
        <f aca="false">H398+G398</f>
        <v>1636.4</v>
      </c>
      <c r="I399" s="25" t="n">
        <f aca="false">I398+G398</f>
        <v>62</v>
      </c>
      <c r="J399" s="0" t="n">
        <v>0.161</v>
      </c>
      <c r="K399" s="0" t="s">
        <v>85</v>
      </c>
      <c r="L399" s="22" t="str">
        <f aca="false">IF(K399=0," ",IF(J399&lt;0,J399," "))</f>
        <v> </v>
      </c>
      <c r="M399" s="22" t="n">
        <f aca="false">IF(K399=0," ",IF(J399&gt;0,J399," "))</f>
        <v>0.161</v>
      </c>
      <c r="N399" s="23" t="str">
        <f aca="false">IF(J399&lt;(0.499*-M$2),-J399/-M$2," ")</f>
        <v> </v>
      </c>
      <c r="O399" s="24" t="n">
        <f aca="false">IF(J399&gt;(0.499*M$2),J399/M$2," ")</f>
        <v>1.26771653543307</v>
      </c>
    </row>
    <row r="400" customFormat="false" ht="14" hidden="false" customHeight="false" outlineLevel="0" collapsed="false">
      <c r="D400" s="1" t="n">
        <v>10</v>
      </c>
      <c r="E400" s="2" t="n">
        <v>23</v>
      </c>
      <c r="F400" s="2" t="s">
        <v>418</v>
      </c>
      <c r="G400" s="21" t="n">
        <v>10.2</v>
      </c>
      <c r="H400" s="21" t="n">
        <f aca="false">H399+G399</f>
        <v>1638.5</v>
      </c>
      <c r="I400" s="25" t="n">
        <f aca="false">I399+G399</f>
        <v>64.1</v>
      </c>
      <c r="J400" s="0" t="n">
        <v>0.149</v>
      </c>
      <c r="K400" s="0" t="s">
        <v>85</v>
      </c>
      <c r="L400" s="22" t="str">
        <f aca="false">IF(K400=0," ",IF(J400&lt;0,J400," "))</f>
        <v> </v>
      </c>
      <c r="M400" s="22" t="n">
        <f aca="false">IF(K400=0," ",IF(J400&gt;0,J400," "))</f>
        <v>0.149</v>
      </c>
      <c r="N400" s="23" t="str">
        <f aca="false">IF(J400&lt;(0.499*-M$2),-J400/-M$2," ")</f>
        <v> </v>
      </c>
      <c r="O400" s="24" t="n">
        <f aca="false">IF(J400&gt;(0.499*M$2),J400/M$2," ")</f>
        <v>1.17322834645669</v>
      </c>
    </row>
    <row r="401" customFormat="false" ht="14" hidden="false" customHeight="false" outlineLevel="0" collapsed="false">
      <c r="D401" s="1" t="n">
        <v>10</v>
      </c>
      <c r="E401" s="2" t="n">
        <v>24</v>
      </c>
      <c r="F401" s="2" t="s">
        <v>419</v>
      </c>
      <c r="G401" s="21" t="n">
        <v>5.7</v>
      </c>
      <c r="H401" s="21" t="n">
        <f aca="false">H400+G400</f>
        <v>1648.7</v>
      </c>
      <c r="I401" s="25" t="n">
        <f aca="false">I400+G400</f>
        <v>74.3</v>
      </c>
      <c r="J401" s="0" t="n">
        <v>0.103</v>
      </c>
      <c r="L401" s="22" t="str">
        <f aca="false">IF(K401=0," ",IF(J401&lt;0,J401," "))</f>
        <v> </v>
      </c>
      <c r="M401" s="22" t="str">
        <f aca="false">IF(K401=0," ",IF(J401&gt;0,J401," "))</f>
        <v> </v>
      </c>
      <c r="N401" s="23" t="str">
        <f aca="false">IF(J401&lt;(0.499*-M$2),-J401/-M$2," ")</f>
        <v> </v>
      </c>
      <c r="O401" s="24" t="n">
        <f aca="false">IF(J401&gt;(0.499*M$2),J401/M$2," ")</f>
        <v>0.811023622047244</v>
      </c>
    </row>
    <row r="402" customFormat="false" ht="14" hidden="false" customHeight="false" outlineLevel="0" collapsed="false">
      <c r="D402" s="1" t="n">
        <v>10</v>
      </c>
      <c r="E402" s="2" t="n">
        <v>25</v>
      </c>
      <c r="F402" s="2" t="s">
        <v>420</v>
      </c>
      <c r="G402" s="21" t="n">
        <v>9.6</v>
      </c>
      <c r="H402" s="21" t="n">
        <f aca="false">H401+G401</f>
        <v>1654.4</v>
      </c>
      <c r="I402" s="25" t="n">
        <f aca="false">I401+G401</f>
        <v>80</v>
      </c>
      <c r="J402" s="0" t="n">
        <v>0.102</v>
      </c>
      <c r="L402" s="22" t="str">
        <f aca="false">IF(K402=0," ",IF(J402&lt;0,J402," "))</f>
        <v> </v>
      </c>
      <c r="M402" s="22" t="str">
        <f aca="false">IF(K402=0," ",IF(J402&gt;0,J402," "))</f>
        <v> </v>
      </c>
      <c r="N402" s="23" t="str">
        <f aca="false">IF(J402&lt;(0.499*-M$2),-J402/-M$2," ")</f>
        <v> </v>
      </c>
      <c r="O402" s="24" t="n">
        <f aca="false">IF(J402&gt;(0.499*M$2),J402/M$2," ")</f>
        <v>0.803149606299213</v>
      </c>
    </row>
    <row r="403" customFormat="false" ht="14" hidden="false" customHeight="false" outlineLevel="0" collapsed="false">
      <c r="D403" s="1" t="n">
        <v>10</v>
      </c>
      <c r="E403" s="2" t="n">
        <v>26</v>
      </c>
      <c r="F403" s="2" t="s">
        <v>421</v>
      </c>
      <c r="G403" s="21" t="n">
        <v>2.6</v>
      </c>
      <c r="H403" s="21" t="n">
        <f aca="false">H402+G402</f>
        <v>1664</v>
      </c>
      <c r="I403" s="25" t="n">
        <f aca="false">I402+G402</f>
        <v>89.6</v>
      </c>
      <c r="J403" s="0" t="n">
        <v>0.063</v>
      </c>
      <c r="L403" s="22" t="str">
        <f aca="false">IF(K403=0," ",IF(J403&lt;0,J403," "))</f>
        <v> </v>
      </c>
      <c r="M403" s="22" t="str">
        <f aca="false">IF(K403=0," ",IF(J403&gt;0,J403," "))</f>
        <v> </v>
      </c>
      <c r="N403" s="23" t="str">
        <f aca="false">IF(J403&lt;(0.499*-M$2),-J403/-M$2," ")</f>
        <v> </v>
      </c>
      <c r="O403" s="24" t="str">
        <f aca="false">IF(J403&gt;(0.499*M$2),J403/M$2," ")</f>
        <v> </v>
      </c>
    </row>
    <row r="404" customFormat="false" ht="14" hidden="false" customHeight="false" outlineLevel="0" collapsed="false">
      <c r="D404" s="1" t="n">
        <v>10</v>
      </c>
      <c r="E404" s="2" t="n">
        <v>27</v>
      </c>
      <c r="F404" s="2" t="s">
        <v>422</v>
      </c>
      <c r="G404" s="21" t="n">
        <v>4.8</v>
      </c>
      <c r="H404" s="21" t="n">
        <f aca="false">H403+G403</f>
        <v>1666.6</v>
      </c>
      <c r="I404" s="25" t="n">
        <f aca="false">I403+G403</f>
        <v>92.2</v>
      </c>
      <c r="J404" s="0" t="n">
        <v>0.078</v>
      </c>
      <c r="L404" s="22" t="str">
        <f aca="false">IF(K404=0," ",IF(J404&lt;0,J404," "))</f>
        <v> </v>
      </c>
      <c r="M404" s="22" t="str">
        <f aca="false">IF(K404=0," ",IF(J404&gt;0,J404," "))</f>
        <v> </v>
      </c>
      <c r="N404" s="23" t="str">
        <f aca="false">IF(J404&lt;(0.499*-M$2),-J404/-M$2," ")</f>
        <v> </v>
      </c>
      <c r="O404" s="24" t="n">
        <f aca="false">IF(J404&gt;(0.499*M$2),J404/M$2," ")</f>
        <v>0.614173228346457</v>
      </c>
    </row>
    <row r="405" customFormat="false" ht="14" hidden="false" customHeight="false" outlineLevel="0" collapsed="false">
      <c r="D405" s="1" t="n">
        <v>10</v>
      </c>
      <c r="E405" s="2" t="n">
        <v>28</v>
      </c>
      <c r="F405" s="2" t="s">
        <v>423</v>
      </c>
      <c r="G405" s="21" t="n">
        <v>5.3</v>
      </c>
      <c r="H405" s="21" t="n">
        <f aca="false">H404+G404</f>
        <v>1671.4</v>
      </c>
      <c r="I405" s="25" t="n">
        <f aca="false">I404+G404</f>
        <v>97</v>
      </c>
      <c r="J405" s="0" t="n">
        <v>0.089</v>
      </c>
      <c r="L405" s="22" t="str">
        <f aca="false">IF(K405=0," ",IF(J405&lt;0,J405," "))</f>
        <v> </v>
      </c>
      <c r="M405" s="22" t="str">
        <f aca="false">IF(K405=0," ",IF(J405&gt;0,J405," "))</f>
        <v> </v>
      </c>
      <c r="N405" s="23" t="str">
        <f aca="false">IF(J405&lt;(0.499*-M$2),-J405/-M$2," ")</f>
        <v> </v>
      </c>
      <c r="O405" s="24" t="n">
        <f aca="false">IF(J405&gt;(0.499*M$2),J405/M$2," ")</f>
        <v>0.700787401574803</v>
      </c>
    </row>
    <row r="406" customFormat="false" ht="14" hidden="false" customHeight="false" outlineLevel="0" collapsed="false">
      <c r="D406" s="1" t="n">
        <v>10</v>
      </c>
      <c r="E406" s="2" t="n">
        <v>29</v>
      </c>
      <c r="F406" s="2" t="s">
        <v>424</v>
      </c>
      <c r="G406" s="21" t="n">
        <v>3.2</v>
      </c>
      <c r="H406" s="21" t="n">
        <f aca="false">H405+G405</f>
        <v>1676.7</v>
      </c>
      <c r="I406" s="25" t="n">
        <f aca="false">I405+G405</f>
        <v>102.3</v>
      </c>
      <c r="J406" s="0" t="n">
        <v>0.118</v>
      </c>
      <c r="L406" s="22" t="str">
        <f aca="false">IF(K406=0," ",IF(J406&lt;0,J406," "))</f>
        <v> </v>
      </c>
      <c r="M406" s="22" t="str">
        <f aca="false">IF(K406=0," ",IF(J406&gt;0,J406," "))</f>
        <v> </v>
      </c>
      <c r="N406" s="23" t="str">
        <f aca="false">IF(J406&lt;(0.499*-M$2),-J406/-M$2," ")</f>
        <v> </v>
      </c>
      <c r="O406" s="24" t="n">
        <f aca="false">IF(J406&gt;(0.499*M$2),J406/M$2," ")</f>
        <v>0.929133858267716</v>
      </c>
    </row>
    <row r="407" customFormat="false" ht="14" hidden="false" customHeight="false" outlineLevel="0" collapsed="false">
      <c r="D407" s="1" t="n">
        <v>10</v>
      </c>
      <c r="E407" s="2" t="n">
        <v>30</v>
      </c>
      <c r="F407" s="2" t="s">
        <v>425</v>
      </c>
      <c r="G407" s="21" t="n">
        <v>3.2</v>
      </c>
      <c r="H407" s="21" t="n">
        <f aca="false">H406+G406</f>
        <v>1679.9</v>
      </c>
      <c r="I407" s="25" t="n">
        <f aca="false">I406+G406</f>
        <v>105.5</v>
      </c>
      <c r="J407" s="0" t="n">
        <v>0.122</v>
      </c>
      <c r="L407" s="22" t="str">
        <f aca="false">IF(K407=0," ",IF(J407&lt;0,J407," "))</f>
        <v> </v>
      </c>
      <c r="M407" s="22" t="str">
        <f aca="false">IF(K407=0," ",IF(J407&gt;0,J407," "))</f>
        <v> </v>
      </c>
      <c r="N407" s="23" t="str">
        <f aca="false">IF(J407&lt;(0.499*-M$2),-J407/-M$2," ")</f>
        <v> </v>
      </c>
      <c r="O407" s="24" t="n">
        <f aca="false">IF(J407&gt;(0.499*M$2),J407/M$2," ")</f>
        <v>0.960629921259843</v>
      </c>
    </row>
    <row r="408" customFormat="false" ht="14" hidden="false" customHeight="false" outlineLevel="0" collapsed="false">
      <c r="D408" s="26" t="n">
        <v>10</v>
      </c>
      <c r="E408" s="27" t="n">
        <v>31</v>
      </c>
      <c r="F408" s="27" t="s">
        <v>426</v>
      </c>
      <c r="G408" s="28" t="n">
        <v>14.8</v>
      </c>
      <c r="H408" s="28" t="n">
        <f aca="false">H407+G407</f>
        <v>1683.1</v>
      </c>
      <c r="I408" s="29" t="n">
        <f aca="false">I407+G407</f>
        <v>108.7</v>
      </c>
      <c r="J408" s="0" t="n">
        <v>0.16</v>
      </c>
      <c r="K408" s="0" t="s">
        <v>85</v>
      </c>
      <c r="L408" s="22" t="str">
        <f aca="false">IF(K408=0," ",IF(J408&lt;0,J408," "))</f>
        <v> </v>
      </c>
      <c r="M408" s="22" t="n">
        <f aca="false">IF(K408=0," ",IF(J408&gt;0,J408," "))</f>
        <v>0.16</v>
      </c>
      <c r="N408" s="23" t="str">
        <f aca="false">IF(J408&lt;(0.499*-M$2),-J408/-M$2," ")</f>
        <v> </v>
      </c>
      <c r="O408" s="24" t="n">
        <f aca="false">IF(J408&gt;(0.499*M$2),J408/M$2," ")</f>
        <v>1.25984251968504</v>
      </c>
    </row>
    <row r="409" customFormat="false" ht="14" hidden="false" customHeight="false" outlineLevel="0" collapsed="false">
      <c r="D409" s="1" t="n">
        <v>10</v>
      </c>
      <c r="E409" s="2" t="n">
        <v>32</v>
      </c>
      <c r="F409" s="2" t="s">
        <v>427</v>
      </c>
      <c r="G409" s="21" t="n">
        <v>3.5</v>
      </c>
      <c r="H409" s="21" t="n">
        <f aca="false">H408+G408</f>
        <v>1697.9</v>
      </c>
      <c r="I409" s="25" t="n">
        <f aca="false">I408+G408</f>
        <v>123.5</v>
      </c>
      <c r="J409" s="0" t="n">
        <v>0.133</v>
      </c>
      <c r="K409" s="0" t="s">
        <v>85</v>
      </c>
      <c r="L409" s="22" t="str">
        <f aca="false">IF(K409=0," ",IF(J409&lt;0,J409," "))</f>
        <v> </v>
      </c>
      <c r="M409" s="22" t="n">
        <f aca="false">IF(K409=0," ",IF(J409&gt;0,J409," "))</f>
        <v>0.133</v>
      </c>
      <c r="N409" s="23" t="str">
        <f aca="false">IF(J409&lt;(0.499*-M$2),-J409/-M$2," ")</f>
        <v> </v>
      </c>
      <c r="O409" s="24" t="n">
        <f aca="false">IF(J409&gt;(0.499*M$2),J409/M$2," ")</f>
        <v>1.04724409448819</v>
      </c>
    </row>
    <row r="410" customFormat="false" ht="14" hidden="false" customHeight="false" outlineLevel="0" collapsed="false">
      <c r="D410" s="1" t="n">
        <v>10</v>
      </c>
      <c r="E410" s="2" t="n">
        <v>33</v>
      </c>
      <c r="F410" s="2" t="s">
        <v>428</v>
      </c>
      <c r="G410" s="21" t="n">
        <v>1.1</v>
      </c>
      <c r="H410" s="21" t="n">
        <f aca="false">H409+G409</f>
        <v>1701.4</v>
      </c>
      <c r="I410" s="25" t="n">
        <f aca="false">I409+G409</f>
        <v>127</v>
      </c>
      <c r="J410" s="0" t="n">
        <v>0.122</v>
      </c>
      <c r="L410" s="22" t="str">
        <f aca="false">IF(K410=0," ",IF(J410&lt;0,J410," "))</f>
        <v> </v>
      </c>
      <c r="M410" s="22" t="str">
        <f aca="false">IF(K410=0," ",IF(J410&gt;0,J410," "))</f>
        <v> </v>
      </c>
      <c r="N410" s="23" t="str">
        <f aca="false">IF(J410&lt;(0.499*-M$2),-J410/-M$2," ")</f>
        <v> </v>
      </c>
      <c r="O410" s="24" t="n">
        <f aca="false">IF(J410&gt;(0.499*M$2),J410/M$2," ")</f>
        <v>0.960629921259843</v>
      </c>
    </row>
    <row r="411" customFormat="false" ht="14" hidden="false" customHeight="false" outlineLevel="0" collapsed="false">
      <c r="D411" s="1" t="n">
        <v>10</v>
      </c>
      <c r="E411" s="2" t="n">
        <v>34</v>
      </c>
      <c r="F411" s="2" t="s">
        <v>429</v>
      </c>
      <c r="G411" s="21" t="n">
        <v>1.1</v>
      </c>
      <c r="H411" s="21" t="n">
        <f aca="false">H410+G410</f>
        <v>1702.5</v>
      </c>
      <c r="I411" s="25" t="n">
        <f aca="false">I410+G410</f>
        <v>128.1</v>
      </c>
      <c r="J411" s="0" t="n">
        <v>0.116</v>
      </c>
      <c r="L411" s="22" t="str">
        <f aca="false">IF(K411=0," ",IF(J411&lt;0,J411," "))</f>
        <v> </v>
      </c>
      <c r="M411" s="22" t="str">
        <f aca="false">IF(K411=0," ",IF(J411&gt;0,J411," "))</f>
        <v> </v>
      </c>
      <c r="N411" s="23" t="str">
        <f aca="false">IF(J411&lt;(0.499*-M$2),-J411/-M$2," ")</f>
        <v> </v>
      </c>
      <c r="O411" s="24" t="n">
        <f aca="false">IF(J411&gt;(0.499*M$2),J411/M$2," ")</f>
        <v>0.913385826771654</v>
      </c>
    </row>
    <row r="412" customFormat="false" ht="14" hidden="false" customHeight="false" outlineLevel="0" collapsed="false">
      <c r="D412" s="1" t="n">
        <v>10</v>
      </c>
      <c r="E412" s="2" t="n">
        <v>35</v>
      </c>
      <c r="F412" s="2" t="s">
        <v>430</v>
      </c>
      <c r="G412" s="21" t="n">
        <v>2.1</v>
      </c>
      <c r="H412" s="21" t="n">
        <f aca="false">H411+G411</f>
        <v>1703.6</v>
      </c>
      <c r="I412" s="25" t="n">
        <f aca="false">I411+G411</f>
        <v>129.2</v>
      </c>
      <c r="J412" s="0" t="n">
        <v>0.088</v>
      </c>
      <c r="L412" s="22" t="str">
        <f aca="false">IF(K412=0," ",IF(J412&lt;0,J412," "))</f>
        <v> </v>
      </c>
      <c r="M412" s="22" t="str">
        <f aca="false">IF(K412=0," ",IF(J412&gt;0,J412," "))</f>
        <v> </v>
      </c>
      <c r="N412" s="23" t="str">
        <f aca="false">IF(J412&lt;(0.499*-M$2),-J412/-M$2," ")</f>
        <v> </v>
      </c>
      <c r="O412" s="24" t="n">
        <f aca="false">IF(J412&gt;(0.499*M$2),J412/M$2," ")</f>
        <v>0.692913385826772</v>
      </c>
    </row>
    <row r="413" customFormat="false" ht="14" hidden="false" customHeight="false" outlineLevel="0" collapsed="false">
      <c r="D413" s="1" t="n">
        <v>10</v>
      </c>
      <c r="E413" s="2" t="n">
        <v>36</v>
      </c>
      <c r="F413" s="2" t="s">
        <v>431</v>
      </c>
      <c r="G413" s="21" t="n">
        <v>1.1</v>
      </c>
      <c r="H413" s="21" t="n">
        <f aca="false">H412+G412</f>
        <v>1705.7</v>
      </c>
      <c r="I413" s="25" t="n">
        <f aca="false">I412+G412</f>
        <v>131.3</v>
      </c>
      <c r="J413" s="0" t="n">
        <v>0.057</v>
      </c>
      <c r="L413" s="22" t="str">
        <f aca="false">IF(K413=0," ",IF(J413&lt;0,J413," "))</f>
        <v> </v>
      </c>
      <c r="M413" s="22" t="str">
        <f aca="false">IF(K413=0," ",IF(J413&gt;0,J413," "))</f>
        <v> </v>
      </c>
      <c r="N413" s="23" t="str">
        <f aca="false">IF(J413&lt;(0.499*-M$2),-J413/-M$2," ")</f>
        <v> </v>
      </c>
      <c r="O413" s="24" t="str">
        <f aca="false">IF(J413&gt;(0.499*M$2),J413/M$2," ")</f>
        <v> </v>
      </c>
    </row>
    <row r="414" customFormat="false" ht="14" hidden="false" customHeight="false" outlineLevel="0" collapsed="false">
      <c r="D414" s="1" t="n">
        <v>10</v>
      </c>
      <c r="E414" s="2" t="n">
        <v>37</v>
      </c>
      <c r="F414" s="2" t="s">
        <v>432</v>
      </c>
      <c r="G414" s="21" t="n">
        <v>1.1</v>
      </c>
      <c r="H414" s="21" t="n">
        <f aca="false">H413+G413</f>
        <v>1706.8</v>
      </c>
      <c r="I414" s="25" t="n">
        <f aca="false">I413+G413</f>
        <v>132.4</v>
      </c>
      <c r="J414" s="0" t="n">
        <v>0.074</v>
      </c>
      <c r="L414" s="22" t="str">
        <f aca="false">IF(K414=0," ",IF(J414&lt;0,J414," "))</f>
        <v> </v>
      </c>
      <c r="M414" s="22" t="str">
        <f aca="false">IF(K414=0," ",IF(J414&gt;0,J414," "))</f>
        <v> </v>
      </c>
      <c r="N414" s="23" t="str">
        <f aca="false">IF(J414&lt;(0.499*-M$2),-J414/-M$2," ")</f>
        <v> </v>
      </c>
      <c r="O414" s="24" t="n">
        <f aca="false">IF(J414&gt;(0.499*M$2),J414/M$2," ")</f>
        <v>0.582677165354331</v>
      </c>
    </row>
    <row r="415" customFormat="false" ht="14" hidden="false" customHeight="false" outlineLevel="0" collapsed="false">
      <c r="D415" s="1" t="n">
        <v>10</v>
      </c>
      <c r="E415" s="2" t="n">
        <v>38</v>
      </c>
      <c r="F415" s="2" t="s">
        <v>433</v>
      </c>
      <c r="G415" s="21" t="n">
        <v>1.1</v>
      </c>
      <c r="H415" s="21" t="n">
        <f aca="false">H414+G414</f>
        <v>1707.9</v>
      </c>
      <c r="I415" s="25" t="n">
        <f aca="false">I414+G414</f>
        <v>133.5</v>
      </c>
      <c r="J415" s="0" t="n">
        <v>0.089</v>
      </c>
      <c r="L415" s="22" t="str">
        <f aca="false">IF(K415=0," ",IF(J415&lt;0,J415," "))</f>
        <v> </v>
      </c>
      <c r="M415" s="22" t="str">
        <f aca="false">IF(K415=0," ",IF(J415&gt;0,J415," "))</f>
        <v> </v>
      </c>
      <c r="N415" s="23" t="str">
        <f aca="false">IF(J415&lt;(0.499*-M$2),-J415/-M$2," ")</f>
        <v> </v>
      </c>
      <c r="O415" s="24" t="n">
        <f aca="false">IF(J415&gt;(0.499*M$2),J415/M$2," ")</f>
        <v>0.700787401574803</v>
      </c>
    </row>
    <row r="416" customFormat="false" ht="14" hidden="false" customHeight="false" outlineLevel="0" collapsed="false">
      <c r="D416" s="1" t="n">
        <v>10</v>
      </c>
      <c r="E416" s="2" t="n">
        <v>39</v>
      </c>
      <c r="F416" s="2" t="s">
        <v>434</v>
      </c>
      <c r="G416" s="21" t="n">
        <v>15.2</v>
      </c>
      <c r="H416" s="21" t="n">
        <f aca="false">H415+G415</f>
        <v>1709</v>
      </c>
      <c r="I416" s="25" t="n">
        <f aca="false">I415+G415</f>
        <v>134.6</v>
      </c>
      <c r="J416" s="0" t="n">
        <v>0.095</v>
      </c>
      <c r="L416" s="22" t="str">
        <f aca="false">IF(K416=0," ",IF(J416&lt;0,J416," "))</f>
        <v> </v>
      </c>
      <c r="M416" s="22" t="str">
        <f aca="false">IF(K416=0," ",IF(J416&gt;0,J416," "))</f>
        <v> </v>
      </c>
      <c r="N416" s="23" t="str">
        <f aca="false">IF(J416&lt;(0.499*-M$2),-J416/-M$2," ")</f>
        <v> </v>
      </c>
      <c r="O416" s="24" t="n">
        <f aca="false">IF(J416&gt;(0.499*M$2),J416/M$2," ")</f>
        <v>0.748031496062992</v>
      </c>
    </row>
    <row r="417" customFormat="false" ht="14" hidden="false" customHeight="false" outlineLevel="0" collapsed="false">
      <c r="D417" s="1" t="n">
        <v>10</v>
      </c>
      <c r="E417" s="2" t="n">
        <v>40</v>
      </c>
      <c r="F417" s="2" t="s">
        <v>435</v>
      </c>
      <c r="G417" s="21" t="n">
        <v>1.1</v>
      </c>
      <c r="H417" s="21" t="n">
        <f aca="false">H416+G416</f>
        <v>1724.2</v>
      </c>
      <c r="I417" s="25" t="n">
        <f aca="false">I416+G416</f>
        <v>149.8</v>
      </c>
      <c r="J417" s="0" t="n">
        <v>0.101</v>
      </c>
      <c r="L417" s="22" t="str">
        <f aca="false">IF(K417=0," ",IF(J417&lt;0,J417," "))</f>
        <v> </v>
      </c>
      <c r="M417" s="22" t="str">
        <f aca="false">IF(K417=0," ",IF(J417&gt;0,J417," "))</f>
        <v> </v>
      </c>
      <c r="N417" s="23" t="str">
        <f aca="false">IF(J417&lt;(0.499*-M$2),-J417/-M$2," ")</f>
        <v> </v>
      </c>
      <c r="O417" s="24" t="n">
        <f aca="false">IF(J417&gt;(0.499*M$2),J417/M$2," ")</f>
        <v>0.795275590551181</v>
      </c>
    </row>
    <row r="418" customFormat="false" ht="15" hidden="false" customHeight="false" outlineLevel="0" collapsed="false">
      <c r="D418" s="30" t="n">
        <v>10</v>
      </c>
      <c r="E418" s="31" t="n">
        <v>41</v>
      </c>
      <c r="F418" s="31" t="s">
        <v>436</v>
      </c>
      <c r="G418" s="32" t="n">
        <v>0</v>
      </c>
      <c r="H418" s="32" t="n">
        <f aca="false">H417+G417</f>
        <v>1725.3</v>
      </c>
      <c r="I418" s="33" t="n">
        <f aca="false">I417+G417</f>
        <v>150.9</v>
      </c>
      <c r="J418" s="0" t="n">
        <v>0.105</v>
      </c>
      <c r="L418" s="22" t="str">
        <f aca="false">IF(K418=0," ",IF(J418&lt;0,J418," "))</f>
        <v> </v>
      </c>
      <c r="M418" s="22" t="str">
        <f aca="false">IF(K418=0," ",IF(J418&gt;0,J418," "))</f>
        <v> </v>
      </c>
      <c r="N418" s="23" t="str">
        <f aca="false">IF(J418&lt;(0.499*-M$2),-J418/-M$2," ")</f>
        <v> </v>
      </c>
      <c r="O418" s="24" t="n">
        <f aca="false">IF(J418&gt;(0.499*M$2),J418/M$2," ")</f>
        <v>0.826771653543307</v>
      </c>
    </row>
    <row r="419" customFormat="false" ht="14" hidden="false" customHeight="false" outlineLevel="0" collapsed="false">
      <c r="D419" s="1" t="n">
        <v>11</v>
      </c>
      <c r="E419" s="2" t="n">
        <v>1</v>
      </c>
      <c r="F419" s="2" t="s">
        <v>437</v>
      </c>
      <c r="G419" s="21" t="n">
        <v>4.3</v>
      </c>
      <c r="H419" s="21" t="n">
        <f aca="false">H418+G418</f>
        <v>1725.3</v>
      </c>
      <c r="I419" s="3" t="n">
        <v>0</v>
      </c>
      <c r="J419" s="0" t="n">
        <v>-0.08</v>
      </c>
      <c r="L419" s="22" t="str">
        <f aca="false">IF(K419=0," ",IF(J419&lt;0,J419," "))</f>
        <v> </v>
      </c>
      <c r="M419" s="22" t="str">
        <f aca="false">IF(K419=0," ",IF(J419&gt;0,J419," "))</f>
        <v> </v>
      </c>
      <c r="N419" s="23" t="n">
        <f aca="false">IF(J419&lt;(0.499*-M$2),-J419/-M$2," ")</f>
        <v>-0.62992125984252</v>
      </c>
      <c r="O419" s="24" t="str">
        <f aca="false">IF(J419&gt;(0.499*M$2),J419/M$2," ")</f>
        <v> </v>
      </c>
    </row>
    <row r="420" customFormat="false" ht="14" hidden="false" customHeight="false" outlineLevel="0" collapsed="false">
      <c r="D420" s="1" t="n">
        <v>11</v>
      </c>
      <c r="E420" s="2" t="n">
        <v>2</v>
      </c>
      <c r="F420" s="2" t="s">
        <v>438</v>
      </c>
      <c r="G420" s="21" t="n">
        <v>1.1</v>
      </c>
      <c r="H420" s="21" t="n">
        <f aca="false">H419+G419</f>
        <v>1729.6</v>
      </c>
      <c r="I420" s="25" t="n">
        <f aca="false">I419+G419</f>
        <v>4.3</v>
      </c>
      <c r="J420" s="0" t="n">
        <v>-0.117</v>
      </c>
      <c r="L420" s="22" t="str">
        <f aca="false">IF(K420=0," ",IF(J420&lt;0,J420," "))</f>
        <v> </v>
      </c>
      <c r="M420" s="22" t="str">
        <f aca="false">IF(K420=0," ",IF(J420&gt;0,J420," "))</f>
        <v> </v>
      </c>
      <c r="N420" s="23" t="n">
        <f aca="false">IF(J420&lt;(0.499*-M$2),-J420/-M$2," ")</f>
        <v>-0.921259842519685</v>
      </c>
      <c r="O420" s="24" t="str">
        <f aca="false">IF(J420&gt;(0.499*M$2),J420/M$2," ")</f>
        <v> </v>
      </c>
    </row>
    <row r="421" customFormat="false" ht="14" hidden="false" customHeight="false" outlineLevel="0" collapsed="false">
      <c r="D421" s="1" t="n">
        <v>11</v>
      </c>
      <c r="E421" s="2" t="n">
        <v>3</v>
      </c>
      <c r="F421" s="2" t="s">
        <v>439</v>
      </c>
      <c r="G421" s="21" t="n">
        <v>0</v>
      </c>
      <c r="H421" s="21" t="n">
        <f aca="false">H420+G420</f>
        <v>1730.7</v>
      </c>
      <c r="I421" s="25" t="n">
        <f aca="false">I420+G420</f>
        <v>5.4</v>
      </c>
      <c r="J421" s="0" t="n">
        <v>-0.124</v>
      </c>
      <c r="L421" s="22" t="str">
        <f aca="false">IF(K421=0," ",IF(J421&lt;0,J421," "))</f>
        <v> </v>
      </c>
      <c r="M421" s="22" t="str">
        <f aca="false">IF(K421=0," ",IF(J421&gt;0,J421," "))</f>
        <v> </v>
      </c>
      <c r="N421" s="23" t="n">
        <f aca="false">IF(J421&lt;(0.499*-M$2),-J421/-M$2," ")</f>
        <v>-0.976377952755905</v>
      </c>
      <c r="O421" s="24" t="str">
        <f aca="false">IF(J421&gt;(0.499*M$2),J421/M$2," ")</f>
        <v> </v>
      </c>
    </row>
    <row r="422" customFormat="false" ht="14" hidden="false" customHeight="false" outlineLevel="0" collapsed="false">
      <c r="D422" s="1" t="n">
        <v>11</v>
      </c>
      <c r="E422" s="2" t="n">
        <v>4</v>
      </c>
      <c r="F422" s="2" t="s">
        <v>440</v>
      </c>
      <c r="G422" s="21" t="n">
        <v>26.4</v>
      </c>
      <c r="H422" s="21" t="n">
        <f aca="false">H421+G421</f>
        <v>1730.7</v>
      </c>
      <c r="I422" s="25" t="n">
        <f aca="false">I421+G421</f>
        <v>5.4</v>
      </c>
      <c r="J422" s="0" t="n">
        <v>-0.124</v>
      </c>
      <c r="L422" s="22" t="str">
        <f aca="false">IF(K422=0," ",IF(J422&lt;0,J422," "))</f>
        <v> </v>
      </c>
      <c r="M422" s="22" t="str">
        <f aca="false">IF(K422=0," ",IF(J422&gt;0,J422," "))</f>
        <v> </v>
      </c>
      <c r="N422" s="23" t="n">
        <f aca="false">IF(J422&lt;(0.499*-M$2),-J422/-M$2," ")</f>
        <v>-0.976377952755905</v>
      </c>
      <c r="O422" s="24" t="str">
        <f aca="false">IF(J422&gt;(0.499*M$2),J422/M$2," ")</f>
        <v> </v>
      </c>
    </row>
    <row r="423" customFormat="false" ht="14" hidden="false" customHeight="false" outlineLevel="0" collapsed="false">
      <c r="D423" s="1" t="n">
        <v>11</v>
      </c>
      <c r="E423" s="2" t="n">
        <v>5</v>
      </c>
      <c r="F423" s="2" t="s">
        <v>441</v>
      </c>
      <c r="G423" s="21" t="n">
        <v>1.1</v>
      </c>
      <c r="H423" s="21" t="n">
        <f aca="false">H422+G422</f>
        <v>1757.1</v>
      </c>
      <c r="I423" s="25" t="n">
        <f aca="false">I422+G422</f>
        <v>31.8</v>
      </c>
      <c r="J423" s="0" t="n">
        <v>-0.151</v>
      </c>
      <c r="K423" s="0" t="s">
        <v>85</v>
      </c>
      <c r="L423" s="22" t="n">
        <f aca="false">IF(K423=0," ",IF(J423&lt;0,J423," "))</f>
        <v>-0.151</v>
      </c>
      <c r="M423" s="22" t="str">
        <f aca="false">IF(K423=0," ",IF(J423&gt;0,J423," "))</f>
        <v> </v>
      </c>
      <c r="N423" s="23" t="n">
        <f aca="false">IF(J423&lt;(0.499*-M$2),-J423/-M$2," ")</f>
        <v>-1.18897637795276</v>
      </c>
      <c r="O423" s="24" t="str">
        <f aca="false">IF(J423&gt;(0.499*M$2),J423/M$2," ")</f>
        <v> </v>
      </c>
    </row>
    <row r="424" customFormat="false" ht="14" hidden="false" customHeight="false" outlineLevel="0" collapsed="false">
      <c r="D424" s="1" t="n">
        <v>11</v>
      </c>
      <c r="E424" s="2" t="n">
        <v>6</v>
      </c>
      <c r="F424" s="2" t="s">
        <v>442</v>
      </c>
      <c r="G424" s="21" t="n">
        <v>1.1</v>
      </c>
      <c r="H424" s="21" t="n">
        <f aca="false">H423+G423</f>
        <v>1758.2</v>
      </c>
      <c r="I424" s="25" t="n">
        <f aca="false">I423+G423</f>
        <v>32.9</v>
      </c>
      <c r="J424" s="0" t="n">
        <v>-0.131</v>
      </c>
      <c r="K424" s="0" t="s">
        <v>85</v>
      </c>
      <c r="L424" s="22" t="n">
        <f aca="false">IF(K424=0," ",IF(J424&lt;0,J424," "))</f>
        <v>-0.131</v>
      </c>
      <c r="M424" s="22" t="str">
        <f aca="false">IF(K424=0," ",IF(J424&gt;0,J424," "))</f>
        <v> </v>
      </c>
      <c r="N424" s="23" t="n">
        <f aca="false">IF(J424&lt;(0.499*-M$2),-J424/-M$2," ")</f>
        <v>-1.03149606299213</v>
      </c>
      <c r="O424" s="24" t="str">
        <f aca="false">IF(J424&gt;(0.499*M$2),J424/M$2," ")</f>
        <v> </v>
      </c>
    </row>
    <row r="425" customFormat="false" ht="14" hidden="false" customHeight="false" outlineLevel="0" collapsed="false">
      <c r="D425" s="1" t="n">
        <v>11</v>
      </c>
      <c r="E425" s="2" t="n">
        <v>7</v>
      </c>
      <c r="F425" s="2" t="s">
        <v>443</v>
      </c>
      <c r="G425" s="21" t="n">
        <v>20.9</v>
      </c>
      <c r="H425" s="21" t="n">
        <f aca="false">H424+G424</f>
        <v>1759.3</v>
      </c>
      <c r="I425" s="25" t="n">
        <f aca="false">I424+G424</f>
        <v>34</v>
      </c>
      <c r="J425" s="0" t="n">
        <v>-0.124</v>
      </c>
      <c r="L425" s="22" t="str">
        <f aca="false">IF(K425=0," ",IF(J425&lt;0,J425," "))</f>
        <v> </v>
      </c>
      <c r="M425" s="22" t="str">
        <f aca="false">IF(K425=0," ",IF(J425&gt;0,J425," "))</f>
        <v> </v>
      </c>
      <c r="N425" s="23" t="n">
        <f aca="false">IF(J425&lt;(0.499*-M$2),-J425/-M$2," ")</f>
        <v>-0.976377952755905</v>
      </c>
      <c r="O425" s="24" t="str">
        <f aca="false">IF(J425&gt;(0.499*M$2),J425/M$2," ")</f>
        <v> </v>
      </c>
    </row>
    <row r="426" customFormat="false" ht="14" hidden="false" customHeight="false" outlineLevel="0" collapsed="false">
      <c r="D426" s="1" t="n">
        <v>11</v>
      </c>
      <c r="E426" s="2" t="n">
        <v>8</v>
      </c>
      <c r="F426" s="2" t="s">
        <v>444</v>
      </c>
      <c r="G426" s="21" t="n">
        <v>8.8</v>
      </c>
      <c r="H426" s="21" t="n">
        <f aca="false">H425+G425</f>
        <v>1780.2</v>
      </c>
      <c r="I426" s="25" t="n">
        <f aca="false">I425+G425</f>
        <v>54.9</v>
      </c>
      <c r="J426" s="0" t="n">
        <v>-0.136</v>
      </c>
      <c r="K426" s="0" t="s">
        <v>85</v>
      </c>
      <c r="L426" s="22" t="n">
        <f aca="false">IF(K426=0," ",IF(J426&lt;0,J426," "))</f>
        <v>-0.136</v>
      </c>
      <c r="M426" s="22" t="str">
        <f aca="false">IF(K426=0," ",IF(J426&gt;0,J426," "))</f>
        <v> </v>
      </c>
      <c r="N426" s="23" t="n">
        <f aca="false">IF(J426&lt;(0.499*-M$2),-J426/-M$2," ")</f>
        <v>-1.07086614173228</v>
      </c>
      <c r="O426" s="24" t="str">
        <f aca="false">IF(J426&gt;(0.499*M$2),J426/M$2," ")</f>
        <v> </v>
      </c>
    </row>
    <row r="427" customFormat="false" ht="14" hidden="false" customHeight="false" outlineLevel="0" collapsed="false">
      <c r="D427" s="1" t="n">
        <v>11</v>
      </c>
      <c r="E427" s="2" t="n">
        <v>9</v>
      </c>
      <c r="F427" s="2" t="s">
        <v>445</v>
      </c>
      <c r="G427" s="21" t="n">
        <v>7.2</v>
      </c>
      <c r="H427" s="21" t="n">
        <f aca="false">H426+G426</f>
        <v>1789</v>
      </c>
      <c r="I427" s="25" t="n">
        <f aca="false">I426+G426</f>
        <v>63.7</v>
      </c>
      <c r="J427" s="0" t="n">
        <v>-0.078</v>
      </c>
      <c r="L427" s="22" t="str">
        <f aca="false">IF(K427=0," ",IF(J427&lt;0,J427," "))</f>
        <v> </v>
      </c>
      <c r="M427" s="22" t="str">
        <f aca="false">IF(K427=0," ",IF(J427&gt;0,J427," "))</f>
        <v> </v>
      </c>
      <c r="N427" s="23" t="n">
        <f aca="false">IF(J427&lt;(0.499*-M$2),-J427/-M$2," ")</f>
        <v>-0.614173228346457</v>
      </c>
      <c r="O427" s="24" t="str">
        <f aca="false">IF(J427&gt;(0.499*M$2),J427/M$2," ")</f>
        <v> </v>
      </c>
    </row>
    <row r="428" customFormat="false" ht="14" hidden="false" customHeight="false" outlineLevel="0" collapsed="false">
      <c r="D428" s="1" t="n">
        <v>11</v>
      </c>
      <c r="E428" s="2" t="n">
        <v>10</v>
      </c>
      <c r="F428" s="2" t="s">
        <v>446</v>
      </c>
      <c r="G428" s="21" t="n">
        <v>1.3</v>
      </c>
      <c r="H428" s="21" t="n">
        <f aca="false">H427+G427</f>
        <v>1796.2</v>
      </c>
      <c r="I428" s="25" t="n">
        <f aca="false">I427+G427</f>
        <v>70.9</v>
      </c>
      <c r="J428" s="0" t="n">
        <v>0.006</v>
      </c>
      <c r="L428" s="22" t="str">
        <f aca="false">IF(K428=0," ",IF(J428&lt;0,J428," "))</f>
        <v> </v>
      </c>
      <c r="M428" s="22" t="str">
        <f aca="false">IF(K428=0," ",IF(J428&gt;0,J428," "))</f>
        <v> </v>
      </c>
      <c r="N428" s="23" t="str">
        <f aca="false">IF(J428&lt;(0.499*-M$2),-J428/-M$2," ")</f>
        <v> </v>
      </c>
      <c r="O428" s="24" t="str">
        <f aca="false">IF(J428&gt;(0.499*M$2),J428/M$2," ")</f>
        <v> </v>
      </c>
    </row>
    <row r="429" customFormat="false" ht="14" hidden="false" customHeight="false" outlineLevel="0" collapsed="false">
      <c r="D429" s="1" t="n">
        <v>11</v>
      </c>
      <c r="E429" s="2" t="n">
        <v>11</v>
      </c>
      <c r="F429" s="2" t="s">
        <v>447</v>
      </c>
      <c r="G429" s="21" t="n">
        <v>0</v>
      </c>
      <c r="H429" s="21" t="n">
        <f aca="false">H428+G428</f>
        <v>1797.5</v>
      </c>
      <c r="I429" s="25" t="n">
        <f aca="false">I428+G428</f>
        <v>72.2</v>
      </c>
      <c r="J429" s="0" t="n">
        <v>-0.021</v>
      </c>
      <c r="L429" s="22" t="str">
        <f aca="false">IF(K429=0," ",IF(J429&lt;0,J429," "))</f>
        <v> </v>
      </c>
      <c r="M429" s="22" t="str">
        <f aca="false">IF(K429=0," ",IF(J429&gt;0,J429," "))</f>
        <v> </v>
      </c>
      <c r="N429" s="23" t="str">
        <f aca="false">IF(J429&lt;(0.499*-M$2),-J429/-M$2," ")</f>
        <v> </v>
      </c>
      <c r="O429" s="24" t="str">
        <f aca="false">IF(J429&gt;(0.499*M$2),J429/M$2," ")</f>
        <v> </v>
      </c>
    </row>
    <row r="430" customFormat="false" ht="14" hidden="false" customHeight="false" outlineLevel="0" collapsed="false">
      <c r="D430" s="1" t="n">
        <v>11</v>
      </c>
      <c r="E430" s="2" t="n">
        <v>12</v>
      </c>
      <c r="F430" s="2" t="s">
        <v>448</v>
      </c>
      <c r="G430" s="21" t="n">
        <v>1.1</v>
      </c>
      <c r="H430" s="21" t="n">
        <f aca="false">H429+G429</f>
        <v>1797.5</v>
      </c>
      <c r="I430" s="25" t="n">
        <f aca="false">I429+G429</f>
        <v>72.2</v>
      </c>
      <c r="J430" s="0" t="n">
        <v>-0.021</v>
      </c>
      <c r="L430" s="22" t="str">
        <f aca="false">IF(K430=0," ",IF(J430&lt;0,J430," "))</f>
        <v> </v>
      </c>
      <c r="M430" s="22" t="str">
        <f aca="false">IF(K430=0," ",IF(J430&gt;0,J430," "))</f>
        <v> </v>
      </c>
      <c r="N430" s="23" t="str">
        <f aca="false">IF(J430&lt;(0.499*-M$2),-J430/-M$2," ")</f>
        <v> </v>
      </c>
      <c r="O430" s="24" t="str">
        <f aca="false">IF(J430&gt;(0.499*M$2),J430/M$2," ")</f>
        <v> </v>
      </c>
    </row>
    <row r="431" customFormat="false" ht="14" hidden="false" customHeight="false" outlineLevel="0" collapsed="false">
      <c r="D431" s="26" t="n">
        <v>11</v>
      </c>
      <c r="E431" s="27" t="n">
        <v>13</v>
      </c>
      <c r="F431" s="27" t="s">
        <v>449</v>
      </c>
      <c r="G431" s="28" t="n">
        <v>2.1</v>
      </c>
      <c r="H431" s="28" t="n">
        <f aca="false">H430+G430</f>
        <v>1798.6</v>
      </c>
      <c r="I431" s="29" t="n">
        <f aca="false">I430+G430</f>
        <v>73.3</v>
      </c>
      <c r="J431" s="0" t="n">
        <v>-0.025</v>
      </c>
      <c r="L431" s="22" t="str">
        <f aca="false">IF(K431=0," ",IF(J431&lt;0,J431," "))</f>
        <v> </v>
      </c>
      <c r="M431" s="22" t="str">
        <f aca="false">IF(K431=0," ",IF(J431&gt;0,J431," "))</f>
        <v> </v>
      </c>
      <c r="N431" s="23" t="str">
        <f aca="false">IF(J431&lt;(0.499*-M$2),-J431/-M$2," ")</f>
        <v> </v>
      </c>
      <c r="O431" s="24" t="str">
        <f aca="false">IF(J431&gt;(0.499*M$2),J431/M$2," ")</f>
        <v> </v>
      </c>
    </row>
    <row r="432" customFormat="false" ht="14" hidden="false" customHeight="false" outlineLevel="0" collapsed="false">
      <c r="D432" s="1" t="n">
        <v>11</v>
      </c>
      <c r="E432" s="2" t="n">
        <v>14</v>
      </c>
      <c r="F432" s="2" t="s">
        <v>450</v>
      </c>
      <c r="G432" s="21" t="n">
        <v>2.1</v>
      </c>
      <c r="H432" s="21" t="n">
        <f aca="false">H431+G431</f>
        <v>1800.7</v>
      </c>
      <c r="I432" s="25" t="n">
        <f aca="false">I431+G431</f>
        <v>75.4</v>
      </c>
      <c r="J432" s="0" t="n">
        <v>0.007</v>
      </c>
      <c r="L432" s="22" t="str">
        <f aca="false">IF(K432=0," ",IF(J432&lt;0,J432," "))</f>
        <v> </v>
      </c>
      <c r="M432" s="22" t="str">
        <f aca="false">IF(K432=0," ",IF(J432&gt;0,J432," "))</f>
        <v> </v>
      </c>
      <c r="N432" s="23" t="str">
        <f aca="false">IF(J432&lt;(0.499*-M$2),-J432/-M$2," ")</f>
        <v> </v>
      </c>
      <c r="O432" s="24" t="str">
        <f aca="false">IF(J432&gt;(0.499*M$2),J432/M$2," ")</f>
        <v> </v>
      </c>
    </row>
    <row r="433" customFormat="false" ht="14" hidden="false" customHeight="false" outlineLevel="0" collapsed="false">
      <c r="D433" s="1" t="n">
        <v>11</v>
      </c>
      <c r="E433" s="2" t="n">
        <v>15</v>
      </c>
      <c r="F433" s="2" t="s">
        <v>451</v>
      </c>
      <c r="G433" s="21" t="n">
        <v>4.2</v>
      </c>
      <c r="H433" s="21" t="n">
        <f aca="false">H432+G432</f>
        <v>1802.8</v>
      </c>
      <c r="I433" s="25" t="n">
        <f aca="false">I432+G432</f>
        <v>77.5</v>
      </c>
      <c r="J433" s="0" t="n">
        <v>0.036</v>
      </c>
      <c r="L433" s="22" t="str">
        <f aca="false">IF(K433=0," ",IF(J433&lt;0,J433," "))</f>
        <v> </v>
      </c>
      <c r="M433" s="22" t="str">
        <f aca="false">IF(K433=0," ",IF(J433&gt;0,J433," "))</f>
        <v> </v>
      </c>
      <c r="N433" s="23" t="str">
        <f aca="false">IF(J433&lt;(0.499*-M$2),-J433/-M$2," ")</f>
        <v> </v>
      </c>
      <c r="O433" s="24" t="str">
        <f aca="false">IF(J433&gt;(0.499*M$2),J433/M$2," ")</f>
        <v> </v>
      </c>
    </row>
    <row r="434" customFormat="false" ht="14" hidden="false" customHeight="false" outlineLevel="0" collapsed="false">
      <c r="D434" s="1" t="n">
        <v>11</v>
      </c>
      <c r="E434" s="2" t="n">
        <v>16</v>
      </c>
      <c r="F434" s="2" t="s">
        <v>452</v>
      </c>
      <c r="G434" s="21" t="n">
        <v>6.3</v>
      </c>
      <c r="H434" s="21" t="n">
        <f aca="false">H433+G433</f>
        <v>1807</v>
      </c>
      <c r="I434" s="25" t="n">
        <f aca="false">I433+G433</f>
        <v>81.7</v>
      </c>
      <c r="J434" s="0" t="n">
        <v>0.023</v>
      </c>
      <c r="L434" s="22" t="str">
        <f aca="false">IF(K434=0," ",IF(J434&lt;0,J434," "))</f>
        <v> </v>
      </c>
      <c r="M434" s="22" t="str">
        <f aca="false">IF(K434=0," ",IF(J434&gt;0,J434," "))</f>
        <v> </v>
      </c>
      <c r="N434" s="23" t="str">
        <f aca="false">IF(J434&lt;(0.499*-M$2),-J434/-M$2," ")</f>
        <v> </v>
      </c>
      <c r="O434" s="24" t="str">
        <f aca="false">IF(J434&gt;(0.499*M$2),J434/M$2," ")</f>
        <v> </v>
      </c>
    </row>
    <row r="435" customFormat="false" ht="14" hidden="false" customHeight="false" outlineLevel="0" collapsed="false">
      <c r="D435" s="1" t="n">
        <v>11</v>
      </c>
      <c r="E435" s="2" t="n">
        <v>17</v>
      </c>
      <c r="F435" s="2" t="s">
        <v>453</v>
      </c>
      <c r="G435" s="21" t="n">
        <v>4.2</v>
      </c>
      <c r="H435" s="21" t="n">
        <f aca="false">H434+G434</f>
        <v>1813.3</v>
      </c>
      <c r="I435" s="25" t="n">
        <f aca="false">I434+G434</f>
        <v>88</v>
      </c>
      <c r="J435" s="0" t="n">
        <v>0.044</v>
      </c>
      <c r="L435" s="22" t="str">
        <f aca="false">IF(K435=0," ",IF(J435&lt;0,J435," "))</f>
        <v> </v>
      </c>
      <c r="M435" s="22" t="str">
        <f aca="false">IF(K435=0," ",IF(J435&gt;0,J435," "))</f>
        <v> </v>
      </c>
      <c r="N435" s="23" t="str">
        <f aca="false">IF(J435&lt;(0.499*-M$2),-J435/-M$2," ")</f>
        <v> </v>
      </c>
      <c r="O435" s="24" t="str">
        <f aca="false">IF(J435&gt;(0.499*M$2),J435/M$2," ")</f>
        <v> </v>
      </c>
    </row>
    <row r="436" customFormat="false" ht="14" hidden="false" customHeight="false" outlineLevel="0" collapsed="false">
      <c r="D436" s="1" t="n">
        <v>11</v>
      </c>
      <c r="E436" s="2" t="n">
        <v>18</v>
      </c>
      <c r="F436" s="2" t="s">
        <v>454</v>
      </c>
      <c r="G436" s="21" t="n">
        <v>2.1</v>
      </c>
      <c r="H436" s="21" t="n">
        <f aca="false">H435+G435</f>
        <v>1817.5</v>
      </c>
      <c r="I436" s="25" t="n">
        <f aca="false">I435+G435</f>
        <v>92.2</v>
      </c>
      <c r="J436" s="0" t="n">
        <v>0.065</v>
      </c>
      <c r="L436" s="22" t="str">
        <f aca="false">IF(K436=0," ",IF(J436&lt;0,J436," "))</f>
        <v> </v>
      </c>
      <c r="M436" s="22" t="str">
        <f aca="false">IF(K436=0," ",IF(J436&gt;0,J436," "))</f>
        <v> </v>
      </c>
      <c r="N436" s="23" t="str">
        <f aca="false">IF(J436&lt;(0.499*-M$2),-J436/-M$2," ")</f>
        <v> </v>
      </c>
      <c r="O436" s="24" t="n">
        <f aca="false">IF(J436&gt;(0.499*M$2),J436/M$2," ")</f>
        <v>0.511811023622047</v>
      </c>
    </row>
    <row r="437" customFormat="false" ht="14" hidden="false" customHeight="false" outlineLevel="0" collapsed="false">
      <c r="D437" s="1" t="n">
        <v>11</v>
      </c>
      <c r="E437" s="2" t="n">
        <v>19</v>
      </c>
      <c r="F437" s="2" t="s">
        <v>455</v>
      </c>
      <c r="G437" s="21" t="n">
        <v>1.1</v>
      </c>
      <c r="H437" s="21" t="n">
        <f aca="false">H436+G436</f>
        <v>1819.6</v>
      </c>
      <c r="I437" s="25" t="n">
        <f aca="false">I436+G436</f>
        <v>94.3</v>
      </c>
      <c r="J437" s="0" t="n">
        <v>0.068</v>
      </c>
      <c r="L437" s="22" t="str">
        <f aca="false">IF(K437=0," ",IF(J437&lt;0,J437," "))</f>
        <v> </v>
      </c>
      <c r="M437" s="22" t="str">
        <f aca="false">IF(K437=0," ",IF(J437&gt;0,J437," "))</f>
        <v> </v>
      </c>
      <c r="N437" s="23" t="str">
        <f aca="false">IF(J437&lt;(0.499*-M$2),-J437/-M$2," ")</f>
        <v> </v>
      </c>
      <c r="O437" s="24" t="n">
        <f aca="false">IF(J437&gt;(0.499*M$2),J437/M$2," ")</f>
        <v>0.535433070866142</v>
      </c>
    </row>
    <row r="438" customFormat="false" ht="14" hidden="false" customHeight="false" outlineLevel="0" collapsed="false">
      <c r="D438" s="1" t="n">
        <v>11</v>
      </c>
      <c r="E438" s="2" t="n">
        <v>20</v>
      </c>
      <c r="F438" s="2" t="s">
        <v>456</v>
      </c>
      <c r="G438" s="21" t="n">
        <v>2.1</v>
      </c>
      <c r="H438" s="21" t="n">
        <f aca="false">H437+G437</f>
        <v>1820.7</v>
      </c>
      <c r="I438" s="25" t="n">
        <f aca="false">I437+G437</f>
        <v>95.4</v>
      </c>
      <c r="J438" s="0" t="n">
        <v>0.064</v>
      </c>
      <c r="L438" s="22" t="str">
        <f aca="false">IF(K438=0," ",IF(J438&lt;0,J438," "))</f>
        <v> </v>
      </c>
      <c r="M438" s="22" t="str">
        <f aca="false">IF(K438=0," ",IF(J438&gt;0,J438," "))</f>
        <v> </v>
      </c>
      <c r="N438" s="23" t="str">
        <f aca="false">IF(J438&lt;(0.499*-M$2),-J438/-M$2," ")</f>
        <v> </v>
      </c>
      <c r="O438" s="24" t="n">
        <f aca="false">IF(J438&gt;(0.499*M$2),J438/M$2," ")</f>
        <v>0.503937007874016</v>
      </c>
    </row>
    <row r="439" customFormat="false" ht="14" hidden="false" customHeight="false" outlineLevel="0" collapsed="false">
      <c r="D439" s="1" t="n">
        <v>11</v>
      </c>
      <c r="E439" s="2" t="n">
        <v>21</v>
      </c>
      <c r="F439" s="2" t="s">
        <v>457</v>
      </c>
      <c r="G439" s="21" t="n">
        <v>9.6</v>
      </c>
      <c r="H439" s="21" t="n">
        <f aca="false">H438+G438</f>
        <v>1822.8</v>
      </c>
      <c r="I439" s="25" t="n">
        <f aca="false">I438+G438</f>
        <v>97.5</v>
      </c>
      <c r="J439" s="0" t="n">
        <v>0.072</v>
      </c>
      <c r="L439" s="22" t="str">
        <f aca="false">IF(K439=0," ",IF(J439&lt;0,J439," "))</f>
        <v> </v>
      </c>
      <c r="M439" s="22" t="str">
        <f aca="false">IF(K439=0," ",IF(J439&gt;0,J439," "))</f>
        <v> </v>
      </c>
      <c r="N439" s="23" t="str">
        <f aca="false">IF(J439&lt;(0.499*-M$2),-J439/-M$2," ")</f>
        <v> </v>
      </c>
      <c r="O439" s="24" t="n">
        <f aca="false">IF(J439&gt;(0.499*M$2),J439/M$2," ")</f>
        <v>0.566929133858268</v>
      </c>
    </row>
    <row r="440" customFormat="false" ht="14" hidden="false" customHeight="false" outlineLevel="0" collapsed="false">
      <c r="D440" s="1" t="n">
        <v>11</v>
      </c>
      <c r="E440" s="2" t="n">
        <v>22</v>
      </c>
      <c r="F440" s="2" t="s">
        <v>458</v>
      </c>
      <c r="G440" s="21" t="n">
        <v>0</v>
      </c>
      <c r="H440" s="21" t="n">
        <f aca="false">H439+G439</f>
        <v>1832.4</v>
      </c>
      <c r="I440" s="25" t="n">
        <f aca="false">I439+G439</f>
        <v>107.1</v>
      </c>
      <c r="J440" s="0" t="n">
        <v>0.052</v>
      </c>
      <c r="L440" s="22" t="str">
        <f aca="false">IF(K440=0," ",IF(J440&lt;0,J440," "))</f>
        <v> </v>
      </c>
      <c r="M440" s="22" t="str">
        <f aca="false">IF(K440=0," ",IF(J440&gt;0,J440," "))</f>
        <v> </v>
      </c>
      <c r="N440" s="23" t="str">
        <f aca="false">IF(J440&lt;(0.499*-M$2),-J440/-M$2," ")</f>
        <v> </v>
      </c>
      <c r="O440" s="24" t="str">
        <f aca="false">IF(J440&gt;(0.499*M$2),J440/M$2," ")</f>
        <v> </v>
      </c>
    </row>
    <row r="441" customFormat="false" ht="14" hidden="false" customHeight="false" outlineLevel="0" collapsed="false">
      <c r="D441" s="1" t="n">
        <v>11</v>
      </c>
      <c r="E441" s="2" t="n">
        <v>23</v>
      </c>
      <c r="F441" s="2" t="s">
        <v>459</v>
      </c>
      <c r="G441" s="21" t="n">
        <v>4.2</v>
      </c>
      <c r="H441" s="21" t="n">
        <f aca="false">H440+G440</f>
        <v>1832.4</v>
      </c>
      <c r="I441" s="25" t="n">
        <f aca="false">I440+G440</f>
        <v>107.1</v>
      </c>
      <c r="J441" s="0" t="n">
        <v>0.052</v>
      </c>
      <c r="L441" s="22" t="str">
        <f aca="false">IF(K441=0," ",IF(J441&lt;0,J441," "))</f>
        <v> </v>
      </c>
      <c r="M441" s="22" t="str">
        <f aca="false">IF(K441=0," ",IF(J441&gt;0,J441," "))</f>
        <v> </v>
      </c>
      <c r="N441" s="23" t="str">
        <f aca="false">IF(J441&lt;(0.499*-M$2),-J441/-M$2," ")</f>
        <v> </v>
      </c>
      <c r="O441" s="24" t="str">
        <f aca="false">IF(J441&gt;(0.499*M$2),J441/M$2," ")</f>
        <v> </v>
      </c>
    </row>
    <row r="442" customFormat="false" ht="14" hidden="false" customHeight="false" outlineLevel="0" collapsed="false">
      <c r="D442" s="1" t="n">
        <v>11</v>
      </c>
      <c r="E442" s="2" t="n">
        <v>24</v>
      </c>
      <c r="F442" s="2" t="s">
        <v>460</v>
      </c>
      <c r="G442" s="21" t="n">
        <v>11.8</v>
      </c>
      <c r="H442" s="21" t="n">
        <f aca="false">H441+G441</f>
        <v>1836.6</v>
      </c>
      <c r="I442" s="25" t="n">
        <f aca="false">I441+G441</f>
        <v>111.3</v>
      </c>
      <c r="J442" s="0" t="n">
        <v>0.055</v>
      </c>
      <c r="L442" s="22" t="str">
        <f aca="false">IF(K442=0," ",IF(J442&lt;0,J442," "))</f>
        <v> </v>
      </c>
      <c r="M442" s="22" t="str">
        <f aca="false">IF(K442=0," ",IF(J442&gt;0,J442," "))</f>
        <v> </v>
      </c>
      <c r="N442" s="23" t="str">
        <f aca="false">IF(J442&lt;(0.499*-M$2),-J442/-M$2," ")</f>
        <v> </v>
      </c>
      <c r="O442" s="24" t="str">
        <f aca="false">IF(J442&gt;(0.499*M$2),J442/M$2," ")</f>
        <v> </v>
      </c>
    </row>
    <row r="443" customFormat="false" ht="14" hidden="false" customHeight="false" outlineLevel="0" collapsed="false">
      <c r="D443" s="1" t="n">
        <v>11</v>
      </c>
      <c r="E443" s="2" t="n">
        <v>25</v>
      </c>
      <c r="F443" s="2" t="s">
        <v>461</v>
      </c>
      <c r="G443" s="21" t="n">
        <v>6.3</v>
      </c>
      <c r="H443" s="21" t="n">
        <f aca="false">H442+G442</f>
        <v>1848.4</v>
      </c>
      <c r="I443" s="25" t="n">
        <f aca="false">I442+G442</f>
        <v>123.1</v>
      </c>
      <c r="J443" s="0" t="n">
        <v>0.072</v>
      </c>
      <c r="L443" s="22" t="str">
        <f aca="false">IF(K443=0," ",IF(J443&lt;0,J443," "))</f>
        <v> </v>
      </c>
      <c r="M443" s="22" t="str">
        <f aca="false">IF(K443=0," ",IF(J443&gt;0,J443," "))</f>
        <v> </v>
      </c>
      <c r="N443" s="23" t="str">
        <f aca="false">IF(J443&lt;(0.499*-M$2),-J443/-M$2," ")</f>
        <v> </v>
      </c>
      <c r="O443" s="24" t="n">
        <f aca="false">IF(J443&gt;(0.499*M$2),J443/M$2," ")</f>
        <v>0.566929133858268</v>
      </c>
    </row>
    <row r="444" customFormat="false" ht="14" hidden="false" customHeight="false" outlineLevel="0" collapsed="false">
      <c r="D444" s="1" t="n">
        <v>11</v>
      </c>
      <c r="E444" s="2" t="n">
        <v>26</v>
      </c>
      <c r="F444" s="2" t="s">
        <v>462</v>
      </c>
      <c r="G444" s="21" t="n">
        <v>8.5</v>
      </c>
      <c r="H444" s="21" t="n">
        <f aca="false">H443+G443</f>
        <v>1854.7</v>
      </c>
      <c r="I444" s="25" t="n">
        <f aca="false">I443+G443</f>
        <v>129.4</v>
      </c>
      <c r="J444" s="0" t="n">
        <v>0.053</v>
      </c>
      <c r="L444" s="22" t="str">
        <f aca="false">IF(K444=0," ",IF(J444&lt;0,J444," "))</f>
        <v> </v>
      </c>
      <c r="M444" s="22" t="str">
        <f aca="false">IF(K444=0," ",IF(J444&gt;0,J444," "))</f>
        <v> </v>
      </c>
      <c r="N444" s="23" t="str">
        <f aca="false">IF(J444&lt;(0.499*-M$2),-J444/-M$2," ")</f>
        <v> </v>
      </c>
      <c r="O444" s="24" t="str">
        <f aca="false">IF(J444&gt;(0.499*M$2),J444/M$2," ")</f>
        <v> </v>
      </c>
    </row>
    <row r="445" customFormat="false" ht="14" hidden="false" customHeight="false" outlineLevel="0" collapsed="false">
      <c r="D445" s="1" t="n">
        <v>11</v>
      </c>
      <c r="E445" s="2" t="n">
        <v>27</v>
      </c>
      <c r="F445" s="2" t="s">
        <v>463</v>
      </c>
      <c r="G445" s="21" t="n">
        <v>5.4</v>
      </c>
      <c r="H445" s="21" t="n">
        <f aca="false">H444+G444</f>
        <v>1863.2</v>
      </c>
      <c r="I445" s="25" t="n">
        <f aca="false">I444+G444</f>
        <v>137.9</v>
      </c>
      <c r="J445" s="0" t="n">
        <v>0.011</v>
      </c>
      <c r="L445" s="22" t="str">
        <f aca="false">IF(K445=0," ",IF(J445&lt;0,J445," "))</f>
        <v> </v>
      </c>
      <c r="M445" s="22" t="str">
        <f aca="false">IF(K445=0," ",IF(J445&gt;0,J445," "))</f>
        <v> </v>
      </c>
      <c r="N445" s="23" t="str">
        <f aca="false">IF(J445&lt;(0.499*-M$2),-J445/-M$2," ")</f>
        <v> </v>
      </c>
      <c r="O445" s="24" t="str">
        <f aca="false">IF(J445&gt;(0.499*M$2),J445/M$2," ")</f>
        <v> </v>
      </c>
    </row>
    <row r="446" customFormat="false" ht="15" hidden="false" customHeight="false" outlineLevel="0" collapsed="false">
      <c r="D446" s="30" t="n">
        <v>11</v>
      </c>
      <c r="E446" s="31" t="n">
        <v>28</v>
      </c>
      <c r="F446" s="31" t="s">
        <v>464</v>
      </c>
      <c r="G446" s="32" t="n">
        <v>0</v>
      </c>
      <c r="H446" s="32" t="n">
        <f aca="false">H445+G445</f>
        <v>1868.6</v>
      </c>
      <c r="I446" s="33" t="n">
        <f aca="false">I445+G445</f>
        <v>143.3</v>
      </c>
      <c r="J446" s="0" t="n">
        <v>0.017</v>
      </c>
      <c r="L446" s="22" t="str">
        <f aca="false">IF(K446=0," ",IF(J446&lt;0,J446," "))</f>
        <v> </v>
      </c>
      <c r="M446" s="22" t="str">
        <f aca="false">IF(K446=0," ",IF(J446&gt;0,J446," "))</f>
        <v> </v>
      </c>
      <c r="N446" s="23" t="str">
        <f aca="false">IF(J446&lt;(0.499*-M$2),-J446/-M$2," ")</f>
        <v> </v>
      </c>
      <c r="O446" s="24" t="str">
        <f aca="false">IF(J446&gt;(0.499*M$2),J446/M$2," ")</f>
        <v> </v>
      </c>
    </row>
    <row r="447" customFormat="false" ht="14" hidden="false" customHeight="false" outlineLevel="0" collapsed="false">
      <c r="D447" s="1" t="n">
        <v>12</v>
      </c>
      <c r="E447" s="2" t="n">
        <v>1</v>
      </c>
      <c r="F447" s="2" t="s">
        <v>465</v>
      </c>
      <c r="G447" s="21" t="n">
        <v>61.9</v>
      </c>
      <c r="H447" s="21" t="n">
        <f aca="false">H446+G446</f>
        <v>1868.6</v>
      </c>
      <c r="I447" s="25" t="n">
        <v>0</v>
      </c>
      <c r="J447" s="0" t="n">
        <v>0.082</v>
      </c>
      <c r="L447" s="22" t="str">
        <f aca="false">IF(K447=0," ",IF(J447&lt;0,J447," "))</f>
        <v> </v>
      </c>
      <c r="M447" s="22" t="str">
        <f aca="false">IF(K447=0," ",IF(J447&gt;0,J447," "))</f>
        <v> </v>
      </c>
      <c r="N447" s="23" t="str">
        <f aca="false">IF(J447&lt;(0.499*-M$2),-J447/-M$2," ")</f>
        <v> </v>
      </c>
      <c r="O447" s="24" t="n">
        <f aca="false">IF(J447&gt;(0.499*M$2),J447/M$2," ")</f>
        <v>0.645669291338583</v>
      </c>
    </row>
    <row r="448" customFormat="false" ht="14" hidden="false" customHeight="false" outlineLevel="0" collapsed="false">
      <c r="D448" s="1" t="n">
        <v>12</v>
      </c>
      <c r="E448" s="2" t="n">
        <v>2</v>
      </c>
      <c r="F448" s="2" t="s">
        <v>466</v>
      </c>
      <c r="G448" s="21" t="n">
        <v>1.1</v>
      </c>
      <c r="H448" s="21" t="n">
        <f aca="false">H447+G447</f>
        <v>1930.5</v>
      </c>
      <c r="I448" s="25" t="n">
        <f aca="false">I447+G447</f>
        <v>61.9</v>
      </c>
      <c r="J448" s="0" t="n">
        <v>0.02</v>
      </c>
      <c r="L448" s="22" t="str">
        <f aca="false">IF(K448=0," ",IF(J448&lt;0,J448," "))</f>
        <v> </v>
      </c>
      <c r="M448" s="22" t="str">
        <f aca="false">IF(K448=0," ",IF(J448&gt;0,J448," "))</f>
        <v> </v>
      </c>
      <c r="N448" s="23" t="str">
        <f aca="false">IF(J448&lt;(0.499*-M$2),-J448/-M$2," ")</f>
        <v> </v>
      </c>
      <c r="O448" s="24" t="str">
        <f aca="false">IF(J448&gt;(0.499*M$2),J448/M$2," ")</f>
        <v> </v>
      </c>
    </row>
    <row r="449" customFormat="false" ht="14" hidden="false" customHeight="false" outlineLevel="0" collapsed="false">
      <c r="D449" s="26" t="n">
        <v>12</v>
      </c>
      <c r="E449" s="27" t="n">
        <v>3</v>
      </c>
      <c r="F449" s="27" t="s">
        <v>467</v>
      </c>
      <c r="G449" s="28" t="n">
        <v>15.1</v>
      </c>
      <c r="H449" s="28" t="n">
        <f aca="false">H448+G448</f>
        <v>1931.6</v>
      </c>
      <c r="I449" s="29" t="n">
        <f aca="false">I448+G448</f>
        <v>63</v>
      </c>
      <c r="J449" s="0" t="n">
        <v>0</v>
      </c>
      <c r="L449" s="22" t="str">
        <f aca="false">IF(K449=0," ",IF(J449&lt;0,J449," "))</f>
        <v> </v>
      </c>
      <c r="M449" s="22" t="str">
        <f aca="false">IF(K449=0," ",IF(J449&gt;0,J449," "))</f>
        <v> </v>
      </c>
      <c r="N449" s="23" t="str">
        <f aca="false">IF(J449&lt;(0.499*-M$2),-J449/-M$2," ")</f>
        <v> </v>
      </c>
      <c r="O449" s="24" t="str">
        <f aca="false">IF(J449&gt;(0.499*M$2),J449/M$2," ")</f>
        <v> </v>
      </c>
    </row>
    <row r="450" customFormat="false" ht="14" hidden="false" customHeight="false" outlineLevel="0" collapsed="false">
      <c r="D450" s="1" t="n">
        <v>12</v>
      </c>
      <c r="E450" s="2" t="n">
        <v>4</v>
      </c>
      <c r="F450" s="2" t="s">
        <v>468</v>
      </c>
      <c r="G450" s="21" t="n">
        <v>0</v>
      </c>
      <c r="H450" s="21" t="n">
        <f aca="false">H449+G449</f>
        <v>1946.7</v>
      </c>
      <c r="I450" s="25" t="n">
        <f aca="false">I449+G449</f>
        <v>78.1</v>
      </c>
      <c r="J450" s="0" t="n">
        <v>0.015</v>
      </c>
      <c r="L450" s="22" t="str">
        <f aca="false">IF(K450=0," ",IF(J450&lt;0,J450," "))</f>
        <v> </v>
      </c>
      <c r="M450" s="22" t="str">
        <f aca="false">IF(K450=0," ",IF(J450&gt;0,J450," "))</f>
        <v> </v>
      </c>
      <c r="N450" s="23" t="str">
        <f aca="false">IF(J450&lt;(0.499*-M$2),-J450/-M$2," ")</f>
        <v> </v>
      </c>
      <c r="O450" s="24" t="str">
        <f aca="false">IF(J450&gt;(0.499*M$2),J450/M$2," ")</f>
        <v> </v>
      </c>
    </row>
    <row r="451" customFormat="false" ht="14" hidden="false" customHeight="false" outlineLevel="0" collapsed="false">
      <c r="D451" s="1" t="n">
        <v>12</v>
      </c>
      <c r="E451" s="2" t="n">
        <v>5</v>
      </c>
      <c r="F451" s="2" t="s">
        <v>469</v>
      </c>
      <c r="G451" s="21" t="n">
        <v>3.2</v>
      </c>
      <c r="H451" s="21" t="n">
        <f aca="false">H450+G450</f>
        <v>1946.7</v>
      </c>
      <c r="I451" s="25" t="n">
        <f aca="false">I450+G450</f>
        <v>78.1</v>
      </c>
      <c r="J451" s="0" t="n">
        <v>0.015</v>
      </c>
      <c r="L451" s="22" t="str">
        <f aca="false">IF(K451=0," ",IF(J451&lt;0,J451," "))</f>
        <v> </v>
      </c>
      <c r="M451" s="22" t="str">
        <f aca="false">IF(K451=0," ",IF(J451&gt;0,J451," "))</f>
        <v> </v>
      </c>
      <c r="N451" s="23" t="str">
        <f aca="false">IF(J451&lt;(0.499*-M$2),-J451/-M$2," ")</f>
        <v> </v>
      </c>
      <c r="O451" s="24" t="str">
        <f aca="false">IF(J451&gt;(0.499*M$2),J451/M$2," ")</f>
        <v> </v>
      </c>
    </row>
    <row r="452" customFormat="false" ht="14" hidden="false" customHeight="false" outlineLevel="0" collapsed="false">
      <c r="D452" s="1" t="n">
        <v>12</v>
      </c>
      <c r="E452" s="2" t="n">
        <v>6</v>
      </c>
      <c r="F452" s="2" t="s">
        <v>470</v>
      </c>
      <c r="G452" s="21" t="n">
        <v>61.4</v>
      </c>
      <c r="H452" s="21" t="n">
        <f aca="false">H451+G451</f>
        <v>1949.9</v>
      </c>
      <c r="I452" s="25" t="n">
        <f aca="false">I451+G451</f>
        <v>81.3</v>
      </c>
      <c r="J452" s="0" t="n">
        <v>-0.022</v>
      </c>
      <c r="L452" s="22" t="str">
        <f aca="false">IF(K452=0," ",IF(J452&lt;0,J452," "))</f>
        <v> </v>
      </c>
      <c r="M452" s="22" t="str">
        <f aca="false">IF(K452=0," ",IF(J452&gt;0,J452," "))</f>
        <v> </v>
      </c>
      <c r="N452" s="23" t="str">
        <f aca="false">IF(J452&lt;(0.499*-M$2),-J452/-M$2," ")</f>
        <v> </v>
      </c>
      <c r="O452" s="24" t="str">
        <f aca="false">IF(J452&gt;(0.499*M$2),J452/M$2," ")</f>
        <v> </v>
      </c>
    </row>
    <row r="453" customFormat="false" ht="14" hidden="false" customHeight="false" outlineLevel="0" collapsed="false">
      <c r="D453" s="1" t="n">
        <v>12</v>
      </c>
      <c r="E453" s="2" t="n">
        <v>7</v>
      </c>
      <c r="F453" s="2" t="s">
        <v>471</v>
      </c>
      <c r="G453" s="21" t="n">
        <v>0</v>
      </c>
      <c r="H453" s="21" t="n">
        <f aca="false">H452+G452</f>
        <v>2011.3</v>
      </c>
      <c r="I453" s="25" t="n">
        <f aca="false">I452+G452</f>
        <v>142.7</v>
      </c>
      <c r="J453" s="0" t="n">
        <v>-0.076</v>
      </c>
      <c r="L453" s="22" t="str">
        <f aca="false">IF(K453=0," ",IF(J453&lt;0,J453," "))</f>
        <v> </v>
      </c>
      <c r="M453" s="22" t="str">
        <f aca="false">IF(K453=0," ",IF(J453&gt;0,J453," "))</f>
        <v> </v>
      </c>
      <c r="N453" s="23" t="n">
        <f aca="false">IF(J453&lt;(0.499*-M$2),-J453/-M$2," ")</f>
        <v>-0.598425196850394</v>
      </c>
      <c r="O453" s="24" t="str">
        <f aca="false">IF(J453&gt;(0.499*M$2),J453/M$2," ")</f>
        <v> </v>
      </c>
    </row>
    <row r="454" customFormat="false" ht="14" hidden="false" customHeight="false" outlineLevel="0" collapsed="false">
      <c r="D454" s="1" t="n">
        <v>12</v>
      </c>
      <c r="E454" s="2" t="n">
        <v>8</v>
      </c>
      <c r="F454" s="2" t="s">
        <v>472</v>
      </c>
      <c r="G454" s="21" t="n">
        <v>6.5</v>
      </c>
      <c r="H454" s="21" t="n">
        <f aca="false">H453+G453</f>
        <v>2011.3</v>
      </c>
      <c r="I454" s="25" t="n">
        <f aca="false">I453+G453</f>
        <v>142.7</v>
      </c>
      <c r="J454" s="0" t="n">
        <v>-0.076</v>
      </c>
      <c r="L454" s="22" t="str">
        <f aca="false">IF(K454=0," ",IF(J454&lt;0,J454," "))</f>
        <v> </v>
      </c>
      <c r="M454" s="22" t="str">
        <f aca="false">IF(K454=0," ",IF(J454&gt;0,J454," "))</f>
        <v> </v>
      </c>
      <c r="N454" s="23" t="n">
        <f aca="false">IF(J454&lt;(0.499*-M$2),-J454/-M$2," ")</f>
        <v>-0.598425196850394</v>
      </c>
      <c r="O454" s="24" t="str">
        <f aca="false">IF(J454&gt;(0.499*M$2),J454/M$2," ")</f>
        <v> </v>
      </c>
    </row>
    <row r="455" customFormat="false" ht="15" hidden="false" customHeight="false" outlineLevel="0" collapsed="false">
      <c r="D455" s="30" t="n">
        <v>12</v>
      </c>
      <c r="E455" s="31" t="n">
        <v>9</v>
      </c>
      <c r="F455" s="31" t="s">
        <v>473</v>
      </c>
      <c r="G455" s="32" t="n">
        <v>0</v>
      </c>
      <c r="H455" s="32" t="n">
        <f aca="false">H454+G454</f>
        <v>2017.8</v>
      </c>
      <c r="I455" s="33" t="n">
        <f aca="false">I454+G454</f>
        <v>149.2</v>
      </c>
      <c r="J455" s="0" t="n">
        <v>-0.099</v>
      </c>
      <c r="L455" s="22" t="str">
        <f aca="false">IF(K455=0," ",IF(J455&lt;0,J455," "))</f>
        <v> </v>
      </c>
      <c r="M455" s="22" t="str">
        <f aca="false">IF(K455=0," ",IF(J455&gt;0,J455," "))</f>
        <v> </v>
      </c>
      <c r="N455" s="38" t="n">
        <f aca="false">IF(J455&lt;(0.499*-M$2),-J455/-M$2," ")</f>
        <v>-0.779527559055118</v>
      </c>
      <c r="O455" s="39" t="str">
        <f aca="false">IF(J455&gt;(0.499*M$2),J455/M$2," ")</f>
        <v> </v>
      </c>
    </row>
    <row r="456" customFormat="false" ht="14" hidden="false" customHeight="false" outlineLevel="0" collapsed="false">
      <c r="D456" s="1" t="n">
        <v>13</v>
      </c>
      <c r="E456" s="2" t="n">
        <v>1</v>
      </c>
      <c r="F456" s="2" t="s">
        <v>474</v>
      </c>
      <c r="G456" s="21" t="n">
        <v>1.2</v>
      </c>
      <c r="H456" s="21" t="n">
        <f aca="false">H455+G455</f>
        <v>2017.8</v>
      </c>
      <c r="I456" s="25" t="n">
        <v>0</v>
      </c>
      <c r="J456" s="0" t="n">
        <v>0.081</v>
      </c>
      <c r="L456" s="22" t="str">
        <f aca="false">IF(K456=0," ",IF(J456&lt;0,J456," "))</f>
        <v> </v>
      </c>
      <c r="M456" s="22" t="str">
        <f aca="false">IF(K456=0," ",IF(J456&gt;0,J456," "))</f>
        <v> </v>
      </c>
      <c r="N456" s="23" t="str">
        <f aca="false">IF(J456&lt;(0.499*-M$2),-J456/-M$2," ")</f>
        <v> </v>
      </c>
      <c r="O456" s="24" t="n">
        <f aca="false">IF(J456&gt;(0.499*M$2),J456/M$2," ")</f>
        <v>0.637795275590551</v>
      </c>
    </row>
    <row r="457" customFormat="false" ht="14" hidden="false" customHeight="false" outlineLevel="0" collapsed="false">
      <c r="D457" s="1" t="n">
        <v>13</v>
      </c>
      <c r="E457" s="2" t="n">
        <v>2</v>
      </c>
      <c r="F457" s="2" t="s">
        <v>475</v>
      </c>
      <c r="G457" s="21" t="n">
        <v>1.1</v>
      </c>
      <c r="H457" s="21" t="n">
        <f aca="false">H456+G456</f>
        <v>2019</v>
      </c>
      <c r="I457" s="25" t="n">
        <f aca="false">I456+G456</f>
        <v>1.2</v>
      </c>
      <c r="J457" s="0" t="n">
        <v>0.085</v>
      </c>
      <c r="L457" s="22" t="str">
        <f aca="false">IF(K457=0," ",IF(J457&lt;0,J457," "))</f>
        <v> </v>
      </c>
      <c r="M457" s="22" t="str">
        <f aca="false">IF(K457=0," ",IF(J457&gt;0,J457," "))</f>
        <v> </v>
      </c>
      <c r="N457" s="23" t="str">
        <f aca="false">IF(J457&lt;(0.499*-M$2),-J457/-M$2," ")</f>
        <v> </v>
      </c>
      <c r="O457" s="24" t="n">
        <f aca="false">IF(J457&gt;(0.499*M$2),J457/M$2," ")</f>
        <v>0.669291338582677</v>
      </c>
    </row>
    <row r="458" customFormat="false" ht="14" hidden="false" customHeight="false" outlineLevel="0" collapsed="false">
      <c r="D458" s="1" t="n">
        <v>13</v>
      </c>
      <c r="E458" s="2" t="n">
        <v>3</v>
      </c>
      <c r="F458" s="2" t="s">
        <v>476</v>
      </c>
      <c r="G458" s="21" t="n">
        <v>2.3</v>
      </c>
      <c r="H458" s="21" t="n">
        <f aca="false">H457+G457</f>
        <v>2020.1</v>
      </c>
      <c r="I458" s="25" t="n">
        <f aca="false">I457+G457</f>
        <v>2.3</v>
      </c>
      <c r="J458" s="0" t="n">
        <v>0.079</v>
      </c>
      <c r="L458" s="22" t="str">
        <f aca="false">IF(K458=0," ",IF(J458&lt;0,J458," "))</f>
        <v> </v>
      </c>
      <c r="M458" s="22" t="str">
        <f aca="false">IF(K458=0," ",IF(J458&gt;0,J458," "))</f>
        <v> </v>
      </c>
      <c r="N458" s="23" t="str">
        <f aca="false">IF(J458&lt;(0.499*-M$2),-J458/-M$2," ")</f>
        <v> </v>
      </c>
      <c r="O458" s="24" t="n">
        <f aca="false">IF(J458&gt;(0.499*M$2),J458/M$2," ")</f>
        <v>0.622047244094488</v>
      </c>
    </row>
    <row r="459" customFormat="false" ht="14" hidden="false" customHeight="false" outlineLevel="0" collapsed="false">
      <c r="D459" s="1" t="n">
        <v>13</v>
      </c>
      <c r="E459" s="2" t="n">
        <v>4</v>
      </c>
      <c r="F459" s="2" t="s">
        <v>477</v>
      </c>
      <c r="G459" s="21" t="n">
        <v>2.3</v>
      </c>
      <c r="H459" s="21" t="n">
        <f aca="false">H458+G458</f>
        <v>2022.4</v>
      </c>
      <c r="I459" s="25" t="n">
        <f aca="false">I458+G458</f>
        <v>4.6</v>
      </c>
      <c r="J459" s="0" t="n">
        <v>0.056</v>
      </c>
      <c r="L459" s="22" t="str">
        <f aca="false">IF(K459=0," ",IF(J459&lt;0,J459," "))</f>
        <v> </v>
      </c>
      <c r="M459" s="22" t="str">
        <f aca="false">IF(K459=0," ",IF(J459&gt;0,J459," "))</f>
        <v> </v>
      </c>
      <c r="N459" s="23" t="str">
        <f aca="false">IF(J459&lt;(0.499*-M$2),-J459/-M$2," ")</f>
        <v> </v>
      </c>
      <c r="O459" s="24" t="str">
        <f aca="false">IF(J459&gt;(0.499*M$2),J459/M$2," ")</f>
        <v> </v>
      </c>
    </row>
    <row r="460" customFormat="false" ht="14" hidden="false" customHeight="false" outlineLevel="0" collapsed="false">
      <c r="D460" s="1" t="n">
        <v>13</v>
      </c>
      <c r="E460" s="2" t="n">
        <v>5</v>
      </c>
      <c r="F460" s="2" t="s">
        <v>478</v>
      </c>
      <c r="G460" s="21" t="n">
        <v>2.1</v>
      </c>
      <c r="H460" s="21" t="n">
        <f aca="false">H459+G459</f>
        <v>2024.7</v>
      </c>
      <c r="I460" s="25" t="n">
        <f aca="false">I459+G459</f>
        <v>6.9</v>
      </c>
      <c r="J460" s="0" t="n">
        <v>0.076</v>
      </c>
      <c r="L460" s="22" t="str">
        <f aca="false">IF(K460=0," ",IF(J460&lt;0,J460," "))</f>
        <v> </v>
      </c>
      <c r="M460" s="22" t="str">
        <f aca="false">IF(K460=0," ",IF(J460&gt;0,J460," "))</f>
        <v> </v>
      </c>
      <c r="N460" s="23" t="str">
        <f aca="false">IF(J460&lt;(0.499*-M$2),-J460/-M$2," ")</f>
        <v> </v>
      </c>
      <c r="O460" s="24" t="n">
        <f aca="false">IF(J460&gt;(0.499*M$2),J460/M$2," ")</f>
        <v>0.598425196850394</v>
      </c>
    </row>
    <row r="461" customFormat="false" ht="14" hidden="false" customHeight="false" outlineLevel="0" collapsed="false">
      <c r="D461" s="1" t="n">
        <v>13</v>
      </c>
      <c r="E461" s="2" t="n">
        <v>6</v>
      </c>
      <c r="F461" s="2" t="s">
        <v>479</v>
      </c>
      <c r="G461" s="21" t="n">
        <v>3.2</v>
      </c>
      <c r="H461" s="21" t="n">
        <f aca="false">H460+G460</f>
        <v>2026.8</v>
      </c>
      <c r="I461" s="25" t="n">
        <f aca="false">I460+G460</f>
        <v>9</v>
      </c>
      <c r="J461" s="0" t="n">
        <v>0.094</v>
      </c>
      <c r="L461" s="22" t="str">
        <f aca="false">IF(K461=0," ",IF(J461&lt;0,J461," "))</f>
        <v> </v>
      </c>
      <c r="M461" s="22" t="str">
        <f aca="false">IF(K461=0," ",IF(J461&gt;0,J461," "))</f>
        <v> </v>
      </c>
      <c r="N461" s="23" t="str">
        <f aca="false">IF(J461&lt;(0.499*-M$2),-J461/-M$2," ")</f>
        <v> </v>
      </c>
      <c r="O461" s="24" t="n">
        <f aca="false">IF(J461&gt;(0.499*M$2),J461/M$2," ")</f>
        <v>0.740157480314961</v>
      </c>
    </row>
    <row r="462" customFormat="false" ht="14" hidden="false" customHeight="false" outlineLevel="0" collapsed="false">
      <c r="D462" s="1" t="n">
        <v>13</v>
      </c>
      <c r="E462" s="2" t="n">
        <v>7</v>
      </c>
      <c r="F462" s="2" t="s">
        <v>480</v>
      </c>
      <c r="G462" s="21" t="n">
        <v>0</v>
      </c>
      <c r="H462" s="21" t="n">
        <f aca="false">H461+G461</f>
        <v>2030</v>
      </c>
      <c r="I462" s="25" t="n">
        <f aca="false">I461+G461</f>
        <v>12.2</v>
      </c>
      <c r="J462" s="0" t="n">
        <v>0.046</v>
      </c>
      <c r="L462" s="22" t="str">
        <f aca="false">IF(K462=0," ",IF(J462&lt;0,J462," "))</f>
        <v> </v>
      </c>
      <c r="M462" s="22" t="str">
        <f aca="false">IF(K462=0," ",IF(J462&gt;0,J462," "))</f>
        <v> </v>
      </c>
      <c r="N462" s="23" t="str">
        <f aca="false">IF(J462&lt;(0.499*-M$2),-J462/-M$2," ")</f>
        <v> </v>
      </c>
      <c r="O462" s="24" t="str">
        <f aca="false">IF(J462&gt;(0.499*M$2),J462/M$2," ")</f>
        <v> </v>
      </c>
    </row>
    <row r="463" customFormat="false" ht="14" hidden="false" customHeight="false" outlineLevel="0" collapsed="false">
      <c r="D463" s="26" t="n">
        <v>13</v>
      </c>
      <c r="E463" s="27" t="n">
        <v>8</v>
      </c>
      <c r="F463" s="27" t="s">
        <v>481</v>
      </c>
      <c r="G463" s="28" t="n">
        <v>2.1</v>
      </c>
      <c r="H463" s="28" t="n">
        <f aca="false">H462+G462</f>
        <v>2030</v>
      </c>
      <c r="I463" s="29" t="n">
        <f aca="false">I462+G462</f>
        <v>12.2</v>
      </c>
      <c r="J463" s="0" t="n">
        <v>0.046</v>
      </c>
      <c r="L463" s="22" t="str">
        <f aca="false">IF(K463=0," ",IF(J463&lt;0,J463," "))</f>
        <v> </v>
      </c>
      <c r="M463" s="22" t="str">
        <f aca="false">IF(K463=0," ",IF(J463&gt;0,J463," "))</f>
        <v> </v>
      </c>
      <c r="N463" s="23" t="str">
        <f aca="false">IF(J463&lt;(0.499*-M$2),-J463/-M$2," ")</f>
        <v> </v>
      </c>
      <c r="O463" s="24" t="str">
        <f aca="false">IF(J463&gt;(0.499*M$2),J463/M$2," ")</f>
        <v> </v>
      </c>
    </row>
    <row r="464" customFormat="false" ht="14" hidden="false" customHeight="false" outlineLevel="0" collapsed="false">
      <c r="D464" s="1" t="n">
        <v>13</v>
      </c>
      <c r="E464" s="2" t="n">
        <v>9</v>
      </c>
      <c r="F464" s="2" t="s">
        <v>482</v>
      </c>
      <c r="G464" s="21" t="n">
        <v>1.1</v>
      </c>
      <c r="H464" s="21" t="n">
        <f aca="false">H463+G463</f>
        <v>2032.1</v>
      </c>
      <c r="I464" s="25" t="n">
        <f aca="false">I463+G463</f>
        <v>14.3</v>
      </c>
      <c r="J464" s="0" t="n">
        <v>0.056</v>
      </c>
      <c r="L464" s="22" t="str">
        <f aca="false">IF(K464=0," ",IF(J464&lt;0,J464," "))</f>
        <v> </v>
      </c>
      <c r="M464" s="22" t="str">
        <f aca="false">IF(K464=0," ",IF(J464&gt;0,J464," "))</f>
        <v> </v>
      </c>
      <c r="N464" s="23" t="str">
        <f aca="false">IF(J464&lt;(0.499*-M$2),-J464/-M$2," ")</f>
        <v> </v>
      </c>
      <c r="O464" s="24" t="str">
        <f aca="false">IF(J464&gt;(0.499*M$2),J464/M$2," ")</f>
        <v> </v>
      </c>
    </row>
    <row r="465" customFormat="false" ht="14" hidden="false" customHeight="false" outlineLevel="0" collapsed="false">
      <c r="D465" s="1" t="n">
        <v>13</v>
      </c>
      <c r="E465" s="2" t="n">
        <v>10</v>
      </c>
      <c r="F465" s="2" t="s">
        <v>483</v>
      </c>
      <c r="G465" s="21" t="n">
        <v>4.2</v>
      </c>
      <c r="H465" s="21" t="n">
        <f aca="false">H464+G464</f>
        <v>2033.2</v>
      </c>
      <c r="I465" s="25" t="n">
        <f aca="false">I464+G464</f>
        <v>15.4</v>
      </c>
      <c r="J465" s="0" t="n">
        <v>0.082</v>
      </c>
      <c r="L465" s="22" t="str">
        <f aca="false">IF(K465=0," ",IF(J465&lt;0,J465," "))</f>
        <v> </v>
      </c>
      <c r="M465" s="22" t="str">
        <f aca="false">IF(K465=0," ",IF(J465&gt;0,J465," "))</f>
        <v> </v>
      </c>
      <c r="N465" s="23" t="str">
        <f aca="false">IF(J465&lt;(0.499*-M$2),-J465/-M$2," ")</f>
        <v> </v>
      </c>
      <c r="O465" s="24" t="n">
        <f aca="false">IF(J465&gt;(0.499*M$2),J465/M$2," ")</f>
        <v>0.645669291338583</v>
      </c>
    </row>
    <row r="466" customFormat="false" ht="14" hidden="false" customHeight="false" outlineLevel="0" collapsed="false">
      <c r="D466" s="1" t="n">
        <v>13</v>
      </c>
      <c r="E466" s="2" t="n">
        <v>11</v>
      </c>
      <c r="F466" s="2" t="s">
        <v>484</v>
      </c>
      <c r="G466" s="21" t="n">
        <v>0</v>
      </c>
      <c r="H466" s="21" t="n">
        <f aca="false">H465+G465</f>
        <v>2037.4</v>
      </c>
      <c r="I466" s="25" t="n">
        <f aca="false">I465+G465</f>
        <v>19.6</v>
      </c>
      <c r="J466" s="0" t="n">
        <v>0.082</v>
      </c>
      <c r="L466" s="22" t="str">
        <f aca="false">IF(K466=0," ",IF(J466&lt;0,J466," "))</f>
        <v> </v>
      </c>
      <c r="M466" s="22" t="str">
        <f aca="false">IF(K466=0," ",IF(J466&gt;0,J466," "))</f>
        <v> </v>
      </c>
      <c r="N466" s="23" t="str">
        <f aca="false">IF(J466&lt;(0.499*-M$2),-J466/-M$2," ")</f>
        <v> </v>
      </c>
      <c r="O466" s="24" t="n">
        <f aca="false">IF(J466&gt;(0.499*M$2),J466/M$2," ")</f>
        <v>0.645669291338583</v>
      </c>
    </row>
    <row r="467" customFormat="false" ht="14" hidden="false" customHeight="false" outlineLevel="0" collapsed="false">
      <c r="D467" s="1" t="n">
        <v>13</v>
      </c>
      <c r="E467" s="2" t="n">
        <v>12</v>
      </c>
      <c r="F467" s="2" t="s">
        <v>485</v>
      </c>
      <c r="G467" s="21" t="n">
        <v>4.2</v>
      </c>
      <c r="H467" s="21" t="n">
        <f aca="false">H466+G466</f>
        <v>2037.4</v>
      </c>
      <c r="I467" s="25" t="n">
        <f aca="false">I466+G466</f>
        <v>19.6</v>
      </c>
      <c r="J467" s="0" t="n">
        <v>0.082</v>
      </c>
      <c r="L467" s="22" t="str">
        <f aca="false">IF(K467=0," ",IF(J467&lt;0,J467," "))</f>
        <v> </v>
      </c>
      <c r="M467" s="22" t="str">
        <f aca="false">IF(K467=0," ",IF(J467&gt;0,J467," "))</f>
        <v> </v>
      </c>
      <c r="N467" s="23" t="str">
        <f aca="false">IF(J467&lt;(0.499*-M$2),-J467/-M$2," ")</f>
        <v> </v>
      </c>
      <c r="O467" s="24" t="n">
        <f aca="false">IF(J467&gt;(0.499*M$2),J467/M$2," ")</f>
        <v>0.645669291338583</v>
      </c>
    </row>
    <row r="468" customFormat="false" ht="14" hidden="false" customHeight="false" outlineLevel="0" collapsed="false">
      <c r="D468" s="1" t="n">
        <v>13</v>
      </c>
      <c r="E468" s="2" t="n">
        <v>13</v>
      </c>
      <c r="F468" s="2" t="s">
        <v>486</v>
      </c>
      <c r="G468" s="21" t="n">
        <v>5.3</v>
      </c>
      <c r="H468" s="21" t="n">
        <f aca="false">H467+G467</f>
        <v>2041.6</v>
      </c>
      <c r="I468" s="25" t="n">
        <f aca="false">I467+G467</f>
        <v>23.8</v>
      </c>
      <c r="J468" s="0" t="n">
        <v>0.102</v>
      </c>
      <c r="L468" s="22" t="str">
        <f aca="false">IF(K468=0," ",IF(J468&lt;0,J468," "))</f>
        <v> </v>
      </c>
      <c r="M468" s="22" t="str">
        <f aca="false">IF(K468=0," ",IF(J468&gt;0,J468," "))</f>
        <v> </v>
      </c>
      <c r="N468" s="23" t="str">
        <f aca="false">IF(J468&lt;(0.499*-M$2),-J468/-M$2," ")</f>
        <v> </v>
      </c>
      <c r="O468" s="24" t="n">
        <f aca="false">IF(J468&gt;(0.499*M$2),J468/M$2," ")</f>
        <v>0.803149606299213</v>
      </c>
    </row>
    <row r="469" customFormat="false" ht="14" hidden="false" customHeight="false" outlineLevel="0" collapsed="false">
      <c r="D469" s="1" t="n">
        <v>13</v>
      </c>
      <c r="E469" s="2" t="n">
        <v>14</v>
      </c>
      <c r="F469" s="2" t="s">
        <v>487</v>
      </c>
      <c r="G469" s="21" t="n">
        <v>2.4</v>
      </c>
      <c r="H469" s="21" t="n">
        <f aca="false">H468+G468</f>
        <v>2046.9</v>
      </c>
      <c r="I469" s="25" t="n">
        <f aca="false">I468+G468</f>
        <v>29.1</v>
      </c>
      <c r="J469" s="0" t="n">
        <v>0.15</v>
      </c>
      <c r="K469" s="0" t="s">
        <v>85</v>
      </c>
      <c r="L469" s="22" t="str">
        <f aca="false">IF(K469=0," ",IF(J469&lt;0,J469," "))</f>
        <v> </v>
      </c>
      <c r="M469" s="22" t="n">
        <f aca="false">IF(K469=0," ",IF(J469&gt;0,J469," "))</f>
        <v>0.15</v>
      </c>
      <c r="N469" s="23" t="str">
        <f aca="false">IF(J469&lt;(0.499*-M$2),-J469/-M$2," ")</f>
        <v> </v>
      </c>
      <c r="O469" s="24" t="n">
        <f aca="false">IF(J469&gt;(0.499*M$2),J469/M$2," ")</f>
        <v>1.18110236220472</v>
      </c>
    </row>
    <row r="470" customFormat="false" ht="14" hidden="false" customHeight="false" outlineLevel="0" collapsed="false">
      <c r="D470" s="1" t="n">
        <v>13</v>
      </c>
      <c r="E470" s="2" t="n">
        <v>15</v>
      </c>
      <c r="F470" s="2" t="s">
        <v>488</v>
      </c>
      <c r="G470" s="21" t="n">
        <v>5</v>
      </c>
      <c r="H470" s="21" t="n">
        <f aca="false">H469+G469</f>
        <v>2049.3</v>
      </c>
      <c r="I470" s="25" t="n">
        <f aca="false">I469+G469</f>
        <v>31.5</v>
      </c>
      <c r="J470" s="0" t="n">
        <v>0.161</v>
      </c>
      <c r="K470" s="0" t="s">
        <v>85</v>
      </c>
      <c r="L470" s="22" t="str">
        <f aca="false">IF(K470=0," ",IF(J470&lt;0,J470," "))</f>
        <v> </v>
      </c>
      <c r="M470" s="22" t="n">
        <f aca="false">IF(K470=0," ",IF(J470&gt;0,J470," "))</f>
        <v>0.161</v>
      </c>
      <c r="N470" s="23" t="str">
        <f aca="false">IF(J470&lt;(0.499*-M$2),-J470/-M$2," ")</f>
        <v> </v>
      </c>
      <c r="O470" s="24" t="n">
        <f aca="false">IF(J470&gt;(0.499*M$2),J470/M$2," ")</f>
        <v>1.26771653543307</v>
      </c>
    </row>
    <row r="471" customFormat="false" ht="14" hidden="false" customHeight="false" outlineLevel="0" collapsed="false">
      <c r="D471" s="1" t="n">
        <v>13</v>
      </c>
      <c r="E471" s="2" t="n">
        <v>16</v>
      </c>
      <c r="F471" s="2" t="s">
        <v>489</v>
      </c>
      <c r="G471" s="21" t="n">
        <v>0</v>
      </c>
      <c r="H471" s="21" t="n">
        <f aca="false">H470+G470</f>
        <v>2054.3</v>
      </c>
      <c r="I471" s="25" t="n">
        <f aca="false">I470+G470</f>
        <v>36.5</v>
      </c>
      <c r="J471" s="0" t="n">
        <v>0.167</v>
      </c>
      <c r="K471" s="0" t="s">
        <v>201</v>
      </c>
      <c r="L471" s="22" t="str">
        <f aca="false">IF(K471=0," ",IF(J471&lt;0,J471," "))</f>
        <v> </v>
      </c>
      <c r="M471" s="22" t="n">
        <f aca="false">IF(K471=0," ",IF(J471&gt;0,J471," "))</f>
        <v>0.167</v>
      </c>
      <c r="N471" s="23" t="str">
        <f aca="false">IF(J471&lt;(0.499*-M$2),-J471/-M$2," ")</f>
        <v> </v>
      </c>
      <c r="O471" s="24" t="n">
        <f aca="false">IF(J471&gt;(0.499*M$2),J471/M$2," ")</f>
        <v>1.31496062992126</v>
      </c>
    </row>
    <row r="472" customFormat="false" ht="14" hidden="false" customHeight="false" outlineLevel="0" collapsed="false">
      <c r="D472" s="1" t="n">
        <v>13</v>
      </c>
      <c r="E472" s="2" t="n">
        <v>17</v>
      </c>
      <c r="F472" s="2" t="s">
        <v>490</v>
      </c>
      <c r="G472" s="21" t="n">
        <v>3.3</v>
      </c>
      <c r="H472" s="21" t="n">
        <f aca="false">H471+G471</f>
        <v>2054.3</v>
      </c>
      <c r="I472" s="25" t="n">
        <f aca="false">I471+G471</f>
        <v>36.5</v>
      </c>
      <c r="J472" s="0" t="n">
        <v>0.167</v>
      </c>
      <c r="K472" s="0" t="s">
        <v>201</v>
      </c>
      <c r="L472" s="22" t="str">
        <f aca="false">IF(K472=0," ",IF(J472&lt;0,J472," "))</f>
        <v> </v>
      </c>
      <c r="M472" s="22" t="n">
        <f aca="false">IF(K472=0," ",IF(J472&gt;0,J472," "))</f>
        <v>0.167</v>
      </c>
      <c r="N472" s="23" t="str">
        <f aca="false">IF(J472&lt;(0.499*-M$2),-J472/-M$2," ")</f>
        <v> </v>
      </c>
      <c r="O472" s="24" t="n">
        <f aca="false">IF(J472&gt;(0.499*M$2),J472/M$2," ")</f>
        <v>1.31496062992126</v>
      </c>
    </row>
    <row r="473" customFormat="false" ht="14" hidden="false" customHeight="false" outlineLevel="0" collapsed="false">
      <c r="D473" s="1" t="n">
        <v>13</v>
      </c>
      <c r="E473" s="2" t="n">
        <v>18</v>
      </c>
      <c r="F473" s="2" t="s">
        <v>491</v>
      </c>
      <c r="G473" s="21" t="n">
        <v>17.3</v>
      </c>
      <c r="H473" s="21" t="n">
        <f aca="false">H472+G472</f>
        <v>2057.6</v>
      </c>
      <c r="I473" s="25" t="n">
        <f aca="false">I472+G472</f>
        <v>39.8</v>
      </c>
      <c r="J473" s="0" t="n">
        <v>0.152</v>
      </c>
      <c r="K473" s="0" t="s">
        <v>85</v>
      </c>
      <c r="L473" s="22" t="str">
        <f aca="false">IF(K473=0," ",IF(J473&lt;0,J473," "))</f>
        <v> </v>
      </c>
      <c r="M473" s="22" t="n">
        <f aca="false">IF(K473=0," ",IF(J473&gt;0,J473," "))</f>
        <v>0.152</v>
      </c>
      <c r="N473" s="23" t="str">
        <f aca="false">IF(J473&lt;(0.499*-M$2),-J473/-M$2," ")</f>
        <v> </v>
      </c>
      <c r="O473" s="24" t="n">
        <f aca="false">IF(J473&gt;(0.499*M$2),J473/M$2," ")</f>
        <v>1.19685039370079</v>
      </c>
    </row>
    <row r="474" customFormat="false" ht="14" hidden="false" customHeight="false" outlineLevel="0" collapsed="false">
      <c r="D474" s="1" t="n">
        <v>13</v>
      </c>
      <c r="E474" s="2" t="n">
        <v>19</v>
      </c>
      <c r="F474" s="2" t="s">
        <v>492</v>
      </c>
      <c r="G474" s="21" t="n">
        <v>1.1</v>
      </c>
      <c r="H474" s="21" t="n">
        <f aca="false">H473+G473</f>
        <v>2074.9</v>
      </c>
      <c r="I474" s="25" t="n">
        <f aca="false">I473+G473</f>
        <v>57.1</v>
      </c>
      <c r="J474" s="0" t="n">
        <v>0.07</v>
      </c>
      <c r="L474" s="22" t="str">
        <f aca="false">IF(K474=0," ",IF(J474&lt;0,J474," "))</f>
        <v> </v>
      </c>
      <c r="M474" s="22" t="str">
        <f aca="false">IF(K474=0," ",IF(J474&gt;0,J474," "))</f>
        <v> </v>
      </c>
      <c r="N474" s="23" t="str">
        <f aca="false">IF(J474&lt;(0.499*-M$2),-J474/-M$2," ")</f>
        <v> </v>
      </c>
      <c r="O474" s="24" t="n">
        <f aca="false">IF(J474&gt;(0.499*M$2),J474/M$2," ")</f>
        <v>0.551181102362205</v>
      </c>
    </row>
    <row r="475" customFormat="false" ht="14" hidden="false" customHeight="false" outlineLevel="0" collapsed="false">
      <c r="D475" s="1" t="n">
        <v>13</v>
      </c>
      <c r="E475" s="2" t="n">
        <v>20</v>
      </c>
      <c r="F475" s="2" t="s">
        <v>493</v>
      </c>
      <c r="G475" s="21" t="n">
        <v>1.1</v>
      </c>
      <c r="H475" s="21" t="n">
        <f aca="false">H474+G474</f>
        <v>2076</v>
      </c>
      <c r="I475" s="25" t="n">
        <f aca="false">I474+G474</f>
        <v>58.2</v>
      </c>
      <c r="J475" s="0" t="n">
        <v>0.076</v>
      </c>
      <c r="L475" s="22" t="str">
        <f aca="false">IF(K475=0," ",IF(J475&lt;0,J475," "))</f>
        <v> </v>
      </c>
      <c r="M475" s="22" t="str">
        <f aca="false">IF(K475=0," ",IF(J475&gt;0,J475," "))</f>
        <v> </v>
      </c>
      <c r="N475" s="23" t="str">
        <f aca="false">IF(J475&lt;(0.499*-M$2),-J475/-M$2," ")</f>
        <v> </v>
      </c>
      <c r="O475" s="24" t="n">
        <f aca="false">IF(J475&gt;(0.499*M$2),J475/M$2," ")</f>
        <v>0.598425196850394</v>
      </c>
    </row>
    <row r="476" customFormat="false" ht="14" hidden="false" customHeight="false" outlineLevel="0" collapsed="false">
      <c r="D476" s="1" t="n">
        <v>13</v>
      </c>
      <c r="E476" s="2" t="n">
        <v>21</v>
      </c>
      <c r="F476" s="2" t="s">
        <v>494</v>
      </c>
      <c r="G476" s="21" t="n">
        <v>1.1</v>
      </c>
      <c r="H476" s="21" t="n">
        <f aca="false">H475+G475</f>
        <v>2077.1</v>
      </c>
      <c r="I476" s="25" t="n">
        <f aca="false">I475+G475</f>
        <v>59.3</v>
      </c>
      <c r="J476" s="0" t="n">
        <v>0.059</v>
      </c>
      <c r="L476" s="22" t="str">
        <f aca="false">IF(K476=0," ",IF(J476&lt;0,J476," "))</f>
        <v> </v>
      </c>
      <c r="M476" s="22" t="str">
        <f aca="false">IF(K476=0," ",IF(J476&gt;0,J476," "))</f>
        <v> </v>
      </c>
      <c r="N476" s="23" t="str">
        <f aca="false">IF(J476&lt;(0.499*-M$2),-J476/-M$2," ")</f>
        <v> </v>
      </c>
      <c r="O476" s="24" t="str">
        <f aca="false">IF(J476&gt;(0.499*M$2),J476/M$2," ")</f>
        <v> </v>
      </c>
    </row>
    <row r="477" customFormat="false" ht="14" hidden="false" customHeight="false" outlineLevel="0" collapsed="false">
      <c r="D477" s="1" t="n">
        <v>13</v>
      </c>
      <c r="E477" s="2" t="n">
        <v>22</v>
      </c>
      <c r="F477" s="2" t="s">
        <v>495</v>
      </c>
      <c r="G477" s="21" t="n">
        <v>1.1</v>
      </c>
      <c r="H477" s="21" t="n">
        <f aca="false">H476+G476</f>
        <v>2078.2</v>
      </c>
      <c r="I477" s="25" t="n">
        <f aca="false">I476+G476</f>
        <v>60.4</v>
      </c>
      <c r="J477" s="0" t="n">
        <v>0.063</v>
      </c>
      <c r="L477" s="22" t="str">
        <f aca="false">IF(K477=0," ",IF(J477&lt;0,J477," "))</f>
        <v> </v>
      </c>
      <c r="M477" s="22" t="str">
        <f aca="false">IF(K477=0," ",IF(J477&gt;0,J477," "))</f>
        <v> </v>
      </c>
      <c r="N477" s="23" t="str">
        <f aca="false">IF(J477&lt;(0.499*-M$2),-J477/-M$2," ")</f>
        <v> </v>
      </c>
      <c r="O477" s="24" t="str">
        <f aca="false">IF(J477&gt;(0.499*M$2),J477/M$2," ")</f>
        <v> </v>
      </c>
    </row>
    <row r="478" customFormat="false" ht="14" hidden="false" customHeight="false" outlineLevel="0" collapsed="false">
      <c r="D478" s="1" t="n">
        <v>13</v>
      </c>
      <c r="E478" s="2" t="n">
        <v>23</v>
      </c>
      <c r="F478" s="2" t="s">
        <v>496</v>
      </c>
      <c r="G478" s="21" t="n">
        <v>3.4</v>
      </c>
      <c r="H478" s="21" t="n">
        <f aca="false">H477+G477</f>
        <v>2079.3</v>
      </c>
      <c r="I478" s="25" t="n">
        <f aca="false">I477+G477</f>
        <v>61.5</v>
      </c>
      <c r="J478" s="0" t="n">
        <v>0.078</v>
      </c>
      <c r="L478" s="22" t="str">
        <f aca="false">IF(K478=0," ",IF(J478&lt;0,J478," "))</f>
        <v> </v>
      </c>
      <c r="M478" s="22" t="str">
        <f aca="false">IF(K478=0," ",IF(J478&gt;0,J478," "))</f>
        <v> </v>
      </c>
      <c r="N478" s="23" t="str">
        <f aca="false">IF(J478&lt;(0.499*-M$2),-J478/-M$2," ")</f>
        <v> </v>
      </c>
      <c r="O478" s="24" t="n">
        <f aca="false">IF(J478&gt;(0.499*M$2),J478/M$2," ")</f>
        <v>0.614173228346457</v>
      </c>
    </row>
    <row r="479" customFormat="false" ht="14" hidden="false" customHeight="false" outlineLevel="0" collapsed="false">
      <c r="D479" s="1" t="n">
        <v>13</v>
      </c>
      <c r="E479" s="2" t="n">
        <v>24</v>
      </c>
      <c r="F479" s="2" t="s">
        <v>497</v>
      </c>
      <c r="G479" s="21" t="n">
        <v>1.9</v>
      </c>
      <c r="H479" s="21" t="n">
        <f aca="false">H478+G478</f>
        <v>2082.7</v>
      </c>
      <c r="I479" s="25" t="n">
        <f aca="false">I478+G478</f>
        <v>64.9</v>
      </c>
      <c r="J479" s="0" t="n">
        <v>0.055</v>
      </c>
      <c r="L479" s="22" t="str">
        <f aca="false">IF(K479=0," ",IF(J479&lt;0,J479," "))</f>
        <v> </v>
      </c>
      <c r="M479" s="22" t="str">
        <f aca="false">IF(K479=0," ",IF(J479&gt;0,J479," "))</f>
        <v> </v>
      </c>
      <c r="N479" s="23" t="str">
        <f aca="false">IF(J479&lt;(0.499*-M$2),-J479/-M$2," ")</f>
        <v> </v>
      </c>
      <c r="O479" s="24" t="str">
        <f aca="false">IF(J479&gt;(0.499*M$2),J479/M$2," ")</f>
        <v> </v>
      </c>
    </row>
    <row r="480" customFormat="false" ht="14" hidden="false" customHeight="false" outlineLevel="0" collapsed="false">
      <c r="D480" s="1" t="n">
        <v>13</v>
      </c>
      <c r="E480" s="2" t="n">
        <v>25</v>
      </c>
      <c r="F480" s="2" t="s">
        <v>498</v>
      </c>
      <c r="G480" s="21" t="n">
        <v>3.2</v>
      </c>
      <c r="H480" s="21" t="n">
        <f aca="false">H479+G479</f>
        <v>2084.6</v>
      </c>
      <c r="I480" s="25" t="n">
        <f aca="false">I479+G479</f>
        <v>66.8</v>
      </c>
      <c r="J480" s="0" t="n">
        <v>0.063</v>
      </c>
      <c r="L480" s="22" t="str">
        <f aca="false">IF(K480=0," ",IF(J480&lt;0,J480," "))</f>
        <v> </v>
      </c>
      <c r="M480" s="22" t="str">
        <f aca="false">IF(K480=0," ",IF(J480&gt;0,J480," "))</f>
        <v> </v>
      </c>
      <c r="N480" s="23" t="str">
        <f aca="false">IF(J480&lt;(0.499*-M$2),-J480/-M$2," ")</f>
        <v> </v>
      </c>
      <c r="O480" s="24" t="str">
        <f aca="false">IF(J480&gt;(0.499*M$2),J480/M$2," ")</f>
        <v> </v>
      </c>
    </row>
    <row r="481" customFormat="false" ht="14" hidden="false" customHeight="false" outlineLevel="0" collapsed="false">
      <c r="D481" s="1" t="n">
        <v>13</v>
      </c>
      <c r="E481" s="2" t="n">
        <v>26</v>
      </c>
      <c r="F481" s="2" t="s">
        <v>499</v>
      </c>
      <c r="G481" s="21" t="n">
        <v>2.1</v>
      </c>
      <c r="H481" s="21" t="n">
        <f aca="false">H480+G480</f>
        <v>2087.8</v>
      </c>
      <c r="I481" s="25" t="n">
        <f aca="false">I480+G480</f>
        <v>70</v>
      </c>
      <c r="J481" s="0" t="n">
        <v>0.059</v>
      </c>
      <c r="L481" s="22" t="str">
        <f aca="false">IF(K481=0," ",IF(J481&lt;0,J481," "))</f>
        <v> </v>
      </c>
      <c r="M481" s="22" t="str">
        <f aca="false">IF(K481=0," ",IF(J481&gt;0,J481," "))</f>
        <v> </v>
      </c>
      <c r="N481" s="23" t="str">
        <f aca="false">IF(J481&lt;(0.499*-M$2),-J481/-M$2," ")</f>
        <v> </v>
      </c>
      <c r="O481" s="24" t="str">
        <f aca="false">IF(J481&gt;(0.499*M$2),J481/M$2," ")</f>
        <v> </v>
      </c>
    </row>
    <row r="482" customFormat="false" ht="14" hidden="false" customHeight="false" outlineLevel="0" collapsed="false">
      <c r="D482" s="1" t="n">
        <v>13</v>
      </c>
      <c r="E482" s="2" t="n">
        <v>27</v>
      </c>
      <c r="F482" s="2" t="s">
        <v>500</v>
      </c>
      <c r="G482" s="21" t="n">
        <v>1.1</v>
      </c>
      <c r="H482" s="21" t="n">
        <f aca="false">H481+G481</f>
        <v>2089.9</v>
      </c>
      <c r="I482" s="25" t="n">
        <f aca="false">I481+G481</f>
        <v>72.1</v>
      </c>
      <c r="J482" s="0" t="n">
        <v>0.035</v>
      </c>
      <c r="L482" s="22" t="str">
        <f aca="false">IF(K482=0," ",IF(J482&lt;0,J482," "))</f>
        <v> </v>
      </c>
      <c r="M482" s="22" t="str">
        <f aca="false">IF(K482=0," ",IF(J482&gt;0,J482," "))</f>
        <v> </v>
      </c>
      <c r="N482" s="23" t="str">
        <f aca="false">IF(J482&lt;(0.499*-M$2),-J482/-M$2," ")</f>
        <v> </v>
      </c>
      <c r="O482" s="24" t="str">
        <f aca="false">IF(J482&gt;(0.499*M$2),J482/M$2," ")</f>
        <v> </v>
      </c>
    </row>
    <row r="483" customFormat="false" ht="14" hidden="false" customHeight="false" outlineLevel="0" collapsed="false">
      <c r="D483" s="1" t="n">
        <v>13</v>
      </c>
      <c r="E483" s="2" t="n">
        <v>28</v>
      </c>
      <c r="F483" s="2" t="s">
        <v>501</v>
      </c>
      <c r="G483" s="21" t="n">
        <v>4.2</v>
      </c>
      <c r="H483" s="21" t="n">
        <f aca="false">H482+G482</f>
        <v>2091</v>
      </c>
      <c r="I483" s="25" t="n">
        <f aca="false">I482+G482</f>
        <v>73.2</v>
      </c>
      <c r="J483" s="0" t="n">
        <v>0.029</v>
      </c>
      <c r="L483" s="22" t="str">
        <f aca="false">IF(K483=0," ",IF(J483&lt;0,J483," "))</f>
        <v> </v>
      </c>
      <c r="M483" s="22" t="str">
        <f aca="false">IF(K483=0," ",IF(J483&gt;0,J483," "))</f>
        <v> </v>
      </c>
      <c r="N483" s="23" t="str">
        <f aca="false">IF(J483&lt;(0.499*-M$2),-J483/-M$2," ")</f>
        <v> </v>
      </c>
      <c r="O483" s="24" t="str">
        <f aca="false">IF(J483&gt;(0.499*M$2),J483/M$2," ")</f>
        <v> </v>
      </c>
    </row>
    <row r="484" customFormat="false" ht="14" hidden="false" customHeight="false" outlineLevel="0" collapsed="false">
      <c r="D484" s="1" t="n">
        <v>13</v>
      </c>
      <c r="E484" s="2" t="n">
        <v>29</v>
      </c>
      <c r="F484" s="2" t="s">
        <v>502</v>
      </c>
      <c r="G484" s="21" t="n">
        <v>2.1</v>
      </c>
      <c r="H484" s="21" t="n">
        <f aca="false">H483+G483</f>
        <v>2095.2</v>
      </c>
      <c r="I484" s="25" t="n">
        <f aca="false">I483+G483</f>
        <v>77.4</v>
      </c>
      <c r="J484" s="0" t="n">
        <v>-0.016</v>
      </c>
      <c r="L484" s="22" t="str">
        <f aca="false">IF(K484=0," ",IF(J484&lt;0,J484," "))</f>
        <v> </v>
      </c>
      <c r="M484" s="22" t="str">
        <f aca="false">IF(K484=0," ",IF(J484&gt;0,J484," "))</f>
        <v> </v>
      </c>
      <c r="N484" s="23" t="str">
        <f aca="false">IF(J484&lt;(0.499*-M$2),-J484/-M$2," ")</f>
        <v> </v>
      </c>
      <c r="O484" s="24" t="str">
        <f aca="false">IF(J484&gt;(0.499*M$2),J484/M$2," ")</f>
        <v> </v>
      </c>
    </row>
    <row r="485" customFormat="false" ht="14" hidden="false" customHeight="false" outlineLevel="0" collapsed="false">
      <c r="D485" s="1" t="n">
        <v>13</v>
      </c>
      <c r="E485" s="2" t="n">
        <v>30</v>
      </c>
      <c r="F485" s="2" t="s">
        <v>503</v>
      </c>
      <c r="G485" s="21" t="n">
        <v>2.1</v>
      </c>
      <c r="H485" s="21" t="n">
        <f aca="false">H484+G484</f>
        <v>2097.3</v>
      </c>
      <c r="I485" s="25" t="n">
        <f aca="false">I484+G484</f>
        <v>79.5</v>
      </c>
      <c r="J485" s="0" t="n">
        <v>-0.027</v>
      </c>
      <c r="L485" s="22" t="str">
        <f aca="false">IF(K485=0," ",IF(J485&lt;0,J485," "))</f>
        <v> </v>
      </c>
      <c r="M485" s="22" t="str">
        <f aca="false">IF(K485=0," ",IF(J485&gt;0,J485," "))</f>
        <v> </v>
      </c>
      <c r="N485" s="23" t="str">
        <f aca="false">IF(J485&lt;(0.499*-M$2),-J485/-M$2," ")</f>
        <v> </v>
      </c>
      <c r="O485" s="24" t="str">
        <f aca="false">IF(J485&gt;(0.499*M$2),J485/M$2," ")</f>
        <v> </v>
      </c>
    </row>
    <row r="486" customFormat="false" ht="14" hidden="false" customHeight="false" outlineLevel="0" collapsed="false">
      <c r="D486" s="1" t="n">
        <v>13</v>
      </c>
      <c r="E486" s="2" t="n">
        <v>31</v>
      </c>
      <c r="F486" s="2" t="s">
        <v>504</v>
      </c>
      <c r="G486" s="21" t="n">
        <v>3.2</v>
      </c>
      <c r="H486" s="21" t="n">
        <f aca="false">H485+G485</f>
        <v>2099.4</v>
      </c>
      <c r="I486" s="25" t="n">
        <f aca="false">I485+G485</f>
        <v>81.6</v>
      </c>
      <c r="J486" s="0" t="n">
        <v>-0.019</v>
      </c>
      <c r="L486" s="22" t="str">
        <f aca="false">IF(K486=0," ",IF(J486&lt;0,J486," "))</f>
        <v> </v>
      </c>
      <c r="M486" s="22" t="str">
        <f aca="false">IF(K486=0," ",IF(J486&gt;0,J486," "))</f>
        <v> </v>
      </c>
      <c r="N486" s="23" t="str">
        <f aca="false">IF(J486&lt;(0.499*-M$2),-J486/-M$2," ")</f>
        <v> </v>
      </c>
      <c r="O486" s="24" t="str">
        <f aca="false">IF(J486&gt;(0.499*M$2),J486/M$2," ")</f>
        <v> </v>
      </c>
    </row>
    <row r="487" customFormat="false" ht="14" hidden="false" customHeight="false" outlineLevel="0" collapsed="false">
      <c r="D487" s="1" t="n">
        <v>13</v>
      </c>
      <c r="E487" s="2" t="n">
        <v>32</v>
      </c>
      <c r="F487" s="2" t="s">
        <v>505</v>
      </c>
      <c r="G487" s="21" t="n">
        <v>6.3</v>
      </c>
      <c r="H487" s="21" t="n">
        <f aca="false">H486+G486</f>
        <v>2102.6</v>
      </c>
      <c r="I487" s="25" t="n">
        <f aca="false">I486+G486</f>
        <v>84.8</v>
      </c>
      <c r="J487" s="0" t="n">
        <v>-0.023</v>
      </c>
      <c r="L487" s="22" t="str">
        <f aca="false">IF(K487=0," ",IF(J487&lt;0,J487," "))</f>
        <v> </v>
      </c>
      <c r="M487" s="22" t="str">
        <f aca="false">IF(K487=0," ",IF(J487&gt;0,J487," "))</f>
        <v> </v>
      </c>
      <c r="N487" s="23" t="str">
        <f aca="false">IF(J487&lt;(0.499*-M$2),-J487/-M$2," ")</f>
        <v> </v>
      </c>
      <c r="O487" s="24" t="str">
        <f aca="false">IF(J487&gt;(0.499*M$2),J487/M$2," ")</f>
        <v> </v>
      </c>
    </row>
    <row r="488" customFormat="false" ht="14" hidden="false" customHeight="false" outlineLevel="0" collapsed="false">
      <c r="D488" s="1" t="n">
        <v>13</v>
      </c>
      <c r="E488" s="2" t="n">
        <v>33</v>
      </c>
      <c r="F488" s="2" t="s">
        <v>506</v>
      </c>
      <c r="G488" s="21" t="n">
        <v>7.4</v>
      </c>
      <c r="H488" s="21" t="n">
        <f aca="false">H487+G487</f>
        <v>2108.9</v>
      </c>
      <c r="I488" s="25" t="n">
        <f aca="false">I487+G487</f>
        <v>91.1</v>
      </c>
      <c r="J488" s="0" t="n">
        <v>-0.049</v>
      </c>
      <c r="L488" s="22" t="str">
        <f aca="false">IF(K488=0," ",IF(J488&lt;0,J488," "))</f>
        <v> </v>
      </c>
      <c r="M488" s="22" t="str">
        <f aca="false">IF(K488=0," ",IF(J488&gt;0,J488," "))</f>
        <v> </v>
      </c>
      <c r="N488" s="23" t="str">
        <f aca="false">IF(J488&lt;(0.499*-M$2),-J488/-M$2," ")</f>
        <v> </v>
      </c>
      <c r="O488" s="24" t="str">
        <f aca="false">IF(J488&gt;(0.499*M$2),J488/M$2," ")</f>
        <v> </v>
      </c>
    </row>
    <row r="489" customFormat="false" ht="14" hidden="false" customHeight="false" outlineLevel="0" collapsed="false">
      <c r="D489" s="1" t="n">
        <v>13</v>
      </c>
      <c r="E489" s="2" t="n">
        <v>34</v>
      </c>
      <c r="F489" s="2" t="s">
        <v>507</v>
      </c>
      <c r="G489" s="21" t="n">
        <v>6.3</v>
      </c>
      <c r="H489" s="21" t="n">
        <f aca="false">H488+G488</f>
        <v>2116.3</v>
      </c>
      <c r="I489" s="25" t="n">
        <f aca="false">I488+G488</f>
        <v>98.5</v>
      </c>
      <c r="J489" s="0" t="n">
        <v>-0.032</v>
      </c>
      <c r="L489" s="22" t="str">
        <f aca="false">IF(K489=0," ",IF(J489&lt;0,J489," "))</f>
        <v> </v>
      </c>
      <c r="M489" s="22" t="str">
        <f aca="false">IF(K489=0," ",IF(J489&gt;0,J489," "))</f>
        <v> </v>
      </c>
      <c r="N489" s="23" t="str">
        <f aca="false">IF(J489&lt;(0.499*-M$2),-J489/-M$2," ")</f>
        <v> </v>
      </c>
      <c r="O489" s="24" t="str">
        <f aca="false">IF(J489&gt;(0.499*M$2),J489/M$2," ")</f>
        <v> </v>
      </c>
    </row>
    <row r="490" customFormat="false" ht="14" hidden="false" customHeight="false" outlineLevel="0" collapsed="false">
      <c r="D490" s="1" t="n">
        <v>13</v>
      </c>
      <c r="E490" s="2" t="n">
        <v>35</v>
      </c>
      <c r="F490" s="2" t="s">
        <v>508</v>
      </c>
      <c r="G490" s="21" t="n">
        <v>0</v>
      </c>
      <c r="H490" s="21" t="n">
        <f aca="false">H489+G489</f>
        <v>2122.6</v>
      </c>
      <c r="I490" s="25" t="n">
        <f aca="false">I489+G489</f>
        <v>104.8</v>
      </c>
      <c r="J490" s="0" t="n">
        <v>-0.064</v>
      </c>
      <c r="L490" s="22" t="str">
        <f aca="false">IF(K490=0," ",IF(J490&lt;0,J490," "))</f>
        <v> </v>
      </c>
      <c r="M490" s="22" t="str">
        <f aca="false">IF(K490=0," ",IF(J490&gt;0,J490," "))</f>
        <v> </v>
      </c>
      <c r="N490" s="23" t="n">
        <f aca="false">IF(J490&lt;(0.499*-M$2),-J490/-M$2," ")</f>
        <v>-0.503937007874016</v>
      </c>
      <c r="O490" s="24" t="str">
        <f aca="false">IF(J490&gt;(0.499*M$2),J490/M$2," ")</f>
        <v> </v>
      </c>
    </row>
    <row r="491" customFormat="false" ht="14" hidden="false" customHeight="false" outlineLevel="0" collapsed="false">
      <c r="D491" s="1" t="n">
        <v>13</v>
      </c>
      <c r="E491" s="2" t="n">
        <v>36</v>
      </c>
      <c r="F491" s="2" t="s">
        <v>509</v>
      </c>
      <c r="G491" s="21" t="n">
        <v>4.2</v>
      </c>
      <c r="H491" s="21" t="n">
        <f aca="false">H490+G490</f>
        <v>2122.6</v>
      </c>
      <c r="I491" s="25" t="n">
        <f aca="false">I490+G490</f>
        <v>104.8</v>
      </c>
      <c r="J491" s="0" t="n">
        <v>-0.064</v>
      </c>
      <c r="L491" s="22" t="str">
        <f aca="false">IF(K491=0," ",IF(J491&lt;0,J491," "))</f>
        <v> </v>
      </c>
      <c r="M491" s="22" t="str">
        <f aca="false">IF(K491=0," ",IF(J491&gt;0,J491," "))</f>
        <v> </v>
      </c>
      <c r="N491" s="23" t="n">
        <f aca="false">IF(J491&lt;(0.499*-M$2),-J491/-M$2," ")</f>
        <v>-0.503937007874016</v>
      </c>
      <c r="O491" s="24" t="str">
        <f aca="false">IF(J491&gt;(0.499*M$2),J491/M$2," ")</f>
        <v> </v>
      </c>
    </row>
    <row r="492" customFormat="false" ht="14" hidden="false" customHeight="false" outlineLevel="0" collapsed="false">
      <c r="D492" s="1" t="n">
        <v>13</v>
      </c>
      <c r="E492" s="2" t="n">
        <v>37</v>
      </c>
      <c r="F492" s="2" t="s">
        <v>510</v>
      </c>
      <c r="G492" s="21" t="n">
        <v>0</v>
      </c>
      <c r="H492" s="21" t="n">
        <f aca="false">H491+G491</f>
        <v>2126.8</v>
      </c>
      <c r="I492" s="25" t="n">
        <f aca="false">I491+G491</f>
        <v>109</v>
      </c>
      <c r="J492" s="0" t="n">
        <v>-0.043</v>
      </c>
      <c r="L492" s="22" t="str">
        <f aca="false">IF(K492=0," ",IF(J492&lt;0,J492," "))</f>
        <v> </v>
      </c>
      <c r="M492" s="22" t="str">
        <f aca="false">IF(K492=0," ",IF(J492&gt;0,J492," "))</f>
        <v> </v>
      </c>
      <c r="N492" s="23" t="str">
        <f aca="false">IF(J492&lt;(0.499*-M$2),-J492/-M$2," ")</f>
        <v> </v>
      </c>
      <c r="O492" s="24" t="str">
        <f aca="false">IF(J492&gt;(0.499*M$2),J492/M$2," ")</f>
        <v> </v>
      </c>
    </row>
    <row r="493" customFormat="false" ht="14" hidden="false" customHeight="false" outlineLevel="0" collapsed="false">
      <c r="D493" s="1" t="n">
        <v>13</v>
      </c>
      <c r="E493" s="2" t="n">
        <v>38</v>
      </c>
      <c r="F493" s="2" t="s">
        <v>511</v>
      </c>
      <c r="G493" s="21" t="n">
        <v>2.1</v>
      </c>
      <c r="H493" s="21" t="n">
        <f aca="false">H492+G492</f>
        <v>2126.8</v>
      </c>
      <c r="I493" s="25" t="n">
        <f aca="false">I492+G492</f>
        <v>109</v>
      </c>
      <c r="J493" s="0" t="n">
        <v>-0.043</v>
      </c>
      <c r="L493" s="22" t="str">
        <f aca="false">IF(K493=0," ",IF(J493&lt;0,J493," "))</f>
        <v> </v>
      </c>
      <c r="M493" s="22" t="str">
        <f aca="false">IF(K493=0," ",IF(J493&gt;0,J493," "))</f>
        <v> </v>
      </c>
      <c r="N493" s="23" t="str">
        <f aca="false">IF(J493&lt;(0.499*-M$2),-J493/-M$2," ")</f>
        <v> </v>
      </c>
      <c r="O493" s="24" t="str">
        <f aca="false">IF(J493&gt;(0.499*M$2),J493/M$2," ")</f>
        <v> </v>
      </c>
    </row>
    <row r="494" customFormat="false" ht="14" hidden="false" customHeight="false" outlineLevel="0" collapsed="false">
      <c r="D494" s="1" t="n">
        <v>13</v>
      </c>
      <c r="E494" s="2" t="n">
        <v>39</v>
      </c>
      <c r="F494" s="2" t="s">
        <v>512</v>
      </c>
      <c r="G494" s="21" t="n">
        <v>2.1</v>
      </c>
      <c r="H494" s="21" t="n">
        <f aca="false">H493+G493</f>
        <v>2128.9</v>
      </c>
      <c r="I494" s="25" t="n">
        <f aca="false">I493+G493</f>
        <v>111.1</v>
      </c>
      <c r="J494" s="0" t="n">
        <v>-0.011</v>
      </c>
      <c r="L494" s="22" t="str">
        <f aca="false">IF(K494=0," ",IF(J494&lt;0,J494," "))</f>
        <v> </v>
      </c>
      <c r="M494" s="22" t="str">
        <f aca="false">IF(K494=0," ",IF(J494&gt;0,J494," "))</f>
        <v> </v>
      </c>
      <c r="N494" s="23" t="str">
        <f aca="false">IF(J494&lt;(0.499*-M$2),-J494/-M$2," ")</f>
        <v> </v>
      </c>
      <c r="O494" s="24" t="str">
        <f aca="false">IF(J494&gt;(0.499*M$2),J494/M$2," ")</f>
        <v> </v>
      </c>
    </row>
    <row r="495" customFormat="false" ht="14" hidden="false" customHeight="false" outlineLevel="0" collapsed="false">
      <c r="D495" s="1" t="n">
        <v>13</v>
      </c>
      <c r="E495" s="2" t="n">
        <v>40</v>
      </c>
      <c r="F495" s="2" t="s">
        <v>513</v>
      </c>
      <c r="G495" s="21" t="n">
        <v>9.6</v>
      </c>
      <c r="H495" s="21" t="n">
        <f aca="false">H494+G494</f>
        <v>2131</v>
      </c>
      <c r="I495" s="25" t="n">
        <f aca="false">I494+G494</f>
        <v>113.2</v>
      </c>
      <c r="J495" s="0" t="n">
        <v>-0.032</v>
      </c>
      <c r="L495" s="22" t="str">
        <f aca="false">IF(K495=0," ",IF(J495&lt;0,J495," "))</f>
        <v> </v>
      </c>
      <c r="M495" s="22" t="str">
        <f aca="false">IF(K495=0," ",IF(J495&gt;0,J495," "))</f>
        <v> </v>
      </c>
      <c r="N495" s="23" t="str">
        <f aca="false">IF(J495&lt;(0.499*-M$2),-J495/-M$2," ")</f>
        <v> </v>
      </c>
      <c r="O495" s="24" t="str">
        <f aca="false">IF(J495&gt;(0.499*M$2),J495/M$2," ")</f>
        <v> </v>
      </c>
    </row>
    <row r="496" customFormat="false" ht="14" hidden="false" customHeight="false" outlineLevel="0" collapsed="false">
      <c r="D496" s="1" t="n">
        <v>13</v>
      </c>
      <c r="E496" s="2" t="n">
        <v>41</v>
      </c>
      <c r="F496" s="2" t="s">
        <v>514</v>
      </c>
      <c r="G496" s="21" t="n">
        <v>18.3</v>
      </c>
      <c r="H496" s="21" t="n">
        <f aca="false">H495+G495</f>
        <v>2140.6</v>
      </c>
      <c r="I496" s="25" t="n">
        <f aca="false">I495+G495</f>
        <v>122.8</v>
      </c>
      <c r="J496" s="0" t="n">
        <v>-0.055</v>
      </c>
      <c r="L496" s="22" t="str">
        <f aca="false">IF(K496=0," ",IF(J496&lt;0,J496," "))</f>
        <v> </v>
      </c>
      <c r="M496" s="22" t="str">
        <f aca="false">IF(K496=0," ",IF(J496&gt;0,J496," "))</f>
        <v> </v>
      </c>
      <c r="N496" s="23" t="str">
        <f aca="false">IF(J496&lt;(0.499*-M$2),-J496/-M$2," ")</f>
        <v> </v>
      </c>
      <c r="O496" s="24" t="str">
        <f aca="false">IF(J496&gt;(0.499*M$2),J496/M$2," ")</f>
        <v> </v>
      </c>
    </row>
    <row r="497" customFormat="false" ht="14" hidden="false" customHeight="false" outlineLevel="0" collapsed="false">
      <c r="D497" s="1" t="n">
        <v>13</v>
      </c>
      <c r="E497" s="2" t="n">
        <v>42</v>
      </c>
      <c r="F497" s="2" t="s">
        <v>515</v>
      </c>
      <c r="G497" s="21" t="n">
        <v>1.1</v>
      </c>
      <c r="H497" s="21" t="n">
        <f aca="false">H496+G496</f>
        <v>2158.9</v>
      </c>
      <c r="I497" s="25" t="n">
        <f aca="false">I496+G496</f>
        <v>141.1</v>
      </c>
      <c r="J497" s="0" t="n">
        <v>0.019</v>
      </c>
      <c r="L497" s="22" t="str">
        <f aca="false">IF(K497=0," ",IF(J497&lt;0,J497," "))</f>
        <v> </v>
      </c>
      <c r="M497" s="22" t="str">
        <f aca="false">IF(K497=0," ",IF(J497&gt;0,J497," "))</f>
        <v> </v>
      </c>
      <c r="N497" s="23" t="str">
        <f aca="false">IF(J497&lt;(0.499*-M$2),-J497/-M$2," ")</f>
        <v> </v>
      </c>
      <c r="O497" s="24" t="str">
        <f aca="false">IF(J497&gt;(0.499*M$2),J497/M$2," ")</f>
        <v> </v>
      </c>
    </row>
    <row r="498" customFormat="false" ht="14" hidden="false" customHeight="false" outlineLevel="0" collapsed="false">
      <c r="D498" s="1" t="n">
        <v>13</v>
      </c>
      <c r="E498" s="2" t="n">
        <v>43</v>
      </c>
      <c r="F498" s="2" t="s">
        <v>516</v>
      </c>
      <c r="G498" s="21" t="n">
        <v>5.6</v>
      </c>
      <c r="H498" s="21" t="n">
        <f aca="false">H497+G497</f>
        <v>2160</v>
      </c>
      <c r="I498" s="25" t="n">
        <f aca="false">I497+G497</f>
        <v>142.2</v>
      </c>
      <c r="J498" s="0" t="n">
        <v>0.015</v>
      </c>
      <c r="L498" s="22" t="str">
        <f aca="false">IF(K498=0," ",IF(J498&lt;0,J498," "))</f>
        <v> </v>
      </c>
      <c r="M498" s="22" t="str">
        <f aca="false">IF(K498=0," ",IF(J498&gt;0,J498," "))</f>
        <v> </v>
      </c>
      <c r="N498" s="23" t="str">
        <f aca="false">IF(J498&lt;(0.499*-M$2),-J498/-M$2," ")</f>
        <v> </v>
      </c>
      <c r="O498" s="24" t="str">
        <f aca="false">IF(J498&gt;(0.499*M$2),J498/M$2," ")</f>
        <v> </v>
      </c>
    </row>
    <row r="499" customFormat="false" ht="14" hidden="false" customHeight="false" outlineLevel="0" collapsed="false">
      <c r="D499" s="1" t="n">
        <v>13</v>
      </c>
      <c r="E499" s="2" t="n">
        <v>44</v>
      </c>
      <c r="F499" s="2" t="s">
        <v>517</v>
      </c>
      <c r="G499" s="21" t="n">
        <v>6.3</v>
      </c>
      <c r="H499" s="21" t="n">
        <f aca="false">H498+G498</f>
        <v>2165.6</v>
      </c>
      <c r="I499" s="25" t="n">
        <f aca="false">I498+G498</f>
        <v>147.8</v>
      </c>
      <c r="J499" s="0" t="n">
        <v>-0.009</v>
      </c>
      <c r="L499" s="22" t="str">
        <f aca="false">IF(K499=0," ",IF(J499&lt;0,J499," "))</f>
        <v> </v>
      </c>
      <c r="M499" s="22" t="str">
        <f aca="false">IF(K499=0," ",IF(J499&gt;0,J499," "))</f>
        <v> </v>
      </c>
      <c r="N499" s="23" t="str">
        <f aca="false">IF(J499&lt;(0.499*-M$2),-J499/-M$2," ")</f>
        <v> </v>
      </c>
      <c r="O499" s="24" t="str">
        <f aca="false">IF(J499&gt;(0.499*M$2),J499/M$2," ")</f>
        <v> </v>
      </c>
    </row>
    <row r="500" customFormat="false" ht="14" hidden="false" customHeight="false" outlineLevel="0" collapsed="false">
      <c r="D500" s="1" t="n">
        <v>13</v>
      </c>
      <c r="E500" s="2" t="n">
        <v>45</v>
      </c>
      <c r="F500" s="2" t="s">
        <v>518</v>
      </c>
      <c r="G500" s="21" t="n">
        <v>14</v>
      </c>
      <c r="H500" s="21" t="n">
        <f aca="false">H499+G499</f>
        <v>2171.9</v>
      </c>
      <c r="I500" s="25" t="n">
        <f aca="false">I499+G499</f>
        <v>154.1</v>
      </c>
      <c r="J500" s="0" t="n">
        <v>-0.014</v>
      </c>
      <c r="L500" s="22" t="str">
        <f aca="false">IF(K500=0," ",IF(J500&lt;0,J500," "))</f>
        <v> </v>
      </c>
      <c r="M500" s="22" t="str">
        <f aca="false">IF(K500=0," ",IF(J500&gt;0,J500," "))</f>
        <v> </v>
      </c>
      <c r="N500" s="23" t="str">
        <f aca="false">IF(J500&lt;(0.499*-M$2),-J500/-M$2," ")</f>
        <v> </v>
      </c>
      <c r="O500" s="24" t="str">
        <f aca="false">IF(J500&gt;(0.499*M$2),J500/M$2," ")</f>
        <v> </v>
      </c>
    </row>
    <row r="501" customFormat="false" ht="15" hidden="false" customHeight="false" outlineLevel="0" collapsed="false">
      <c r="D501" s="30" t="n">
        <v>13</v>
      </c>
      <c r="E501" s="31" t="n">
        <v>46</v>
      </c>
      <c r="F501" s="31" t="s">
        <v>519</v>
      </c>
      <c r="G501" s="32" t="n">
        <v>0</v>
      </c>
      <c r="H501" s="32" t="n">
        <f aca="false">H500+G500</f>
        <v>2185.9</v>
      </c>
      <c r="I501" s="33" t="n">
        <f aca="false">I500+G500</f>
        <v>168.1</v>
      </c>
      <c r="J501" s="0" t="n">
        <v>0.064</v>
      </c>
      <c r="L501" s="22" t="str">
        <f aca="false">IF(K501=0," ",IF(J501&lt;0,J501," "))</f>
        <v> </v>
      </c>
      <c r="M501" s="22" t="str">
        <f aca="false">IF(K501=0," ",IF(J501&gt;0,J501," "))</f>
        <v> </v>
      </c>
      <c r="N501" s="23" t="str">
        <f aca="false">IF(J501&lt;(0.499*-M$2),-J501/-M$2," ")</f>
        <v> </v>
      </c>
      <c r="O501" s="24" t="n">
        <f aca="false">IF(J501&gt;(0.499*M$2),J501/M$2," ")</f>
        <v>0.503937007874016</v>
      </c>
    </row>
    <row r="502" customFormat="false" ht="14" hidden="false" customHeight="false" outlineLevel="0" collapsed="false">
      <c r="D502" s="1" t="n">
        <v>14</v>
      </c>
      <c r="E502" s="2" t="n">
        <v>1</v>
      </c>
      <c r="F502" s="2" t="s">
        <v>520</v>
      </c>
      <c r="G502" s="21" t="n">
        <v>4.7</v>
      </c>
      <c r="H502" s="21" t="n">
        <f aca="false">H501+G501</f>
        <v>2185.9</v>
      </c>
      <c r="I502" s="25" t="n">
        <v>0</v>
      </c>
      <c r="J502" s="0" t="n">
        <v>-0.03</v>
      </c>
      <c r="L502" s="22" t="str">
        <f aca="false">IF(K502=0," ",IF(J502&lt;0,J502," "))</f>
        <v> </v>
      </c>
      <c r="M502" s="22" t="str">
        <f aca="false">IF(K502=0," ",IF(J502&gt;0,J502," "))</f>
        <v> </v>
      </c>
      <c r="N502" s="23" t="str">
        <f aca="false">IF(J502&lt;(0.499*-M$2),-J502/-M$2," ")</f>
        <v> </v>
      </c>
      <c r="O502" s="24" t="str">
        <f aca="false">IF(J502&gt;(0.499*M$2),J502/M$2," ")</f>
        <v> </v>
      </c>
    </row>
    <row r="503" customFormat="false" ht="14" hidden="false" customHeight="false" outlineLevel="0" collapsed="false">
      <c r="D503" s="1" t="n">
        <v>14</v>
      </c>
      <c r="E503" s="2" t="n">
        <v>2</v>
      </c>
      <c r="F503" s="2" t="s">
        <v>521</v>
      </c>
      <c r="G503" s="21" t="n">
        <v>1.1</v>
      </c>
      <c r="H503" s="21" t="n">
        <f aca="false">H502+G502</f>
        <v>2190.6</v>
      </c>
      <c r="I503" s="25" t="n">
        <f aca="false">I502+G502</f>
        <v>4.7</v>
      </c>
      <c r="J503" s="0" t="n">
        <v>0.032</v>
      </c>
      <c r="L503" s="22" t="str">
        <f aca="false">IF(K503=0," ",IF(J503&lt;0,J503," "))</f>
        <v> </v>
      </c>
      <c r="M503" s="22" t="str">
        <f aca="false">IF(K503=0," ",IF(J503&gt;0,J503," "))</f>
        <v> </v>
      </c>
      <c r="N503" s="23" t="str">
        <f aca="false">IF(J503&lt;(0.499*-M$2),-J503/-M$2," ")</f>
        <v> </v>
      </c>
      <c r="O503" s="24" t="str">
        <f aca="false">IF(J503&gt;(0.499*M$2),J503/M$2," ")</f>
        <v> </v>
      </c>
    </row>
    <row r="504" customFormat="false" ht="14" hidden="false" customHeight="false" outlineLevel="0" collapsed="false">
      <c r="D504" s="1" t="n">
        <v>14</v>
      </c>
      <c r="E504" s="2" t="n">
        <v>3</v>
      </c>
      <c r="F504" s="2" t="s">
        <v>522</v>
      </c>
      <c r="G504" s="21" t="n">
        <v>9.6</v>
      </c>
      <c r="H504" s="21" t="n">
        <f aca="false">H503+G503</f>
        <v>2191.7</v>
      </c>
      <c r="I504" s="25" t="n">
        <f aca="false">I503+G503</f>
        <v>5.8</v>
      </c>
      <c r="J504" s="0" t="n">
        <v>0.015</v>
      </c>
      <c r="L504" s="22" t="str">
        <f aca="false">IF(K504=0," ",IF(J504&lt;0,J504," "))</f>
        <v> </v>
      </c>
      <c r="M504" s="22" t="str">
        <f aca="false">IF(K504=0," ",IF(J504&gt;0,J504," "))</f>
        <v> </v>
      </c>
      <c r="N504" s="23" t="str">
        <f aca="false">IF(J504&lt;(0.499*-M$2),-J504/-M$2," ")</f>
        <v> </v>
      </c>
      <c r="O504" s="24" t="str">
        <f aca="false">IF(J504&gt;(0.499*M$2),J504/M$2," ")</f>
        <v> </v>
      </c>
    </row>
    <row r="505" customFormat="false" ht="14" hidden="false" customHeight="false" outlineLevel="0" collapsed="false">
      <c r="D505" s="1" t="n">
        <v>14</v>
      </c>
      <c r="E505" s="2" t="n">
        <v>4</v>
      </c>
      <c r="F505" s="2" t="s">
        <v>523</v>
      </c>
      <c r="G505" s="21" t="n">
        <v>5.8</v>
      </c>
      <c r="H505" s="21" t="n">
        <f aca="false">H504+G504</f>
        <v>2201.3</v>
      </c>
      <c r="I505" s="25" t="n">
        <f aca="false">I504+G504</f>
        <v>15.4</v>
      </c>
      <c r="J505" s="0" t="n">
        <v>0.022</v>
      </c>
      <c r="L505" s="22" t="str">
        <f aca="false">IF(K505=0," ",IF(J505&lt;0,J505," "))</f>
        <v> </v>
      </c>
      <c r="M505" s="22" t="str">
        <f aca="false">IF(K505=0," ",IF(J505&gt;0,J505," "))</f>
        <v> </v>
      </c>
      <c r="N505" s="23" t="str">
        <f aca="false">IF(J505&lt;(0.499*-M$2),-J505/-M$2," ")</f>
        <v> </v>
      </c>
      <c r="O505" s="24" t="str">
        <f aca="false">IF(J505&gt;(0.499*M$2),J505/M$2," ")</f>
        <v> </v>
      </c>
    </row>
    <row r="506" customFormat="false" ht="14" hidden="false" customHeight="false" outlineLevel="0" collapsed="false">
      <c r="D506" s="1" t="n">
        <v>14</v>
      </c>
      <c r="E506" s="2" t="n">
        <v>5</v>
      </c>
      <c r="F506" s="2" t="s">
        <v>524</v>
      </c>
      <c r="G506" s="21" t="n">
        <v>5.9</v>
      </c>
      <c r="H506" s="21" t="n">
        <f aca="false">H505+G505</f>
        <v>2207.1</v>
      </c>
      <c r="I506" s="25" t="n">
        <f aca="false">I505+G505</f>
        <v>21.2</v>
      </c>
      <c r="J506" s="0" t="n">
        <v>0.031</v>
      </c>
      <c r="L506" s="22" t="str">
        <f aca="false">IF(K506=0," ",IF(J506&lt;0,J506," "))</f>
        <v> </v>
      </c>
      <c r="M506" s="22" t="str">
        <f aca="false">IF(K506=0," ",IF(J506&gt;0,J506," "))</f>
        <v> </v>
      </c>
      <c r="N506" s="23" t="str">
        <f aca="false">IF(J506&lt;(0.499*-M$2),-J506/-M$2," ")</f>
        <v> </v>
      </c>
      <c r="O506" s="24" t="str">
        <f aca="false">IF(J506&gt;(0.499*M$2),J506/M$2," ")</f>
        <v> </v>
      </c>
    </row>
    <row r="507" customFormat="false" ht="14" hidden="false" customHeight="false" outlineLevel="0" collapsed="false">
      <c r="D507" s="1" t="n">
        <v>14</v>
      </c>
      <c r="E507" s="2" t="n">
        <v>6</v>
      </c>
      <c r="F507" s="2" t="s">
        <v>525</v>
      </c>
      <c r="G507" s="21" t="n">
        <v>0</v>
      </c>
      <c r="H507" s="21" t="n">
        <f aca="false">H506+G506</f>
        <v>2213</v>
      </c>
      <c r="I507" s="25" t="n">
        <f aca="false">I506+G506</f>
        <v>27.1</v>
      </c>
      <c r="J507" s="0" t="n">
        <v>0.073</v>
      </c>
      <c r="L507" s="22" t="str">
        <f aca="false">IF(K507=0," ",IF(J507&lt;0,J507," "))</f>
        <v> </v>
      </c>
      <c r="M507" s="22" t="str">
        <f aca="false">IF(K507=0," ",IF(J507&gt;0,J507," "))</f>
        <v> </v>
      </c>
      <c r="N507" s="23" t="str">
        <f aca="false">IF(J507&lt;(0.499*-M$2),-J507/-M$2," ")</f>
        <v> </v>
      </c>
      <c r="O507" s="24" t="n">
        <f aca="false">IF(J507&gt;(0.499*M$2),J507/M$2," ")</f>
        <v>0.574803149606299</v>
      </c>
    </row>
    <row r="508" customFormat="false" ht="14" hidden="false" customHeight="false" outlineLevel="0" collapsed="false">
      <c r="D508" s="1" t="n">
        <v>14</v>
      </c>
      <c r="E508" s="2" t="n">
        <v>7</v>
      </c>
      <c r="F508" s="2" t="s">
        <v>526</v>
      </c>
      <c r="G508" s="21" t="n">
        <v>0</v>
      </c>
      <c r="H508" s="21" t="n">
        <f aca="false">H507+G507</f>
        <v>2213</v>
      </c>
      <c r="I508" s="25" t="n">
        <f aca="false">I507+G507</f>
        <v>27.1</v>
      </c>
      <c r="J508" s="0" t="n">
        <v>0.073</v>
      </c>
      <c r="L508" s="22" t="str">
        <f aca="false">IF(K508=0," ",IF(J508&lt;0,J508," "))</f>
        <v> </v>
      </c>
      <c r="M508" s="22" t="str">
        <f aca="false">IF(K508=0," ",IF(J508&gt;0,J508," "))</f>
        <v> </v>
      </c>
      <c r="N508" s="23" t="str">
        <f aca="false">IF(J508&lt;(0.499*-M$2),-J508/-M$2," ")</f>
        <v> </v>
      </c>
      <c r="O508" s="24" t="n">
        <f aca="false">IF(J508&gt;(0.499*M$2),J508/M$2," ")</f>
        <v>0.574803149606299</v>
      </c>
    </row>
    <row r="509" customFormat="false" ht="14" hidden="false" customHeight="false" outlineLevel="0" collapsed="false">
      <c r="D509" s="1" t="n">
        <v>14</v>
      </c>
      <c r="E509" s="2" t="n">
        <v>8</v>
      </c>
      <c r="F509" s="2" t="s">
        <v>527</v>
      </c>
      <c r="G509" s="21" t="n">
        <v>2.1</v>
      </c>
      <c r="H509" s="21" t="n">
        <f aca="false">H508+G508</f>
        <v>2213</v>
      </c>
      <c r="I509" s="25" t="n">
        <f aca="false">I508+G508</f>
        <v>27.1</v>
      </c>
      <c r="J509" s="0" t="n">
        <v>0.073</v>
      </c>
      <c r="L509" s="22" t="str">
        <f aca="false">IF(K509=0," ",IF(J509&lt;0,J509," "))</f>
        <v> </v>
      </c>
      <c r="M509" s="22" t="str">
        <f aca="false">IF(K509=0," ",IF(J509&gt;0,J509," "))</f>
        <v> </v>
      </c>
      <c r="N509" s="23" t="str">
        <f aca="false">IF(J509&lt;(0.499*-M$2),-J509/-M$2," ")</f>
        <v> </v>
      </c>
      <c r="O509" s="24" t="n">
        <f aca="false">IF(J509&gt;(0.499*M$2),J509/M$2," ")</f>
        <v>0.574803149606299</v>
      </c>
    </row>
    <row r="510" customFormat="false" ht="14" hidden="false" customHeight="false" outlineLevel="0" collapsed="false">
      <c r="D510" s="1" t="n">
        <v>14</v>
      </c>
      <c r="E510" s="2" t="n">
        <v>9</v>
      </c>
      <c r="F510" s="2" t="s">
        <v>528</v>
      </c>
      <c r="G510" s="21" t="n">
        <v>1.1</v>
      </c>
      <c r="H510" s="21" t="n">
        <f aca="false">H509+G509</f>
        <v>2215.1</v>
      </c>
      <c r="I510" s="25" t="n">
        <f aca="false">I509+G509</f>
        <v>29.2</v>
      </c>
      <c r="J510" s="0" t="n">
        <v>0.052</v>
      </c>
      <c r="L510" s="22" t="str">
        <f aca="false">IF(K510=0," ",IF(J510&lt;0,J510," "))</f>
        <v> </v>
      </c>
      <c r="M510" s="22" t="str">
        <f aca="false">IF(K510=0," ",IF(J510&gt;0,J510," "))</f>
        <v> </v>
      </c>
      <c r="N510" s="23" t="str">
        <f aca="false">IF(J510&lt;(0.499*-M$2),-J510/-M$2," ")</f>
        <v> </v>
      </c>
      <c r="O510" s="24" t="str">
        <f aca="false">IF(J510&gt;(0.499*M$2),J510/M$2," ")</f>
        <v> </v>
      </c>
    </row>
    <row r="511" customFormat="false" ht="14" hidden="false" customHeight="false" outlineLevel="0" collapsed="false">
      <c r="D511" s="1" t="n">
        <v>14</v>
      </c>
      <c r="E511" s="2" t="n">
        <v>10</v>
      </c>
      <c r="F511" s="2" t="s">
        <v>529</v>
      </c>
      <c r="G511" s="21" t="n">
        <v>0</v>
      </c>
      <c r="H511" s="21" t="n">
        <f aca="false">H510+G510</f>
        <v>2216.2</v>
      </c>
      <c r="I511" s="25" t="n">
        <f aca="false">I510+G510</f>
        <v>30.3</v>
      </c>
      <c r="J511" s="0" t="n">
        <v>0.056</v>
      </c>
      <c r="L511" s="22" t="str">
        <f aca="false">IF(K511=0," ",IF(J511&lt;0,J511," "))</f>
        <v> </v>
      </c>
      <c r="M511" s="22" t="str">
        <f aca="false">IF(K511=0," ",IF(J511&gt;0,J511," "))</f>
        <v> </v>
      </c>
      <c r="N511" s="23" t="str">
        <f aca="false">IF(J511&lt;(0.499*-M$2),-J511/-M$2," ")</f>
        <v> </v>
      </c>
      <c r="O511" s="24" t="str">
        <f aca="false">IF(J511&gt;(0.499*M$2),J511/M$2," ")</f>
        <v> </v>
      </c>
    </row>
    <row r="512" customFormat="false" ht="14" hidden="false" customHeight="false" outlineLevel="0" collapsed="false">
      <c r="D512" s="1" t="n">
        <v>14</v>
      </c>
      <c r="E512" s="2" t="n">
        <v>11</v>
      </c>
      <c r="F512" s="2" t="s">
        <v>530</v>
      </c>
      <c r="G512" s="21" t="n">
        <v>7.4</v>
      </c>
      <c r="H512" s="21" t="n">
        <f aca="false">H511+G511</f>
        <v>2216.2</v>
      </c>
      <c r="I512" s="25" t="n">
        <f aca="false">I511+G511</f>
        <v>30.3</v>
      </c>
      <c r="J512" s="0" t="n">
        <v>0.056</v>
      </c>
      <c r="L512" s="22" t="str">
        <f aca="false">IF(K512=0," ",IF(J512&lt;0,J512," "))</f>
        <v> </v>
      </c>
      <c r="M512" s="22" t="str">
        <f aca="false">IF(K512=0," ",IF(J512&gt;0,J512," "))</f>
        <v> </v>
      </c>
      <c r="N512" s="23" t="str">
        <f aca="false">IF(J512&lt;(0.499*-M$2),-J512/-M$2," ")</f>
        <v> </v>
      </c>
      <c r="O512" s="24" t="str">
        <f aca="false">IF(J512&gt;(0.499*M$2),J512/M$2," ")</f>
        <v> </v>
      </c>
    </row>
    <row r="513" customFormat="false" ht="14" hidden="false" customHeight="false" outlineLevel="0" collapsed="false">
      <c r="D513" s="1" t="n">
        <v>14</v>
      </c>
      <c r="E513" s="2" t="n">
        <v>12</v>
      </c>
      <c r="F513" s="2" t="s">
        <v>531</v>
      </c>
      <c r="G513" s="21" t="n">
        <v>3.2</v>
      </c>
      <c r="H513" s="21" t="n">
        <f aca="false">H512+G512</f>
        <v>2223.6</v>
      </c>
      <c r="I513" s="25" t="n">
        <f aca="false">I512+G512</f>
        <v>37.7</v>
      </c>
      <c r="J513" s="0" t="n">
        <v>0.107</v>
      </c>
      <c r="L513" s="22" t="str">
        <f aca="false">IF(K513=0," ",IF(J513&lt;0,J513," "))</f>
        <v> </v>
      </c>
      <c r="M513" s="22" t="str">
        <f aca="false">IF(K513=0," ",IF(J513&gt;0,J513," "))</f>
        <v> </v>
      </c>
      <c r="N513" s="23" t="str">
        <f aca="false">IF(J513&lt;(0.499*-M$2),-J513/-M$2," ")</f>
        <v> </v>
      </c>
      <c r="O513" s="24" t="n">
        <f aca="false">IF(J513&gt;(0.499*M$2),J513/M$2," ")</f>
        <v>0.84251968503937</v>
      </c>
    </row>
    <row r="514" customFormat="false" ht="14" hidden="false" customHeight="false" outlineLevel="0" collapsed="false">
      <c r="D514" s="1" t="n">
        <v>14</v>
      </c>
      <c r="E514" s="2" t="n">
        <v>13</v>
      </c>
      <c r="F514" s="2" t="s">
        <v>532</v>
      </c>
      <c r="G514" s="21" t="n">
        <v>1.1</v>
      </c>
      <c r="H514" s="21" t="n">
        <f aca="false">H513+G513</f>
        <v>2226.8</v>
      </c>
      <c r="I514" s="25" t="n">
        <f aca="false">I513+G513</f>
        <v>40.9</v>
      </c>
      <c r="J514" s="0" t="n">
        <v>0.099</v>
      </c>
      <c r="L514" s="22" t="str">
        <f aca="false">IF(K514=0," ",IF(J514&lt;0,J514," "))</f>
        <v> </v>
      </c>
      <c r="M514" s="22" t="str">
        <f aca="false">IF(K514=0," ",IF(J514&gt;0,J514," "))</f>
        <v> </v>
      </c>
      <c r="N514" s="23" t="str">
        <f aca="false">IF(J514&lt;(0.499*-M$2),-J514/-M$2," ")</f>
        <v> </v>
      </c>
      <c r="O514" s="24" t="n">
        <f aca="false">IF(J514&gt;(0.499*M$2),J514/M$2," ")</f>
        <v>0.779527559055118</v>
      </c>
    </row>
    <row r="515" customFormat="false" ht="14" hidden="false" customHeight="false" outlineLevel="0" collapsed="false">
      <c r="D515" s="26" t="n">
        <v>14</v>
      </c>
      <c r="E515" s="27" t="n">
        <v>14</v>
      </c>
      <c r="F515" s="27" t="s">
        <v>533</v>
      </c>
      <c r="G515" s="28" t="n">
        <v>1.1</v>
      </c>
      <c r="H515" s="28" t="n">
        <f aca="false">H514+G514</f>
        <v>2227.9</v>
      </c>
      <c r="I515" s="29" t="n">
        <f aca="false">I514+G514</f>
        <v>42</v>
      </c>
      <c r="J515" s="0" t="n">
        <v>0.092</v>
      </c>
      <c r="L515" s="22" t="str">
        <f aca="false">IF(K515=0," ",IF(J515&lt;0,J515," "))</f>
        <v> </v>
      </c>
      <c r="M515" s="22" t="str">
        <f aca="false">IF(K515=0," ",IF(J515&gt;0,J515," "))</f>
        <v> </v>
      </c>
      <c r="N515" s="23" t="str">
        <f aca="false">IF(J515&lt;(0.499*-M$2),-J515/-M$2," ")</f>
        <v> </v>
      </c>
      <c r="O515" s="24" t="n">
        <f aca="false">IF(J515&gt;(0.499*M$2),J515/M$2," ")</f>
        <v>0.724409448818898</v>
      </c>
    </row>
    <row r="516" customFormat="false" ht="14" hidden="false" customHeight="false" outlineLevel="0" collapsed="false">
      <c r="D516" s="1" t="n">
        <v>14</v>
      </c>
      <c r="E516" s="2" t="n">
        <v>15</v>
      </c>
      <c r="F516" s="2" t="s">
        <v>534</v>
      </c>
      <c r="G516" s="21" t="n">
        <v>1.1</v>
      </c>
      <c r="H516" s="21" t="n">
        <f aca="false">H515+G515</f>
        <v>2229</v>
      </c>
      <c r="I516" s="25" t="n">
        <f aca="false">I515+G515</f>
        <v>43.1</v>
      </c>
      <c r="J516" s="0" t="n">
        <v>0.088</v>
      </c>
      <c r="L516" s="22" t="str">
        <f aca="false">IF(K516=0," ",IF(J516&lt;0,J516," "))</f>
        <v> </v>
      </c>
      <c r="M516" s="22" t="str">
        <f aca="false">IF(K516=0," ",IF(J516&gt;0,J516," "))</f>
        <v> </v>
      </c>
      <c r="N516" s="23" t="str">
        <f aca="false">IF(J516&lt;(0.499*-M$2),-J516/-M$2," ")</f>
        <v> </v>
      </c>
      <c r="O516" s="24" t="n">
        <f aca="false">IF(J516&gt;(0.499*M$2),J516/M$2," ")</f>
        <v>0.692913385826772</v>
      </c>
    </row>
    <row r="517" customFormat="false" ht="14" hidden="false" customHeight="false" outlineLevel="0" collapsed="false">
      <c r="D517" s="1" t="n">
        <v>14</v>
      </c>
      <c r="E517" s="2" t="n">
        <v>16</v>
      </c>
      <c r="F517" s="2" t="s">
        <v>535</v>
      </c>
      <c r="G517" s="21" t="n">
        <v>3.2</v>
      </c>
      <c r="H517" s="21" t="n">
        <f aca="false">H516+G516</f>
        <v>2230.1</v>
      </c>
      <c r="I517" s="25" t="n">
        <f aca="false">I516+G516</f>
        <v>44.2</v>
      </c>
      <c r="J517" s="0" t="n">
        <v>0.092</v>
      </c>
      <c r="L517" s="22" t="str">
        <f aca="false">IF(K517=0," ",IF(J517&lt;0,J517," "))</f>
        <v> </v>
      </c>
      <c r="M517" s="22" t="str">
        <f aca="false">IF(K517=0," ",IF(J517&gt;0,J517," "))</f>
        <v> </v>
      </c>
      <c r="N517" s="23" t="str">
        <f aca="false">IF(J517&lt;(0.499*-M$2),-J517/-M$2," ")</f>
        <v> </v>
      </c>
      <c r="O517" s="24" t="n">
        <f aca="false">IF(J517&gt;(0.499*M$2),J517/M$2," ")</f>
        <v>0.724409448818898</v>
      </c>
    </row>
    <row r="518" customFormat="false" ht="14" hidden="false" customHeight="false" outlineLevel="0" collapsed="false">
      <c r="D518" s="1" t="n">
        <v>14</v>
      </c>
      <c r="E518" s="2" t="n">
        <v>17</v>
      </c>
      <c r="F518" s="2" t="s">
        <v>536</v>
      </c>
      <c r="G518" s="21" t="n">
        <v>1.1</v>
      </c>
      <c r="H518" s="21" t="n">
        <f aca="false">H517+G517</f>
        <v>2233.29999999999</v>
      </c>
      <c r="I518" s="25" t="n">
        <f aca="false">I517+G517</f>
        <v>47.4</v>
      </c>
      <c r="J518" s="0" t="n">
        <v>0.063</v>
      </c>
      <c r="L518" s="22" t="str">
        <f aca="false">IF(K518=0," ",IF(J518&lt;0,J518," "))</f>
        <v> </v>
      </c>
      <c r="M518" s="22" t="str">
        <f aca="false">IF(K518=0," ",IF(J518&gt;0,J518," "))</f>
        <v> </v>
      </c>
      <c r="N518" s="23" t="str">
        <f aca="false">IF(J518&lt;(0.499*-M$2),-J518/-M$2," ")</f>
        <v> </v>
      </c>
      <c r="O518" s="24" t="str">
        <f aca="false">IF(J518&gt;(0.499*M$2),J518/M$2," ")</f>
        <v> </v>
      </c>
    </row>
    <row r="519" customFormat="false" ht="14" hidden="false" customHeight="false" outlineLevel="0" collapsed="false">
      <c r="D519" s="1" t="n">
        <v>14</v>
      </c>
      <c r="E519" s="2" t="n">
        <v>18</v>
      </c>
      <c r="F519" s="2" t="s">
        <v>537</v>
      </c>
      <c r="G519" s="21" t="n">
        <v>0</v>
      </c>
      <c r="H519" s="21" t="n">
        <f aca="false">H518+G518</f>
        <v>2234.39999999999</v>
      </c>
      <c r="I519" s="25" t="n">
        <f aca="false">I518+G518</f>
        <v>48.5</v>
      </c>
      <c r="J519" s="0" t="n">
        <v>0.059</v>
      </c>
      <c r="L519" s="22" t="str">
        <f aca="false">IF(K519=0," ",IF(J519&lt;0,J519," "))</f>
        <v> </v>
      </c>
      <c r="M519" s="22" t="str">
        <f aca="false">IF(K519=0," ",IF(J519&gt;0,J519," "))</f>
        <v> </v>
      </c>
      <c r="N519" s="23" t="str">
        <f aca="false">IF(J519&lt;(0.499*-M$2),-J519/-M$2," ")</f>
        <v> </v>
      </c>
      <c r="O519" s="24" t="str">
        <f aca="false">IF(J519&gt;(0.499*M$2),J519/M$2," ")</f>
        <v> </v>
      </c>
    </row>
    <row r="520" customFormat="false" ht="14" hidden="false" customHeight="false" outlineLevel="0" collapsed="false">
      <c r="D520" s="1" t="n">
        <v>14</v>
      </c>
      <c r="E520" s="2" t="n">
        <v>19</v>
      </c>
      <c r="F520" s="2" t="s">
        <v>538</v>
      </c>
      <c r="G520" s="21" t="n">
        <v>4.2</v>
      </c>
      <c r="H520" s="21" t="n">
        <f aca="false">H519+G519</f>
        <v>2234.39999999999</v>
      </c>
      <c r="I520" s="25" t="n">
        <f aca="false">I519+G519</f>
        <v>48.5</v>
      </c>
      <c r="J520" s="0" t="n">
        <v>0.059</v>
      </c>
      <c r="L520" s="22" t="str">
        <f aca="false">IF(K520=0," ",IF(J520&lt;0,J520," "))</f>
        <v> </v>
      </c>
      <c r="M520" s="22" t="str">
        <f aca="false">IF(K520=0," ",IF(J520&gt;0,J520," "))</f>
        <v> </v>
      </c>
      <c r="N520" s="23" t="str">
        <f aca="false">IF(J520&lt;(0.499*-M$2),-J520/-M$2," ")</f>
        <v> </v>
      </c>
      <c r="O520" s="24" t="str">
        <f aca="false">IF(J520&gt;(0.499*M$2),J520/M$2," ")</f>
        <v> </v>
      </c>
    </row>
    <row r="521" customFormat="false" ht="14" hidden="false" customHeight="false" outlineLevel="0" collapsed="false">
      <c r="D521" s="1" t="n">
        <v>14</v>
      </c>
      <c r="E521" s="2" t="n">
        <v>20</v>
      </c>
      <c r="F521" s="2" t="s">
        <v>539</v>
      </c>
      <c r="G521" s="21" t="n">
        <v>3.2</v>
      </c>
      <c r="H521" s="21" t="n">
        <f aca="false">H520+G520</f>
        <v>2238.59999999999</v>
      </c>
      <c r="I521" s="25" t="n">
        <f aca="false">I520+G520</f>
        <v>52.7</v>
      </c>
      <c r="J521" s="0" t="n">
        <v>0.026</v>
      </c>
      <c r="L521" s="22" t="str">
        <f aca="false">IF(K521=0," ",IF(J521&lt;0,J521," "))</f>
        <v> </v>
      </c>
      <c r="M521" s="22" t="str">
        <f aca="false">IF(K521=0," ",IF(J521&gt;0,J521," "))</f>
        <v> </v>
      </c>
      <c r="N521" s="23" t="str">
        <f aca="false">IF(J521&lt;(0.499*-M$2),-J521/-M$2," ")</f>
        <v> </v>
      </c>
      <c r="O521" s="24" t="str">
        <f aca="false">IF(J521&gt;(0.499*M$2),J521/M$2," ")</f>
        <v> </v>
      </c>
    </row>
    <row r="522" customFormat="false" ht="14" hidden="false" customHeight="false" outlineLevel="0" collapsed="false">
      <c r="D522" s="1" t="n">
        <v>14</v>
      </c>
      <c r="E522" s="2" t="n">
        <v>21</v>
      </c>
      <c r="F522" s="2" t="s">
        <v>540</v>
      </c>
      <c r="G522" s="21" t="n">
        <v>1.1</v>
      </c>
      <c r="H522" s="21" t="n">
        <f aca="false">H521+G521</f>
        <v>2241.79999999999</v>
      </c>
      <c r="I522" s="25" t="n">
        <f aca="false">I521+G521</f>
        <v>55.9</v>
      </c>
      <c r="J522" s="0" t="n">
        <v>-0.002</v>
      </c>
      <c r="L522" s="22" t="str">
        <f aca="false">IF(K522=0," ",IF(J522&lt;0,J522," "))</f>
        <v> </v>
      </c>
      <c r="M522" s="22" t="str">
        <f aca="false">IF(K522=0," ",IF(J522&gt;0,J522," "))</f>
        <v> </v>
      </c>
      <c r="N522" s="23" t="str">
        <f aca="false">IF(J522&lt;(0.499*-M$2),-J522/-M$2," ")</f>
        <v> </v>
      </c>
      <c r="O522" s="24" t="str">
        <f aca="false">IF(J522&gt;(0.499*M$2),J522/M$2," ")</f>
        <v> </v>
      </c>
    </row>
    <row r="523" customFormat="false" ht="14" hidden="false" customHeight="false" outlineLevel="0" collapsed="false">
      <c r="D523" s="1" t="n">
        <v>14</v>
      </c>
      <c r="E523" s="2" t="n">
        <v>22</v>
      </c>
      <c r="F523" s="2" t="s">
        <v>541</v>
      </c>
      <c r="G523" s="21" t="n">
        <v>0</v>
      </c>
      <c r="H523" s="21" t="n">
        <f aca="false">H522+G522</f>
        <v>2242.89999999999</v>
      </c>
      <c r="I523" s="25" t="n">
        <f aca="false">I522+G522</f>
        <v>57</v>
      </c>
      <c r="J523" s="0" t="n">
        <v>-0.008</v>
      </c>
      <c r="L523" s="22" t="str">
        <f aca="false">IF(K523=0," ",IF(J523&lt;0,J523," "))</f>
        <v> </v>
      </c>
      <c r="M523" s="22" t="str">
        <f aca="false">IF(K523=0," ",IF(J523&gt;0,J523," "))</f>
        <v> </v>
      </c>
      <c r="N523" s="23" t="str">
        <f aca="false">IF(J523&lt;(0.499*-M$2),-J523/-M$2," ")</f>
        <v> </v>
      </c>
      <c r="O523" s="24" t="str">
        <f aca="false">IF(J523&gt;(0.499*M$2),J523/M$2," ")</f>
        <v> </v>
      </c>
    </row>
    <row r="524" customFormat="false" ht="14" hidden="false" customHeight="false" outlineLevel="0" collapsed="false">
      <c r="D524" s="1" t="n">
        <v>14</v>
      </c>
      <c r="E524" s="2" t="n">
        <v>23</v>
      </c>
      <c r="F524" s="2" t="s">
        <v>542</v>
      </c>
      <c r="G524" s="21" t="n">
        <v>3.2</v>
      </c>
      <c r="H524" s="21" t="n">
        <f aca="false">H523+G523</f>
        <v>2242.89999999999</v>
      </c>
      <c r="I524" s="25" t="n">
        <f aca="false">I523+G523</f>
        <v>57</v>
      </c>
      <c r="J524" s="0" t="n">
        <v>-0.008</v>
      </c>
      <c r="L524" s="22" t="str">
        <f aca="false">IF(K524=0," ",IF(J524&lt;0,J524," "))</f>
        <v> </v>
      </c>
      <c r="M524" s="22" t="str">
        <f aca="false">IF(K524=0," ",IF(J524&gt;0,J524," "))</f>
        <v> </v>
      </c>
      <c r="N524" s="23" t="str">
        <f aca="false">IF(J524&lt;(0.499*-M$2),-J524/-M$2," ")</f>
        <v> </v>
      </c>
      <c r="O524" s="24" t="str">
        <f aca="false">IF(J524&gt;(0.499*M$2),J524/M$2," ")</f>
        <v> </v>
      </c>
    </row>
    <row r="525" customFormat="false" ht="14" hidden="false" customHeight="false" outlineLevel="0" collapsed="false">
      <c r="D525" s="1" t="n">
        <v>14</v>
      </c>
      <c r="E525" s="2" t="n">
        <v>24</v>
      </c>
      <c r="F525" s="2" t="s">
        <v>543</v>
      </c>
      <c r="G525" s="21" t="n">
        <v>1.1</v>
      </c>
      <c r="H525" s="21" t="n">
        <f aca="false">H524+G524</f>
        <v>2246.09999999999</v>
      </c>
      <c r="I525" s="25" t="n">
        <f aca="false">I524+G524</f>
        <v>60.2</v>
      </c>
      <c r="J525" s="0" t="n">
        <v>-0.004</v>
      </c>
      <c r="L525" s="22" t="str">
        <f aca="false">IF(K525=0," ",IF(J525&lt;0,J525," "))</f>
        <v> </v>
      </c>
      <c r="M525" s="22" t="str">
        <f aca="false">IF(K525=0," ",IF(J525&gt;0,J525," "))</f>
        <v> </v>
      </c>
      <c r="N525" s="23" t="str">
        <f aca="false">IF(J525&lt;(0.499*-M$2),-J525/-M$2," ")</f>
        <v> </v>
      </c>
      <c r="O525" s="24" t="str">
        <f aca="false">IF(J525&gt;(0.499*M$2),J525/M$2," ")</f>
        <v> </v>
      </c>
    </row>
    <row r="526" customFormat="false" ht="14" hidden="false" customHeight="false" outlineLevel="0" collapsed="false">
      <c r="D526" s="1" t="n">
        <v>14</v>
      </c>
      <c r="E526" s="2" t="n">
        <v>25</v>
      </c>
      <c r="F526" s="2" t="s">
        <v>544</v>
      </c>
      <c r="G526" s="21" t="n">
        <v>2.5</v>
      </c>
      <c r="H526" s="21" t="n">
        <f aca="false">H525+G525</f>
        <v>2247.19999999999</v>
      </c>
      <c r="I526" s="25" t="n">
        <f aca="false">I525+G525</f>
        <v>61.3</v>
      </c>
      <c r="J526" s="0" t="n">
        <v>-0.011</v>
      </c>
      <c r="L526" s="22" t="str">
        <f aca="false">IF(K526=0," ",IF(J526&lt;0,J526," "))</f>
        <v> </v>
      </c>
      <c r="M526" s="22" t="str">
        <f aca="false">IF(K526=0," ",IF(J526&gt;0,J526," "))</f>
        <v> </v>
      </c>
      <c r="N526" s="23" t="str">
        <f aca="false">IF(J526&lt;(0.499*-M$2),-J526/-M$2," ")</f>
        <v> </v>
      </c>
      <c r="O526" s="24" t="str">
        <f aca="false">IF(J526&gt;(0.499*M$2),J526/M$2," ")</f>
        <v> </v>
      </c>
    </row>
    <row r="527" customFormat="false" ht="14" hidden="false" customHeight="false" outlineLevel="0" collapsed="false">
      <c r="D527" s="1" t="n">
        <v>14</v>
      </c>
      <c r="E527" s="2" t="n">
        <v>26</v>
      </c>
      <c r="F527" s="2" t="s">
        <v>545</v>
      </c>
      <c r="G527" s="21" t="n">
        <v>4.4</v>
      </c>
      <c r="H527" s="21" t="n">
        <f aca="false">H526+G526</f>
        <v>2249.69999999999</v>
      </c>
      <c r="I527" s="25" t="n">
        <f aca="false">I526+G526</f>
        <v>63.8</v>
      </c>
      <c r="J527" s="0" t="n">
        <v>-0.037</v>
      </c>
      <c r="L527" s="22" t="str">
        <f aca="false">IF(K527=0," ",IF(J527&lt;0,J527," "))</f>
        <v> </v>
      </c>
      <c r="M527" s="22" t="str">
        <f aca="false">IF(K527=0," ",IF(J527&gt;0,J527," "))</f>
        <v> </v>
      </c>
      <c r="N527" s="23" t="str">
        <f aca="false">IF(J527&lt;(0.499*-M$2),-J527/-M$2," ")</f>
        <v> </v>
      </c>
      <c r="O527" s="24" t="str">
        <f aca="false">IF(J527&gt;(0.499*M$2),J527/M$2," ")</f>
        <v> </v>
      </c>
    </row>
    <row r="528" customFormat="false" ht="15" hidden="false" customHeight="false" outlineLevel="0" collapsed="false">
      <c r="D528" s="1" t="n">
        <v>14</v>
      </c>
      <c r="E528" s="2" t="n">
        <v>27</v>
      </c>
      <c r="F528" s="2" t="s">
        <v>546</v>
      </c>
      <c r="G528" s="21" t="n">
        <v>2.5</v>
      </c>
      <c r="H528" s="21" t="n">
        <f aca="false">H527+G527</f>
        <v>2254.09999999999</v>
      </c>
      <c r="I528" s="25" t="n">
        <f aca="false">I527+G527</f>
        <v>68.2</v>
      </c>
      <c r="J528" s="0" t="n">
        <v>-0.128</v>
      </c>
      <c r="L528" s="22" t="str">
        <f aca="false">IF(K528=0," ",IF(J528&lt;0,J528," "))</f>
        <v> </v>
      </c>
      <c r="M528" s="22" t="str">
        <f aca="false">IF(K528=0," ",IF(J528&gt;0,J528," "))</f>
        <v> </v>
      </c>
      <c r="N528" s="23" t="n">
        <f aca="false">IF(J528&lt;(0.499*-M$2),-J528/-M$2," ")</f>
        <v>-1.00787401574803</v>
      </c>
      <c r="O528" s="24" t="str">
        <f aca="false">IF(J528&gt;(0.499*M$2),J528/M$2," ")</f>
        <v> </v>
      </c>
    </row>
    <row r="529" customFormat="false" ht="14" hidden="false" customHeight="false" outlineLevel="0" collapsed="false">
      <c r="D529" s="12" t="n">
        <v>14</v>
      </c>
      <c r="E529" s="13" t="n">
        <v>28</v>
      </c>
      <c r="F529" s="40" t="s">
        <v>547</v>
      </c>
      <c r="G529" s="41" t="n">
        <v>2.1</v>
      </c>
      <c r="H529" s="41" t="n">
        <f aca="false">H528+G528</f>
        <v>2256.59999999999</v>
      </c>
      <c r="I529" s="42" t="n">
        <f aca="false">I528+G528</f>
        <v>70.7</v>
      </c>
      <c r="J529" s="43" t="n">
        <v>-0.153</v>
      </c>
      <c r="K529" s="43" t="s">
        <v>85</v>
      </c>
      <c r="L529" s="44" t="n">
        <f aca="false">IF(K529=0," ",IF(J529&lt;0,J529," "))</f>
        <v>-0.153</v>
      </c>
      <c r="M529" s="44" t="str">
        <f aca="false">IF(K529=0," ",IF(J529&gt;0,J529," "))</f>
        <v> </v>
      </c>
      <c r="N529" s="45" t="n">
        <f aca="false">IF(J529&lt;(0.499*-M$2),-J529/-M$2," ")</f>
        <v>-1.20472440944882</v>
      </c>
      <c r="O529" s="46" t="str">
        <f aca="false">IF(J529&gt;(0.499*M$2),J529/M$2," ")</f>
        <v> </v>
      </c>
    </row>
    <row r="530" customFormat="false" ht="15" hidden="false" customHeight="false" outlineLevel="0" collapsed="false">
      <c r="D530" s="30" t="n">
        <v>14</v>
      </c>
      <c r="E530" s="31" t="n">
        <v>29</v>
      </c>
      <c r="F530" s="31" t="s">
        <v>548</v>
      </c>
      <c r="G530" s="32" t="n">
        <v>8.5</v>
      </c>
      <c r="H530" s="32" t="n">
        <f aca="false">H529+G529</f>
        <v>2258.69999999999</v>
      </c>
      <c r="I530" s="33" t="n">
        <f aca="false">I529+G529</f>
        <v>72.8</v>
      </c>
      <c r="J530" s="47" t="n">
        <v>-0.174</v>
      </c>
      <c r="K530" s="47" t="s">
        <v>201</v>
      </c>
      <c r="L530" s="48" t="n">
        <f aca="false">IF(K530=0," ",IF(J530&lt;0,J530," "))</f>
        <v>-0.174</v>
      </c>
      <c r="M530" s="48" t="str">
        <f aca="false">IF(K530=0," ",IF(J530&gt;0,J530," "))</f>
        <v> </v>
      </c>
      <c r="N530" s="38" t="n">
        <f aca="false">IF(J530&lt;(0.499*-M$2),-J530/-M$2," ")</f>
        <v>-1.37007874015748</v>
      </c>
      <c r="O530" s="49" t="str">
        <f aca="false">IF(J530&gt;(0.499*M$2),J530/M$2," ")</f>
        <v> </v>
      </c>
    </row>
    <row r="531" customFormat="false" ht="14" hidden="false" customHeight="false" outlineLevel="0" collapsed="false">
      <c r="D531" s="1" t="n">
        <v>14</v>
      </c>
      <c r="E531" s="2" t="n">
        <v>30</v>
      </c>
      <c r="F531" s="2" t="s">
        <v>549</v>
      </c>
      <c r="G531" s="21" t="n">
        <v>1.1</v>
      </c>
      <c r="H531" s="21" t="n">
        <f aca="false">H530+G530</f>
        <v>2267.19999999999</v>
      </c>
      <c r="I531" s="25" t="n">
        <f aca="false">I530+G530</f>
        <v>81.3</v>
      </c>
      <c r="J531" s="0" t="n">
        <v>-0.116</v>
      </c>
      <c r="L531" s="22" t="str">
        <f aca="false">IF(K531=0," ",IF(J531&lt;0,J531," "))</f>
        <v> </v>
      </c>
      <c r="M531" s="22" t="str">
        <f aca="false">IF(K531=0," ",IF(J531&gt;0,J531," "))</f>
        <v> </v>
      </c>
      <c r="N531" s="23" t="n">
        <f aca="false">IF(J531&lt;(0.499*-M$2),-J531/-M$2," ")</f>
        <v>-0.913385826771654</v>
      </c>
      <c r="O531" s="24" t="str">
        <f aca="false">IF(J531&gt;(0.499*M$2),J531/M$2," ")</f>
        <v> </v>
      </c>
    </row>
    <row r="532" customFormat="false" ht="14" hidden="false" customHeight="false" outlineLevel="0" collapsed="false">
      <c r="D532" s="1" t="n">
        <v>14</v>
      </c>
      <c r="E532" s="2" t="n">
        <v>31</v>
      </c>
      <c r="F532" s="2" t="s">
        <v>550</v>
      </c>
      <c r="G532" s="21" t="n">
        <v>1.1</v>
      </c>
      <c r="H532" s="21" t="n">
        <f aca="false">H531+G531</f>
        <v>2268.29999999999</v>
      </c>
      <c r="I532" s="25" t="n">
        <f aca="false">I531+G531</f>
        <v>82.4</v>
      </c>
      <c r="J532" s="0" t="n">
        <v>-0.135</v>
      </c>
      <c r="K532" s="0" t="s">
        <v>85</v>
      </c>
      <c r="L532" s="22" t="n">
        <f aca="false">IF(K532=0," ",IF(J532&lt;0,J532," "))</f>
        <v>-0.135</v>
      </c>
      <c r="M532" s="22" t="str">
        <f aca="false">IF(K532=0," ",IF(J532&gt;0,J532," "))</f>
        <v> </v>
      </c>
      <c r="N532" s="23" t="n">
        <f aca="false">IF(J532&lt;(0.499*-M$2),-J532/-M$2," ")</f>
        <v>-1.06299212598425</v>
      </c>
      <c r="O532" s="24" t="str">
        <f aca="false">IF(J532&gt;(0.499*M$2),J532/M$2," ")</f>
        <v> </v>
      </c>
    </row>
    <row r="533" customFormat="false" ht="14" hidden="false" customHeight="false" outlineLevel="0" collapsed="false">
      <c r="D533" s="1" t="n">
        <v>14</v>
      </c>
      <c r="E533" s="2" t="n">
        <v>32</v>
      </c>
      <c r="F533" s="2" t="s">
        <v>551</v>
      </c>
      <c r="G533" s="21" t="n">
        <v>2.2</v>
      </c>
      <c r="H533" s="21" t="n">
        <f aca="false">H532+G532</f>
        <v>2269.39999999999</v>
      </c>
      <c r="I533" s="25" t="n">
        <f aca="false">I532+G532</f>
        <v>83.5</v>
      </c>
      <c r="J533" s="0" t="n">
        <v>-0.139</v>
      </c>
      <c r="K533" s="0" t="s">
        <v>85</v>
      </c>
      <c r="L533" s="22" t="n">
        <f aca="false">IF(K533=0," ",IF(J533&lt;0,J533," "))</f>
        <v>-0.139</v>
      </c>
      <c r="M533" s="22" t="str">
        <f aca="false">IF(K533=0," ",IF(J533&gt;0,J533," "))</f>
        <v> </v>
      </c>
      <c r="N533" s="23" t="n">
        <f aca="false">IF(J533&lt;(0.499*-M$2),-J533/-M$2," ")</f>
        <v>-1.09448818897638</v>
      </c>
      <c r="O533" s="24" t="str">
        <f aca="false">IF(J533&gt;(0.499*M$2),J533/M$2," ")</f>
        <v> </v>
      </c>
    </row>
    <row r="534" customFormat="false" ht="14" hidden="false" customHeight="false" outlineLevel="0" collapsed="false">
      <c r="D534" s="1" t="n">
        <v>14</v>
      </c>
      <c r="E534" s="2" t="n">
        <v>33</v>
      </c>
      <c r="F534" s="2" t="s">
        <v>552</v>
      </c>
      <c r="G534" s="21" t="n">
        <v>10.7</v>
      </c>
      <c r="H534" s="21" t="n">
        <f aca="false">H533+G533</f>
        <v>2271.59999999999</v>
      </c>
      <c r="I534" s="25" t="n">
        <f aca="false">I533+G533</f>
        <v>85.7</v>
      </c>
      <c r="J534" s="0" t="n">
        <v>-0.14</v>
      </c>
      <c r="K534" s="0" t="s">
        <v>85</v>
      </c>
      <c r="L534" s="22" t="n">
        <f aca="false">IF(K534=0," ",IF(J534&lt;0,J534," "))</f>
        <v>-0.14</v>
      </c>
      <c r="M534" s="22" t="str">
        <f aca="false">IF(K534=0," ",IF(J534&gt;0,J534," "))</f>
        <v> </v>
      </c>
      <c r="N534" s="23" t="n">
        <f aca="false">IF(J534&lt;(0.499*-M$2),-J534/-M$2," ")</f>
        <v>-1.10236220472441</v>
      </c>
      <c r="O534" s="24" t="str">
        <f aca="false">IF(J534&gt;(0.499*M$2),J534/M$2," ")</f>
        <v> </v>
      </c>
    </row>
    <row r="535" customFormat="false" ht="14" hidden="false" customHeight="false" outlineLevel="0" collapsed="false">
      <c r="D535" s="1" t="n">
        <v>14</v>
      </c>
      <c r="E535" s="2" t="n">
        <v>34</v>
      </c>
      <c r="F535" s="2" t="s">
        <v>553</v>
      </c>
      <c r="G535" s="21" t="n">
        <v>6.1</v>
      </c>
      <c r="H535" s="21" t="n">
        <f aca="false">H534+G534</f>
        <v>2282.29999999999</v>
      </c>
      <c r="I535" s="25" t="n">
        <f aca="false">I534+G534</f>
        <v>96.4</v>
      </c>
      <c r="J535" s="0" t="n">
        <v>-0.127</v>
      </c>
      <c r="L535" s="22" t="str">
        <f aca="false">IF(K535=0," ",IF(J535&lt;0,J535," "))</f>
        <v> </v>
      </c>
      <c r="M535" s="22" t="str">
        <f aca="false">IF(K535=0," ",IF(J535&gt;0,J535," "))</f>
        <v> </v>
      </c>
      <c r="N535" s="23" t="n">
        <f aca="false">IF(J535&lt;(0.499*-M$2),-J535/-M$2," ")</f>
        <v>-1</v>
      </c>
      <c r="O535" s="24" t="str">
        <f aca="false">IF(J535&gt;(0.499*M$2),J535/M$2," ")</f>
        <v> </v>
      </c>
    </row>
    <row r="536" customFormat="false" ht="14" hidden="false" customHeight="false" outlineLevel="0" collapsed="false">
      <c r="D536" s="1" t="n">
        <v>14</v>
      </c>
      <c r="E536" s="2" t="n">
        <v>35</v>
      </c>
      <c r="F536" s="2" t="s">
        <v>554</v>
      </c>
      <c r="G536" s="21" t="n">
        <v>1.1</v>
      </c>
      <c r="H536" s="21" t="n">
        <f aca="false">H535+G535</f>
        <v>2288.39999999999</v>
      </c>
      <c r="I536" s="25" t="n">
        <f aca="false">I535+G535</f>
        <v>102.5</v>
      </c>
      <c r="J536" s="0" t="n">
        <v>-0.124</v>
      </c>
      <c r="L536" s="22" t="str">
        <f aca="false">IF(K536=0," ",IF(J536&lt;0,J536," "))</f>
        <v> </v>
      </c>
      <c r="M536" s="22" t="str">
        <f aca="false">IF(K536=0," ",IF(J536&gt;0,J536," "))</f>
        <v> </v>
      </c>
      <c r="N536" s="23" t="n">
        <f aca="false">IF(J536&lt;(0.499*-M$2),-J536/-M$2," ")</f>
        <v>-0.976377952755905</v>
      </c>
      <c r="O536" s="24" t="str">
        <f aca="false">IF(J536&gt;(0.499*M$2),J536/M$2," ")</f>
        <v> </v>
      </c>
    </row>
    <row r="537" customFormat="false" ht="14" hidden="false" customHeight="false" outlineLevel="0" collapsed="false">
      <c r="D537" s="1" t="n">
        <v>14</v>
      </c>
      <c r="E537" s="2" t="n">
        <v>36</v>
      </c>
      <c r="F537" s="2" t="s">
        <v>555</v>
      </c>
      <c r="G537" s="21" t="n">
        <v>8.4</v>
      </c>
      <c r="H537" s="21" t="n">
        <f aca="false">H536+G536</f>
        <v>2289.49999999999</v>
      </c>
      <c r="I537" s="25" t="n">
        <f aca="false">I536+G536</f>
        <v>103.6</v>
      </c>
      <c r="J537" s="0" t="n">
        <v>-0.148</v>
      </c>
      <c r="K537" s="0" t="s">
        <v>85</v>
      </c>
      <c r="L537" s="22" t="n">
        <f aca="false">IF(K537=0," ",IF(J537&lt;0,J537," "))</f>
        <v>-0.148</v>
      </c>
      <c r="M537" s="22" t="str">
        <f aca="false">IF(K537=0," ",IF(J537&gt;0,J537," "))</f>
        <v> </v>
      </c>
      <c r="N537" s="23" t="n">
        <f aca="false">IF(J537&lt;(0.499*-M$2),-J537/-M$2," ")</f>
        <v>-1.16535433070866</v>
      </c>
      <c r="O537" s="24" t="str">
        <f aca="false">IF(J537&gt;(0.499*M$2),J537/M$2," ")</f>
        <v> </v>
      </c>
    </row>
    <row r="538" customFormat="false" ht="14" hidden="false" customHeight="false" outlineLevel="0" collapsed="false">
      <c r="D538" s="1" t="n">
        <v>14</v>
      </c>
      <c r="E538" s="2" t="n">
        <v>37</v>
      </c>
      <c r="F538" s="2" t="s">
        <v>556</v>
      </c>
      <c r="G538" s="21" t="n">
        <v>1.1</v>
      </c>
      <c r="H538" s="21" t="n">
        <f aca="false">H537+G537</f>
        <v>2297.89999999999</v>
      </c>
      <c r="I538" s="25" t="n">
        <f aca="false">I537+G537</f>
        <v>112</v>
      </c>
      <c r="J538" s="0" t="n">
        <v>-0.113</v>
      </c>
      <c r="L538" s="22" t="str">
        <f aca="false">IF(K538=0," ",IF(J538&lt;0,J538," "))</f>
        <v> </v>
      </c>
      <c r="M538" s="22" t="str">
        <f aca="false">IF(K538=0," ",IF(J538&gt;0,J538," "))</f>
        <v> </v>
      </c>
      <c r="N538" s="23" t="n">
        <f aca="false">IF(J538&lt;(0.499*-M$2),-J538/-M$2," ")</f>
        <v>-0.889763779527559</v>
      </c>
      <c r="O538" s="24" t="str">
        <f aca="false">IF(J538&gt;(0.499*M$2),J538/M$2," ")</f>
        <v> </v>
      </c>
    </row>
    <row r="539" customFormat="false" ht="14" hidden="false" customHeight="false" outlineLevel="0" collapsed="false">
      <c r="D539" s="1" t="n">
        <v>14</v>
      </c>
      <c r="E539" s="2" t="n">
        <v>38</v>
      </c>
      <c r="F539" s="2" t="s">
        <v>557</v>
      </c>
      <c r="G539" s="21" t="n">
        <v>0</v>
      </c>
      <c r="H539" s="21" t="n">
        <f aca="false">H538+G538</f>
        <v>2298.99999999999</v>
      </c>
      <c r="I539" s="25" t="n">
        <f aca="false">I538+G538</f>
        <v>113.1</v>
      </c>
      <c r="J539" s="0" t="n">
        <v>-0.097</v>
      </c>
      <c r="L539" s="22" t="str">
        <f aca="false">IF(K539=0," ",IF(J539&lt;0,J539," "))</f>
        <v> </v>
      </c>
      <c r="M539" s="22" t="str">
        <f aca="false">IF(K539=0," ",IF(J539&gt;0,J539," "))</f>
        <v> </v>
      </c>
      <c r="N539" s="23" t="n">
        <f aca="false">IF(J539&lt;(0.499*-M$2),-J539/-M$2," ")</f>
        <v>-0.763779527559055</v>
      </c>
      <c r="O539" s="24" t="str">
        <f aca="false">IF(J539&gt;(0.499*M$2),J539/M$2," ")</f>
        <v> </v>
      </c>
    </row>
    <row r="540" customFormat="false" ht="14" hidden="false" customHeight="false" outlineLevel="0" collapsed="false">
      <c r="D540" s="1" t="n">
        <v>14</v>
      </c>
      <c r="E540" s="2" t="n">
        <v>39</v>
      </c>
      <c r="F540" s="2" t="s">
        <v>558</v>
      </c>
      <c r="G540" s="21" t="n">
        <v>2.1</v>
      </c>
      <c r="H540" s="21" t="n">
        <f aca="false">H539+G539</f>
        <v>2298.99999999999</v>
      </c>
      <c r="I540" s="25" t="n">
        <f aca="false">I539+G539</f>
        <v>113.1</v>
      </c>
      <c r="J540" s="0" t="n">
        <v>-0.097</v>
      </c>
      <c r="L540" s="22" t="str">
        <f aca="false">IF(K540=0," ",IF(J540&lt;0,J540," "))</f>
        <v> </v>
      </c>
      <c r="M540" s="22" t="str">
        <f aca="false">IF(K540=0," ",IF(J540&gt;0,J540," "))</f>
        <v> </v>
      </c>
      <c r="N540" s="23" t="n">
        <f aca="false">IF(J540&lt;(0.499*-M$2),-J540/-M$2," ")</f>
        <v>-0.763779527559055</v>
      </c>
      <c r="O540" s="24" t="str">
        <f aca="false">IF(J540&gt;(0.499*M$2),J540/M$2," ")</f>
        <v> </v>
      </c>
    </row>
    <row r="541" customFormat="false" ht="14" hidden="false" customHeight="false" outlineLevel="0" collapsed="false">
      <c r="D541" s="1" t="n">
        <v>14</v>
      </c>
      <c r="E541" s="2" t="n">
        <v>40</v>
      </c>
      <c r="F541" s="2" t="s">
        <v>559</v>
      </c>
      <c r="G541" s="21" t="n">
        <v>8.4</v>
      </c>
      <c r="H541" s="21" t="n">
        <f aca="false">H540+G540</f>
        <v>2301.09999999999</v>
      </c>
      <c r="I541" s="25" t="n">
        <f aca="false">I540+G540</f>
        <v>115.2</v>
      </c>
      <c r="J541" s="0" t="n">
        <v>-0.11</v>
      </c>
      <c r="L541" s="22" t="str">
        <f aca="false">IF(K541=0," ",IF(J541&lt;0,J541," "))</f>
        <v> </v>
      </c>
      <c r="M541" s="22" t="str">
        <f aca="false">IF(K541=0," ",IF(J541&gt;0,J541," "))</f>
        <v> </v>
      </c>
      <c r="N541" s="23" t="n">
        <f aca="false">IF(J541&lt;(0.499*-M$2),-J541/-M$2," ")</f>
        <v>-0.866141732283465</v>
      </c>
      <c r="O541" s="24" t="str">
        <f aca="false">IF(J541&gt;(0.499*M$2),J541/M$2," ")</f>
        <v> </v>
      </c>
    </row>
    <row r="542" customFormat="false" ht="14" hidden="false" customHeight="false" outlineLevel="0" collapsed="false">
      <c r="D542" s="1" t="n">
        <v>14</v>
      </c>
      <c r="E542" s="2" t="n">
        <v>41</v>
      </c>
      <c r="F542" s="2" t="s">
        <v>560</v>
      </c>
      <c r="G542" s="21" t="n">
        <v>1.1</v>
      </c>
      <c r="H542" s="21" t="n">
        <f aca="false">H541+G541</f>
        <v>2309.49999999999</v>
      </c>
      <c r="I542" s="25" t="n">
        <f aca="false">I541+G541</f>
        <v>123.6</v>
      </c>
      <c r="J542" s="0" t="n">
        <v>-0.091</v>
      </c>
      <c r="L542" s="22" t="str">
        <f aca="false">IF(K542=0," ",IF(J542&lt;0,J542," "))</f>
        <v> </v>
      </c>
      <c r="M542" s="22" t="str">
        <f aca="false">IF(K542=0," ",IF(J542&gt;0,J542," "))</f>
        <v> </v>
      </c>
      <c r="N542" s="23" t="n">
        <f aca="false">IF(J542&lt;(0.499*-M$2),-J542/-M$2," ")</f>
        <v>-0.716535433070866</v>
      </c>
      <c r="O542" s="24" t="str">
        <f aca="false">IF(J542&gt;(0.499*M$2),J542/M$2," ")</f>
        <v> </v>
      </c>
    </row>
    <row r="543" customFormat="false" ht="14" hidden="false" customHeight="false" outlineLevel="0" collapsed="false">
      <c r="D543" s="1" t="n">
        <v>14</v>
      </c>
      <c r="E543" s="2" t="n">
        <v>42</v>
      </c>
      <c r="F543" s="2" t="s">
        <v>561</v>
      </c>
      <c r="G543" s="21" t="n">
        <v>0</v>
      </c>
      <c r="H543" s="21" t="n">
        <f aca="false">H542+G542</f>
        <v>2310.59999999999</v>
      </c>
      <c r="I543" s="25" t="n">
        <f aca="false">I542+G542</f>
        <v>124.7</v>
      </c>
      <c r="J543" s="0" t="n">
        <v>-0.072</v>
      </c>
      <c r="L543" s="22" t="str">
        <f aca="false">IF(K543=0," ",IF(J543&lt;0,J543," "))</f>
        <v> </v>
      </c>
      <c r="M543" s="22" t="str">
        <f aca="false">IF(K543=0," ",IF(J543&gt;0,J543," "))</f>
        <v> </v>
      </c>
      <c r="N543" s="23" t="n">
        <f aca="false">IF(J543&lt;(0.499*-M$2),-J543/-M$2," ")</f>
        <v>-0.566929133858268</v>
      </c>
      <c r="O543" s="24" t="str">
        <f aca="false">IF(J543&gt;(0.499*M$2),J543/M$2," ")</f>
        <v> </v>
      </c>
    </row>
    <row r="544" customFormat="false" ht="14" hidden="false" customHeight="false" outlineLevel="0" collapsed="false">
      <c r="D544" s="1" t="n">
        <v>14</v>
      </c>
      <c r="E544" s="2" t="n">
        <v>43</v>
      </c>
      <c r="F544" s="2" t="s">
        <v>562</v>
      </c>
      <c r="G544" s="21" t="n">
        <v>2.1</v>
      </c>
      <c r="H544" s="21" t="n">
        <f aca="false">H543+G543</f>
        <v>2310.59999999999</v>
      </c>
      <c r="I544" s="25" t="n">
        <f aca="false">I543+G543</f>
        <v>124.7</v>
      </c>
      <c r="J544" s="0" t="n">
        <v>-0.072</v>
      </c>
      <c r="L544" s="22" t="str">
        <f aca="false">IF(K544=0," ",IF(J544&lt;0,J544," "))</f>
        <v> </v>
      </c>
      <c r="M544" s="22" t="str">
        <f aca="false">IF(K544=0," ",IF(J544&gt;0,J544," "))</f>
        <v> </v>
      </c>
      <c r="N544" s="23" t="n">
        <f aca="false">IF(J544&lt;(0.499*-M$2),-J544/-M$2," ")</f>
        <v>-0.566929133858268</v>
      </c>
      <c r="O544" s="24" t="str">
        <f aca="false">IF(J544&gt;(0.499*M$2),J544/M$2," ")</f>
        <v> </v>
      </c>
    </row>
    <row r="545" customFormat="false" ht="14" hidden="false" customHeight="false" outlineLevel="0" collapsed="false">
      <c r="D545" s="1" t="n">
        <v>14</v>
      </c>
      <c r="E545" s="2" t="n">
        <v>44</v>
      </c>
      <c r="F545" s="2" t="s">
        <v>563</v>
      </c>
      <c r="G545" s="21" t="n">
        <v>1.1</v>
      </c>
      <c r="H545" s="21" t="n">
        <f aca="false">H544+G544</f>
        <v>2312.69999999999</v>
      </c>
      <c r="I545" s="25" t="n">
        <f aca="false">I544+G544</f>
        <v>126.8</v>
      </c>
      <c r="J545" s="0" t="n">
        <v>-0.082</v>
      </c>
      <c r="L545" s="22" t="str">
        <f aca="false">IF(K545=0," ",IF(J545&lt;0,J545," "))</f>
        <v> </v>
      </c>
      <c r="M545" s="22" t="str">
        <f aca="false">IF(K545=0," ",IF(J545&gt;0,J545," "))</f>
        <v> </v>
      </c>
      <c r="N545" s="23" t="n">
        <f aca="false">IF(J545&lt;(0.499*-M$2),-J545/-M$2," ")</f>
        <v>-0.645669291338583</v>
      </c>
      <c r="O545" s="24" t="str">
        <f aca="false">IF(J545&gt;(0.499*M$2),J545/M$2," ")</f>
        <v> </v>
      </c>
    </row>
    <row r="546" customFormat="false" ht="14" hidden="false" customHeight="false" outlineLevel="0" collapsed="false">
      <c r="D546" s="1" t="n">
        <v>14</v>
      </c>
      <c r="E546" s="2" t="n">
        <v>45</v>
      </c>
      <c r="F546" s="2" t="s">
        <v>564</v>
      </c>
      <c r="G546" s="21" t="n">
        <v>14</v>
      </c>
      <c r="H546" s="21" t="n">
        <f aca="false">H545+G545</f>
        <v>2313.79999999999</v>
      </c>
      <c r="I546" s="25" t="n">
        <f aca="false">I545+G545</f>
        <v>127.9</v>
      </c>
      <c r="J546" s="0" t="n">
        <v>-0.076</v>
      </c>
      <c r="L546" s="22" t="str">
        <f aca="false">IF(K546=0," ",IF(J546&lt;0,J546," "))</f>
        <v> </v>
      </c>
      <c r="M546" s="22" t="str">
        <f aca="false">IF(K546=0," ",IF(J546&gt;0,J546," "))</f>
        <v> </v>
      </c>
      <c r="N546" s="23" t="n">
        <f aca="false">IF(J546&lt;(0.499*-M$2),-J546/-M$2," ")</f>
        <v>-0.598425196850394</v>
      </c>
      <c r="O546" s="24" t="str">
        <f aca="false">IF(J546&gt;(0.499*M$2),J546/M$2," ")</f>
        <v> </v>
      </c>
    </row>
    <row r="547" customFormat="false" ht="14" hidden="false" customHeight="false" outlineLevel="0" collapsed="false">
      <c r="D547" s="1" t="n">
        <v>14</v>
      </c>
      <c r="E547" s="2" t="n">
        <v>46</v>
      </c>
      <c r="F547" s="2" t="s">
        <v>565</v>
      </c>
      <c r="G547" s="21" t="n">
        <v>0</v>
      </c>
      <c r="H547" s="21" t="n">
        <f aca="false">H546+G546</f>
        <v>2327.79999999999</v>
      </c>
      <c r="I547" s="25" t="n">
        <f aca="false">I546+G546</f>
        <v>141.9</v>
      </c>
      <c r="J547" s="0" t="n">
        <v>-0.074</v>
      </c>
      <c r="L547" s="22" t="str">
        <f aca="false">IF(K547=0," ",IF(J547&lt;0,J547," "))</f>
        <v> </v>
      </c>
      <c r="M547" s="22" t="str">
        <f aca="false">IF(K547=0," ",IF(J547&gt;0,J547," "))</f>
        <v> </v>
      </c>
      <c r="N547" s="23" t="n">
        <f aca="false">IF(J547&lt;(0.499*-M$2),-J547/-M$2," ")</f>
        <v>-0.582677165354331</v>
      </c>
      <c r="O547" s="24" t="str">
        <f aca="false">IF(J547&gt;(0.499*M$2),J547/M$2," ")</f>
        <v> </v>
      </c>
    </row>
    <row r="548" customFormat="false" ht="14" hidden="false" customHeight="false" outlineLevel="0" collapsed="false">
      <c r="D548" s="1" t="n">
        <v>14</v>
      </c>
      <c r="E548" s="2" t="n">
        <v>47</v>
      </c>
      <c r="F548" s="2" t="s">
        <v>566</v>
      </c>
      <c r="G548" s="21" t="n">
        <v>3.2</v>
      </c>
      <c r="H548" s="21" t="n">
        <f aca="false">H547+G547</f>
        <v>2327.79999999999</v>
      </c>
      <c r="I548" s="25" t="n">
        <f aca="false">I547+G547</f>
        <v>141.9</v>
      </c>
      <c r="J548" s="0" t="n">
        <v>-0.074</v>
      </c>
      <c r="L548" s="22" t="str">
        <f aca="false">IF(K548=0," ",IF(J548&lt;0,J548," "))</f>
        <v> </v>
      </c>
      <c r="M548" s="22" t="str">
        <f aca="false">IF(K548=0," ",IF(J548&gt;0,J548," "))</f>
        <v> </v>
      </c>
      <c r="N548" s="23" t="n">
        <f aca="false">IF(J548&lt;(0.499*-M$2),-J548/-M$2," ")</f>
        <v>-0.582677165354331</v>
      </c>
      <c r="O548" s="24" t="str">
        <f aca="false">IF(J548&gt;(0.499*M$2),J548/M$2," ")</f>
        <v> </v>
      </c>
    </row>
    <row r="549" customFormat="false" ht="14" hidden="false" customHeight="false" outlineLevel="0" collapsed="false">
      <c r="D549" s="1" t="n">
        <v>14</v>
      </c>
      <c r="E549" s="2" t="n">
        <v>48</v>
      </c>
      <c r="F549" s="2" t="s">
        <v>567</v>
      </c>
      <c r="G549" s="21" t="n">
        <v>1.1</v>
      </c>
      <c r="H549" s="21" t="n">
        <f aca="false">H548+G548</f>
        <v>2330.99999999999</v>
      </c>
      <c r="I549" s="25" t="n">
        <f aca="false">I548+G548</f>
        <v>145.1</v>
      </c>
      <c r="J549" s="0" t="n">
        <v>-0.068</v>
      </c>
      <c r="L549" s="22" t="str">
        <f aca="false">IF(K549=0," ",IF(J549&lt;0,J549," "))</f>
        <v> </v>
      </c>
      <c r="M549" s="22" t="str">
        <f aca="false">IF(K549=0," ",IF(J549&gt;0,J549," "))</f>
        <v> </v>
      </c>
      <c r="N549" s="23" t="n">
        <f aca="false">IF(J549&lt;(0.499*-M$2),-J549/-M$2," ")</f>
        <v>-0.535433070866142</v>
      </c>
      <c r="O549" s="24" t="str">
        <f aca="false">IF(J549&gt;(0.499*M$2),J549/M$2," ")</f>
        <v> </v>
      </c>
    </row>
    <row r="550" customFormat="false" ht="14" hidden="false" customHeight="false" outlineLevel="0" collapsed="false">
      <c r="D550" s="1" t="n">
        <v>14</v>
      </c>
      <c r="E550" s="2" t="n">
        <v>49</v>
      </c>
      <c r="F550" s="2" t="s">
        <v>568</v>
      </c>
      <c r="G550" s="21" t="n">
        <v>0</v>
      </c>
      <c r="H550" s="21" t="n">
        <f aca="false">H549+G549</f>
        <v>2332.09999999999</v>
      </c>
      <c r="I550" s="25" t="n">
        <f aca="false">I549+G549</f>
        <v>146.2</v>
      </c>
      <c r="J550" s="0" t="n">
        <v>-0.052</v>
      </c>
      <c r="L550" s="22" t="str">
        <f aca="false">IF(K550=0," ",IF(J550&lt;0,J550," "))</f>
        <v> </v>
      </c>
      <c r="M550" s="22" t="str">
        <f aca="false">IF(K550=0," ",IF(J550&gt;0,J550," "))</f>
        <v> </v>
      </c>
      <c r="N550" s="23" t="str">
        <f aca="false">IF(J550&lt;(0.499*-M$2),-J550/-M$2," ")</f>
        <v> </v>
      </c>
      <c r="O550" s="24" t="str">
        <f aca="false">IF(J550&gt;(0.499*M$2),J550/M$2," ")</f>
        <v> </v>
      </c>
    </row>
    <row r="551" customFormat="false" ht="14" hidden="false" customHeight="false" outlineLevel="0" collapsed="false">
      <c r="D551" s="1" t="n">
        <v>14</v>
      </c>
      <c r="E551" s="2" t="n">
        <v>50</v>
      </c>
      <c r="F551" s="2" t="s">
        <v>569</v>
      </c>
      <c r="G551" s="21" t="n">
        <v>6.6</v>
      </c>
      <c r="H551" s="21" t="n">
        <f aca="false">H550+G550</f>
        <v>2332.09999999999</v>
      </c>
      <c r="I551" s="25" t="n">
        <f aca="false">I550+G550</f>
        <v>146.2</v>
      </c>
      <c r="J551" s="0" t="n">
        <v>-0.052</v>
      </c>
      <c r="L551" s="22" t="str">
        <f aca="false">IF(K551=0," ",IF(J551&lt;0,J551," "))</f>
        <v> </v>
      </c>
      <c r="M551" s="22" t="str">
        <f aca="false">IF(K551=0," ",IF(J551&gt;0,J551," "))</f>
        <v> </v>
      </c>
      <c r="N551" s="23" t="str">
        <f aca="false">IF(J551&lt;(0.499*-M$2),-J551/-M$2," ")</f>
        <v> </v>
      </c>
      <c r="O551" s="24" t="str">
        <f aca="false">IF(J551&gt;(0.499*M$2),J551/M$2," ")</f>
        <v> </v>
      </c>
    </row>
    <row r="552" customFormat="false" ht="14" hidden="false" customHeight="false" outlineLevel="0" collapsed="false">
      <c r="D552" s="1" t="n">
        <v>14</v>
      </c>
      <c r="E552" s="2" t="n">
        <v>51</v>
      </c>
      <c r="F552" s="2" t="s">
        <v>570</v>
      </c>
      <c r="G552" s="21" t="n">
        <v>2.2</v>
      </c>
      <c r="H552" s="21" t="n">
        <f aca="false">H551+G551</f>
        <v>2338.69999999999</v>
      </c>
      <c r="I552" s="25" t="n">
        <f aca="false">I551+G551</f>
        <v>152.8</v>
      </c>
      <c r="J552" s="0" t="n">
        <v>-0.026</v>
      </c>
      <c r="L552" s="22" t="str">
        <f aca="false">IF(K552=0," ",IF(J552&lt;0,J552," "))</f>
        <v> </v>
      </c>
      <c r="M552" s="22" t="str">
        <f aca="false">IF(K552=0," ",IF(J552&gt;0,J552," "))</f>
        <v> </v>
      </c>
      <c r="N552" s="23" t="str">
        <f aca="false">IF(J552&lt;(0.499*-M$2),-J552/-M$2," ")</f>
        <v> </v>
      </c>
      <c r="O552" s="24" t="str">
        <f aca="false">IF(J552&gt;(0.499*M$2),J552/M$2," ")</f>
        <v> </v>
      </c>
    </row>
    <row r="553" customFormat="false" ht="14" hidden="false" customHeight="false" outlineLevel="0" collapsed="false">
      <c r="D553" s="1" t="n">
        <v>14</v>
      </c>
      <c r="E553" s="2" t="n">
        <v>52</v>
      </c>
      <c r="F553" s="2" t="s">
        <v>571</v>
      </c>
      <c r="G553" s="21" t="n">
        <v>4</v>
      </c>
      <c r="H553" s="21" t="n">
        <f aca="false">H552+G552</f>
        <v>2340.89999999999</v>
      </c>
      <c r="I553" s="25" t="n">
        <f aca="false">I552+G552</f>
        <v>155</v>
      </c>
      <c r="J553" s="0" t="n">
        <v>-0.021</v>
      </c>
      <c r="L553" s="22" t="str">
        <f aca="false">IF(K553=0," ",IF(J553&lt;0,J553," "))</f>
        <v> </v>
      </c>
      <c r="M553" s="22" t="str">
        <f aca="false">IF(K553=0," ",IF(J553&gt;0,J553," "))</f>
        <v> </v>
      </c>
      <c r="N553" s="23" t="str">
        <f aca="false">IF(J553&lt;(0.499*-M$2),-J553/-M$2," ")</f>
        <v> </v>
      </c>
      <c r="O553" s="24" t="str">
        <f aca="false">IF(J553&gt;(0.499*M$2),J553/M$2," ")</f>
        <v> </v>
      </c>
    </row>
    <row r="554" customFormat="false" ht="14" hidden="false" customHeight="false" outlineLevel="0" collapsed="false">
      <c r="D554" s="1" t="n">
        <v>14</v>
      </c>
      <c r="E554" s="2" t="n">
        <v>53</v>
      </c>
      <c r="F554" s="2" t="s">
        <v>572</v>
      </c>
      <c r="G554" s="21" t="n">
        <v>8.3</v>
      </c>
      <c r="H554" s="21" t="n">
        <f aca="false">H553+G553</f>
        <v>2344.89999999999</v>
      </c>
      <c r="I554" s="25" t="n">
        <f aca="false">I553+G553</f>
        <v>159</v>
      </c>
      <c r="J554" s="0" t="n">
        <v>-0.025</v>
      </c>
      <c r="L554" s="22" t="str">
        <f aca="false">IF(K554=0," ",IF(J554&lt;0,J554," "))</f>
        <v> </v>
      </c>
      <c r="M554" s="22" t="str">
        <f aca="false">IF(K554=0," ",IF(J554&gt;0,J554," "))</f>
        <v> </v>
      </c>
      <c r="N554" s="23" t="str">
        <f aca="false">IF(J554&lt;(0.499*-M$2),-J554/-M$2," ")</f>
        <v> </v>
      </c>
      <c r="O554" s="24" t="str">
        <f aca="false">IF(J554&gt;(0.499*M$2),J554/M$2," ")</f>
        <v> </v>
      </c>
    </row>
    <row r="555" customFormat="false" ht="14" hidden="false" customHeight="false" outlineLevel="0" collapsed="false">
      <c r="D555" s="1" t="n">
        <v>14</v>
      </c>
      <c r="E555" s="2" t="n">
        <v>54</v>
      </c>
      <c r="F555" s="2" t="s">
        <v>573</v>
      </c>
      <c r="G555" s="21" t="n">
        <v>2.3</v>
      </c>
      <c r="H555" s="21" t="n">
        <f aca="false">H554+G554</f>
        <v>2353.19999999999</v>
      </c>
      <c r="I555" s="25" t="n">
        <f aca="false">I554+G554</f>
        <v>167.3</v>
      </c>
      <c r="J555" s="0" t="n">
        <v>-0.066</v>
      </c>
      <c r="L555" s="22" t="str">
        <f aca="false">IF(K555=0," ",IF(J555&lt;0,J555," "))</f>
        <v> </v>
      </c>
      <c r="M555" s="22" t="str">
        <f aca="false">IF(K555=0," ",IF(J555&gt;0,J555," "))</f>
        <v> </v>
      </c>
      <c r="N555" s="23" t="n">
        <f aca="false">IF(J555&lt;(0.499*-M$2),-J555/-M$2," ")</f>
        <v>-0.519685039370079</v>
      </c>
      <c r="O555" s="24" t="str">
        <f aca="false">IF(J555&gt;(0.499*M$2),J555/M$2," ")</f>
        <v> </v>
      </c>
    </row>
    <row r="556" customFormat="false" ht="14" hidden="false" customHeight="false" outlineLevel="0" collapsed="false">
      <c r="D556" s="1" t="n">
        <v>14</v>
      </c>
      <c r="E556" s="2" t="n">
        <v>55</v>
      </c>
      <c r="F556" s="2" t="s">
        <v>574</v>
      </c>
      <c r="G556" s="21" t="n">
        <v>2.1</v>
      </c>
      <c r="H556" s="21" t="n">
        <f aca="false">H555+G555</f>
        <v>2355.49999999999</v>
      </c>
      <c r="I556" s="25" t="n">
        <f aca="false">I555+G555</f>
        <v>169.6</v>
      </c>
      <c r="J556" s="0" t="n">
        <v>-0.044</v>
      </c>
      <c r="L556" s="22" t="str">
        <f aca="false">IF(K556=0," ",IF(J556&lt;0,J556," "))</f>
        <v> </v>
      </c>
      <c r="M556" s="22" t="str">
        <f aca="false">IF(K556=0," ",IF(J556&gt;0,J556," "))</f>
        <v> </v>
      </c>
      <c r="N556" s="23" t="str">
        <f aca="false">IF(J556&lt;(0.499*-M$2),-J556/-M$2," ")</f>
        <v> </v>
      </c>
      <c r="O556" s="24" t="str">
        <f aca="false">IF(J556&gt;(0.499*M$2),J556/M$2," ")</f>
        <v> </v>
      </c>
    </row>
    <row r="557" customFormat="false" ht="14" hidden="false" customHeight="false" outlineLevel="0" collapsed="false">
      <c r="D557" s="1" t="n">
        <v>14</v>
      </c>
      <c r="E557" s="2" t="n">
        <v>56</v>
      </c>
      <c r="F557" s="2" t="s">
        <v>575</v>
      </c>
      <c r="G557" s="21" t="n">
        <v>10.4</v>
      </c>
      <c r="H557" s="21" t="n">
        <f aca="false">H556+G556</f>
        <v>2357.59999999999</v>
      </c>
      <c r="I557" s="25" t="n">
        <f aca="false">I556+G556</f>
        <v>171.7</v>
      </c>
      <c r="J557" s="0" t="n">
        <v>-0.035</v>
      </c>
      <c r="L557" s="22" t="str">
        <f aca="false">IF(K557=0," ",IF(J557&lt;0,J557," "))</f>
        <v> </v>
      </c>
      <c r="M557" s="22" t="str">
        <f aca="false">IF(K557=0," ",IF(J557&gt;0,J557," "))</f>
        <v> </v>
      </c>
      <c r="N557" s="23" t="str">
        <f aca="false">IF(J557&lt;(0.499*-M$2),-J557/-M$2," ")</f>
        <v> </v>
      </c>
      <c r="O557" s="24" t="str">
        <f aca="false">IF(J557&gt;(0.499*M$2),J557/M$2," ")</f>
        <v> </v>
      </c>
    </row>
    <row r="558" customFormat="false" ht="14" hidden="false" customHeight="false" outlineLevel="0" collapsed="false">
      <c r="D558" s="1" t="n">
        <v>14</v>
      </c>
      <c r="E558" s="2" t="n">
        <v>57</v>
      </c>
      <c r="F558" s="2" t="s">
        <v>576</v>
      </c>
      <c r="G558" s="21" t="n">
        <v>4.5</v>
      </c>
      <c r="H558" s="21" t="n">
        <f aca="false">H557+G557</f>
        <v>2367.99999999999</v>
      </c>
      <c r="I558" s="25" t="n">
        <f aca="false">I557+G557</f>
        <v>182.1</v>
      </c>
      <c r="J558" s="0" t="n">
        <v>-0.082</v>
      </c>
      <c r="L558" s="22" t="str">
        <f aca="false">IF(K558=0," ",IF(J558&lt;0,J558," "))</f>
        <v> </v>
      </c>
      <c r="M558" s="22" t="str">
        <f aca="false">IF(K558=0," ",IF(J558&gt;0,J558," "))</f>
        <v> </v>
      </c>
      <c r="N558" s="23" t="n">
        <f aca="false">IF(J558&lt;(0.499*-M$2),-J558/-M$2," ")</f>
        <v>-0.645669291338583</v>
      </c>
      <c r="O558" s="24" t="str">
        <f aca="false">IF(J558&gt;(0.499*M$2),J558/M$2," ")</f>
        <v> </v>
      </c>
    </row>
    <row r="559" customFormat="false" ht="14" hidden="false" customHeight="false" outlineLevel="0" collapsed="false">
      <c r="D559" s="1" t="n">
        <v>14</v>
      </c>
      <c r="E559" s="2" t="n">
        <v>58</v>
      </c>
      <c r="F559" s="2" t="s">
        <v>577</v>
      </c>
      <c r="G559" s="21" t="n">
        <v>15.1</v>
      </c>
      <c r="H559" s="21" t="n">
        <f aca="false">H558+G558</f>
        <v>2372.49999999999</v>
      </c>
      <c r="I559" s="25" t="n">
        <f aca="false">I558+G558</f>
        <v>186.6</v>
      </c>
      <c r="J559" s="0" t="n">
        <v>-0.068</v>
      </c>
      <c r="L559" s="22" t="str">
        <f aca="false">IF(K559=0," ",IF(J559&lt;0,J559," "))</f>
        <v> </v>
      </c>
      <c r="M559" s="22" t="str">
        <f aca="false">IF(K559=0," ",IF(J559&gt;0,J559," "))</f>
        <v> </v>
      </c>
      <c r="N559" s="23" t="n">
        <f aca="false">IF(J559&lt;(0.499*-M$2),-J559/-M$2," ")</f>
        <v>-0.535433070866142</v>
      </c>
      <c r="O559" s="24" t="str">
        <f aca="false">IF(J559&gt;(0.499*M$2),J559/M$2," ")</f>
        <v> </v>
      </c>
    </row>
    <row r="560" customFormat="false" ht="14" hidden="false" customHeight="false" outlineLevel="0" collapsed="false">
      <c r="D560" s="1" t="n">
        <v>14</v>
      </c>
      <c r="E560" s="2" t="n">
        <v>59</v>
      </c>
      <c r="F560" s="2" t="s">
        <v>578</v>
      </c>
      <c r="G560" s="21" t="n">
        <v>1.1</v>
      </c>
      <c r="H560" s="21" t="n">
        <f aca="false">H559+G559</f>
        <v>2387.59999999999</v>
      </c>
      <c r="I560" s="25" t="n">
        <f aca="false">I559+G559</f>
        <v>201.7</v>
      </c>
      <c r="J560" s="0" t="n">
        <v>-0.064</v>
      </c>
      <c r="L560" s="22" t="str">
        <f aca="false">IF(K560=0," ",IF(J560&lt;0,J560," "))</f>
        <v> </v>
      </c>
      <c r="M560" s="22" t="str">
        <f aca="false">IF(K560=0," ",IF(J560&gt;0,J560," "))</f>
        <v> </v>
      </c>
      <c r="N560" s="23" t="n">
        <f aca="false">IF(J560&lt;(0.499*-M$2),-J560/-M$2," ")</f>
        <v>-0.503937007874016</v>
      </c>
      <c r="O560" s="24" t="str">
        <f aca="false">IF(J560&gt;(0.499*M$2),J560/M$2," ")</f>
        <v> </v>
      </c>
    </row>
    <row r="561" customFormat="false" ht="15" hidden="false" customHeight="false" outlineLevel="0" collapsed="false">
      <c r="D561" s="30" t="n">
        <v>14</v>
      </c>
      <c r="E561" s="31" t="n">
        <v>60</v>
      </c>
      <c r="F561" s="31" t="s">
        <v>579</v>
      </c>
      <c r="G561" s="32" t="n">
        <v>0</v>
      </c>
      <c r="H561" s="32" t="n">
        <f aca="false">H560+G560</f>
        <v>2388.69999999999</v>
      </c>
      <c r="I561" s="33" t="n">
        <f aca="false">I560+G560</f>
        <v>202.8</v>
      </c>
      <c r="J561" s="0" t="n">
        <v>-0.068</v>
      </c>
      <c r="L561" s="22" t="str">
        <f aca="false">IF(K561=0," ",IF(J561&lt;0,J561," "))</f>
        <v> </v>
      </c>
      <c r="M561" s="22" t="str">
        <f aca="false">IF(K561=0," ",IF(J561&gt;0,J561," "))</f>
        <v> </v>
      </c>
      <c r="N561" s="23" t="n">
        <f aca="false">IF(J561&lt;(0.499*-M$2),-J561/-M$2," ")</f>
        <v>-0.535433070866142</v>
      </c>
      <c r="O561" s="24" t="str">
        <f aca="false">IF(J561&gt;(0.499*M$2),J561/M$2," ")</f>
        <v> </v>
      </c>
    </row>
    <row r="562" customFormat="false" ht="14" hidden="false" customHeight="false" outlineLevel="0" collapsed="false">
      <c r="D562" s="1" t="n">
        <v>15</v>
      </c>
      <c r="E562" s="2" t="n">
        <v>1</v>
      </c>
      <c r="F562" s="2" t="s">
        <v>580</v>
      </c>
      <c r="G562" s="21" t="n">
        <v>14.5</v>
      </c>
      <c r="H562" s="21" t="n">
        <f aca="false">H561+G561</f>
        <v>2388.69999999999</v>
      </c>
      <c r="I562" s="25" t="n">
        <v>0</v>
      </c>
      <c r="J562" s="0" t="n">
        <v>0.057</v>
      </c>
      <c r="L562" s="22" t="str">
        <f aca="false">IF(K562=0," ",IF(J562&lt;0,J562," "))</f>
        <v> </v>
      </c>
      <c r="M562" s="22" t="str">
        <f aca="false">IF(K562=0," ",IF(J562&gt;0,J562," "))</f>
        <v> </v>
      </c>
      <c r="N562" s="23" t="str">
        <f aca="false">IF(J562&lt;(0.499*-M$2),-J562/-M$2," ")</f>
        <v> </v>
      </c>
      <c r="O562" s="24" t="str">
        <f aca="false">IF(J562&gt;(0.499*M$2),J562/M$2," ")</f>
        <v> </v>
      </c>
    </row>
    <row r="563" customFormat="false" ht="14" hidden="false" customHeight="false" outlineLevel="0" collapsed="false">
      <c r="D563" s="1" t="n">
        <v>15</v>
      </c>
      <c r="E563" s="2" t="n">
        <v>2</v>
      </c>
      <c r="F563" s="2" t="s">
        <v>581</v>
      </c>
      <c r="G563" s="21" t="n">
        <v>1.2</v>
      </c>
      <c r="H563" s="21" t="n">
        <f aca="false">H562+G562</f>
        <v>2403.19999999999</v>
      </c>
      <c r="I563" s="25" t="n">
        <f aca="false">I562+G562</f>
        <v>14.5</v>
      </c>
      <c r="J563" s="0" t="n">
        <v>-0.01</v>
      </c>
      <c r="L563" s="22" t="str">
        <f aca="false">IF(K563=0," ",IF(J563&lt;0,J563," "))</f>
        <v> </v>
      </c>
      <c r="M563" s="22" t="str">
        <f aca="false">IF(K563=0," ",IF(J563&gt;0,J563," "))</f>
        <v> </v>
      </c>
      <c r="N563" s="23" t="str">
        <f aca="false">IF(J563&lt;(0.499*-M$2),-J563/-M$2," ")</f>
        <v> </v>
      </c>
      <c r="O563" s="24" t="str">
        <f aca="false">IF(J563&gt;(0.499*M$2),J563/M$2," ")</f>
        <v> </v>
      </c>
    </row>
    <row r="564" customFormat="false" ht="14" hidden="false" customHeight="false" outlineLevel="0" collapsed="false">
      <c r="D564" s="1" t="n">
        <v>15</v>
      </c>
      <c r="E564" s="2" t="n">
        <v>3</v>
      </c>
      <c r="F564" s="2" t="s">
        <v>582</v>
      </c>
      <c r="G564" s="21" t="n">
        <v>6.7</v>
      </c>
      <c r="H564" s="21" t="n">
        <f aca="false">H563+G563</f>
        <v>2404.39999999999</v>
      </c>
      <c r="I564" s="25" t="n">
        <f aca="false">I563+G563</f>
        <v>15.7</v>
      </c>
      <c r="J564" s="0" t="n">
        <v>-0.017</v>
      </c>
      <c r="L564" s="22" t="str">
        <f aca="false">IF(K564=0," ",IF(J564&lt;0,J564," "))</f>
        <v> </v>
      </c>
      <c r="M564" s="22" t="str">
        <f aca="false">IF(K564=0," ",IF(J564&gt;0,J564," "))</f>
        <v> </v>
      </c>
      <c r="N564" s="23" t="str">
        <f aca="false">IF(J564&lt;(0.499*-M$2),-J564/-M$2," ")</f>
        <v> </v>
      </c>
      <c r="O564" s="24" t="str">
        <f aca="false">IF(J564&gt;(0.499*M$2),J564/M$2," ")</f>
        <v> </v>
      </c>
    </row>
    <row r="565" customFormat="false" ht="14" hidden="false" customHeight="false" outlineLevel="0" collapsed="false">
      <c r="D565" s="1" t="n">
        <v>15</v>
      </c>
      <c r="E565" s="2" t="n">
        <v>4</v>
      </c>
      <c r="F565" s="2" t="s">
        <v>583</v>
      </c>
      <c r="G565" s="21" t="n">
        <v>5.9</v>
      </c>
      <c r="H565" s="21" t="n">
        <f aca="false">H564+G564</f>
        <v>2411.09999999999</v>
      </c>
      <c r="I565" s="25" t="n">
        <f aca="false">I564+G564</f>
        <v>22.4</v>
      </c>
      <c r="J565" s="0" t="n">
        <v>-0.026</v>
      </c>
      <c r="L565" s="22" t="str">
        <f aca="false">IF(K565=0," ",IF(J565&lt;0,J565," "))</f>
        <v> </v>
      </c>
      <c r="M565" s="22" t="str">
        <f aca="false">IF(K565=0," ",IF(J565&gt;0,J565," "))</f>
        <v> </v>
      </c>
      <c r="N565" s="23" t="str">
        <f aca="false">IF(J565&lt;(0.499*-M$2),-J565/-M$2," ")</f>
        <v> </v>
      </c>
      <c r="O565" s="24" t="str">
        <f aca="false">IF(J565&gt;(0.499*M$2),J565/M$2," ")</f>
        <v> </v>
      </c>
    </row>
    <row r="566" customFormat="false" ht="14" hidden="false" customHeight="false" outlineLevel="0" collapsed="false">
      <c r="D566" s="1" t="n">
        <v>15</v>
      </c>
      <c r="E566" s="2" t="n">
        <v>5</v>
      </c>
      <c r="F566" s="2" t="s">
        <v>584</v>
      </c>
      <c r="G566" s="21" t="n">
        <v>6.9</v>
      </c>
      <c r="H566" s="21" t="n">
        <f aca="false">H565+G565</f>
        <v>2416.99999999999</v>
      </c>
      <c r="I566" s="25" t="n">
        <f aca="false">I565+G565</f>
        <v>28.3</v>
      </c>
      <c r="J566" s="0" t="n">
        <v>0.031</v>
      </c>
      <c r="L566" s="22" t="str">
        <f aca="false">IF(K566=0," ",IF(J566&lt;0,J566," "))</f>
        <v> </v>
      </c>
      <c r="M566" s="22" t="str">
        <f aca="false">IF(K566=0," ",IF(J566&gt;0,J566," "))</f>
        <v> </v>
      </c>
      <c r="N566" s="23" t="str">
        <f aca="false">IF(J566&lt;(0.499*-M$2),-J566/-M$2," ")</f>
        <v> </v>
      </c>
      <c r="O566" s="24" t="str">
        <f aca="false">IF(J566&gt;(0.499*M$2),J566/M$2," ")</f>
        <v> </v>
      </c>
    </row>
    <row r="567" customFormat="false" ht="14" hidden="false" customHeight="false" outlineLevel="0" collapsed="false">
      <c r="D567" s="1" t="n">
        <v>15</v>
      </c>
      <c r="E567" s="2" t="n">
        <v>6</v>
      </c>
      <c r="F567" s="2" t="s">
        <v>585</v>
      </c>
      <c r="G567" s="21" t="n">
        <v>3.9</v>
      </c>
      <c r="H567" s="21" t="n">
        <f aca="false">H566+G566</f>
        <v>2423.89999999999</v>
      </c>
      <c r="I567" s="25" t="n">
        <f aca="false">I566+G566</f>
        <v>35.2</v>
      </c>
      <c r="J567" s="0" t="n">
        <v>0.082</v>
      </c>
      <c r="L567" s="22" t="str">
        <f aca="false">IF(K567=0," ",IF(J567&lt;0,J567," "))</f>
        <v> </v>
      </c>
      <c r="M567" s="22" t="str">
        <f aca="false">IF(K567=0," ",IF(J567&gt;0,J567," "))</f>
        <v> </v>
      </c>
      <c r="N567" s="23" t="str">
        <f aca="false">IF(J567&lt;(0.499*-M$2),-J567/-M$2," ")</f>
        <v> </v>
      </c>
      <c r="O567" s="24" t="n">
        <f aca="false">IF(J567&gt;(0.499*M$2),J567/M$2," ")</f>
        <v>0.645669291338583</v>
      </c>
    </row>
    <row r="568" customFormat="false" ht="14" hidden="false" customHeight="false" outlineLevel="0" collapsed="false">
      <c r="D568" s="1" t="n">
        <v>15</v>
      </c>
      <c r="E568" s="2" t="n">
        <v>7</v>
      </c>
      <c r="F568" s="2" t="s">
        <v>586</v>
      </c>
      <c r="G568" s="21" t="n">
        <v>4</v>
      </c>
      <c r="H568" s="21" t="n">
        <f aca="false">H567+G567</f>
        <v>2427.79999999999</v>
      </c>
      <c r="I568" s="25" t="n">
        <f aca="false">I567+G567</f>
        <v>39.1</v>
      </c>
      <c r="J568" s="0" t="n">
        <v>0.066</v>
      </c>
      <c r="L568" s="22" t="str">
        <f aca="false">IF(K568=0," ",IF(J568&lt;0,J568," "))</f>
        <v> </v>
      </c>
      <c r="M568" s="22" t="str">
        <f aca="false">IF(K568=0," ",IF(J568&gt;0,J568," "))</f>
        <v> </v>
      </c>
      <c r="N568" s="23" t="str">
        <f aca="false">IF(J568&lt;(0.499*-M$2),-J568/-M$2," ")</f>
        <v> </v>
      </c>
      <c r="O568" s="24" t="n">
        <f aca="false">IF(J568&gt;(0.499*M$2),J568/M$2," ")</f>
        <v>0.519685039370079</v>
      </c>
    </row>
    <row r="569" customFormat="false" ht="14" hidden="false" customHeight="false" outlineLevel="0" collapsed="false">
      <c r="D569" s="1" t="n">
        <v>15</v>
      </c>
      <c r="E569" s="2" t="n">
        <v>8</v>
      </c>
      <c r="F569" s="2" t="s">
        <v>587</v>
      </c>
      <c r="G569" s="21" t="n">
        <v>14.2</v>
      </c>
      <c r="H569" s="21" t="n">
        <f aca="false">H568+G568</f>
        <v>2431.79999999999</v>
      </c>
      <c r="I569" s="25" t="n">
        <f aca="false">I568+G568</f>
        <v>43.1</v>
      </c>
      <c r="J569" s="0" t="n">
        <v>0.075</v>
      </c>
      <c r="L569" s="22" t="str">
        <f aca="false">IF(K569=0," ",IF(J569&lt;0,J569," "))</f>
        <v> </v>
      </c>
      <c r="M569" s="22" t="str">
        <f aca="false">IF(K569=0," ",IF(J569&gt;0,J569," "))</f>
        <v> </v>
      </c>
      <c r="N569" s="23" t="str">
        <f aca="false">IF(J569&lt;(0.499*-M$2),-J569/-M$2," ")</f>
        <v> </v>
      </c>
      <c r="O569" s="24" t="n">
        <f aca="false">IF(J569&gt;(0.499*M$2),J569/M$2," ")</f>
        <v>0.590551181102362</v>
      </c>
    </row>
    <row r="570" customFormat="false" ht="14" hidden="false" customHeight="false" outlineLevel="0" collapsed="false">
      <c r="D570" s="1" t="n">
        <v>15</v>
      </c>
      <c r="E570" s="2" t="n">
        <v>9</v>
      </c>
      <c r="F570" s="2" t="s">
        <v>588</v>
      </c>
      <c r="G570" s="21" t="n">
        <v>35.7</v>
      </c>
      <c r="H570" s="21" t="n">
        <f aca="false">H569+G569</f>
        <v>2445.99999999999</v>
      </c>
      <c r="I570" s="25" t="n">
        <f aca="false">I569+G569</f>
        <v>57.3</v>
      </c>
      <c r="J570" s="0" t="n">
        <v>-0.004</v>
      </c>
      <c r="L570" s="22" t="str">
        <f aca="false">IF(K570=0," ",IF(J570&lt;0,J570," "))</f>
        <v> </v>
      </c>
      <c r="M570" s="22" t="str">
        <f aca="false">IF(K570=0," ",IF(J570&gt;0,J570," "))</f>
        <v> </v>
      </c>
      <c r="N570" s="23" t="str">
        <f aca="false">IF(J570&lt;(0.499*-M$2),-J570/-M$2," ")</f>
        <v> </v>
      </c>
      <c r="O570" s="24" t="str">
        <f aca="false">IF(J570&gt;(0.499*M$2),J570/M$2," ")</f>
        <v> </v>
      </c>
    </row>
    <row r="571" customFormat="false" ht="14" hidden="false" customHeight="false" outlineLevel="0" collapsed="false">
      <c r="D571" s="26" t="n">
        <v>15</v>
      </c>
      <c r="E571" s="27" t="n">
        <v>10</v>
      </c>
      <c r="F571" s="27" t="s">
        <v>589</v>
      </c>
      <c r="G571" s="28" t="n">
        <v>7.6</v>
      </c>
      <c r="H571" s="28" t="n">
        <f aca="false">H570+G570</f>
        <v>2481.69999999999</v>
      </c>
      <c r="I571" s="29" t="n">
        <f aca="false">I570+G570</f>
        <v>93</v>
      </c>
      <c r="J571" s="0" t="n">
        <v>-0.069</v>
      </c>
      <c r="L571" s="22" t="str">
        <f aca="false">IF(K571=0," ",IF(J571&lt;0,J571," "))</f>
        <v> </v>
      </c>
      <c r="M571" s="22" t="str">
        <f aca="false">IF(K571=0," ",IF(J571&gt;0,J571," "))</f>
        <v> </v>
      </c>
      <c r="N571" s="23" t="n">
        <f aca="false">IF(J571&lt;(0.499*-M$2),-J571/-M$2," ")</f>
        <v>-0.543307086614173</v>
      </c>
      <c r="O571" s="24" t="str">
        <f aca="false">IF(J571&gt;(0.499*M$2),J571/M$2," ")</f>
        <v> </v>
      </c>
    </row>
    <row r="572" customFormat="false" ht="14" hidden="false" customHeight="false" outlineLevel="0" collapsed="false">
      <c r="D572" s="1" t="n">
        <v>15</v>
      </c>
      <c r="E572" s="2" t="n">
        <v>11</v>
      </c>
      <c r="F572" s="2" t="s">
        <v>590</v>
      </c>
      <c r="G572" s="21" t="n">
        <v>3.2</v>
      </c>
      <c r="H572" s="21" t="n">
        <f aca="false">H571+G571</f>
        <v>2489.29999999999</v>
      </c>
      <c r="I572" s="25" t="n">
        <f aca="false">I571+G571</f>
        <v>100.6</v>
      </c>
      <c r="J572" s="0" t="n">
        <v>-0.106</v>
      </c>
      <c r="L572" s="22" t="str">
        <f aca="false">IF(K572=0," ",IF(J572&lt;0,J572," "))</f>
        <v> </v>
      </c>
      <c r="M572" s="22" t="str">
        <f aca="false">IF(K572=0," ",IF(J572&gt;0,J572," "))</f>
        <v> </v>
      </c>
      <c r="N572" s="23" t="n">
        <f aca="false">IF(J572&lt;(0.499*-M$2),-J572/-M$2," ")</f>
        <v>-0.834645669291339</v>
      </c>
      <c r="O572" s="24" t="str">
        <f aca="false">IF(J572&gt;(0.499*M$2),J572/M$2," ")</f>
        <v> </v>
      </c>
    </row>
    <row r="573" customFormat="false" ht="14" hidden="false" customHeight="false" outlineLevel="0" collapsed="false">
      <c r="D573" s="1" t="n">
        <v>15</v>
      </c>
      <c r="E573" s="2" t="n">
        <v>12</v>
      </c>
      <c r="F573" s="2" t="s">
        <v>591</v>
      </c>
      <c r="G573" s="21" t="n">
        <v>12.9</v>
      </c>
      <c r="H573" s="21" t="n">
        <f aca="false">H572+G572</f>
        <v>2492.49999999999</v>
      </c>
      <c r="I573" s="25" t="n">
        <f aca="false">I572+G572</f>
        <v>103.8</v>
      </c>
      <c r="J573" s="0" t="n">
        <v>-0.092</v>
      </c>
      <c r="L573" s="22" t="str">
        <f aca="false">IF(K573=0," ",IF(J573&lt;0,J573," "))</f>
        <v> </v>
      </c>
      <c r="M573" s="22" t="str">
        <f aca="false">IF(K573=0," ",IF(J573&gt;0,J573," "))</f>
        <v> </v>
      </c>
      <c r="N573" s="23" t="n">
        <f aca="false">IF(J573&lt;(0.499*-M$2),-J573/-M$2," ")</f>
        <v>-0.724409448818898</v>
      </c>
      <c r="O573" s="24" t="str">
        <f aca="false">IF(J573&gt;(0.499*M$2),J573/M$2," ")</f>
        <v> </v>
      </c>
    </row>
    <row r="574" customFormat="false" ht="14" hidden="false" customHeight="false" outlineLevel="0" collapsed="false">
      <c r="D574" s="1" t="n">
        <v>15</v>
      </c>
      <c r="E574" s="2" t="n">
        <v>13</v>
      </c>
      <c r="F574" s="2" t="s">
        <v>592</v>
      </c>
      <c r="G574" s="21" t="n">
        <v>2.1</v>
      </c>
      <c r="H574" s="21" t="n">
        <f aca="false">H573+G573</f>
        <v>2505.39999999999</v>
      </c>
      <c r="I574" s="25" t="n">
        <f aca="false">I573+G573</f>
        <v>116.7</v>
      </c>
      <c r="J574" s="0" t="n">
        <v>-0.028</v>
      </c>
      <c r="L574" s="22" t="str">
        <f aca="false">IF(K574=0," ",IF(J574&lt;0,J574," "))</f>
        <v> </v>
      </c>
      <c r="M574" s="22" t="str">
        <f aca="false">IF(K574=0," ",IF(J574&gt;0,J574," "))</f>
        <v> </v>
      </c>
      <c r="N574" s="23" t="str">
        <f aca="false">IF(J574&lt;(0.499*-M$2),-J574/-M$2," ")</f>
        <v> </v>
      </c>
      <c r="O574" s="24" t="str">
        <f aca="false">IF(J574&gt;(0.499*M$2),J574/M$2," ")</f>
        <v> </v>
      </c>
    </row>
    <row r="575" customFormat="false" ht="15" hidden="false" customHeight="false" outlineLevel="0" collapsed="false">
      <c r="D575" s="1" t="n">
        <v>15</v>
      </c>
      <c r="E575" s="2" t="n">
        <v>14</v>
      </c>
      <c r="F575" s="2" t="s">
        <v>593</v>
      </c>
      <c r="G575" s="21" t="n">
        <v>17</v>
      </c>
      <c r="H575" s="21" t="n">
        <f aca="false">H574+G574</f>
        <v>2507.49999999999</v>
      </c>
      <c r="I575" s="25" t="n">
        <f aca="false">I574+G574</f>
        <v>118.8</v>
      </c>
      <c r="J575" s="0" t="n">
        <v>-0.06</v>
      </c>
      <c r="L575" s="22" t="str">
        <f aca="false">IF(K575=0," ",IF(J575&lt;0,J575," "))</f>
        <v> </v>
      </c>
      <c r="M575" s="22" t="str">
        <f aca="false">IF(K575=0," ",IF(J575&gt;0,J575," "))</f>
        <v> </v>
      </c>
      <c r="N575" s="23" t="str">
        <f aca="false">IF(J575&lt;(0.499*-M$2),-J575/-M$2," ")</f>
        <v> </v>
      </c>
      <c r="O575" s="24" t="str">
        <f aca="false">IF(J575&gt;(0.499*M$2),J575/M$2," ")</f>
        <v> </v>
      </c>
    </row>
    <row r="576" customFormat="false" ht="14" hidden="false" customHeight="false" outlineLevel="0" collapsed="false">
      <c r="D576" s="12" t="n">
        <v>15</v>
      </c>
      <c r="E576" s="13" t="n">
        <v>15</v>
      </c>
      <c r="F576" s="13" t="s">
        <v>594</v>
      </c>
      <c r="G576" s="41" t="n">
        <v>3.5</v>
      </c>
      <c r="H576" s="41" t="n">
        <f aca="false">H575+G575</f>
        <v>2524.49999999999</v>
      </c>
      <c r="I576" s="42" t="n">
        <f aca="false">I575+G575</f>
        <v>135.8</v>
      </c>
      <c r="J576" s="43" t="n">
        <v>-0.142</v>
      </c>
      <c r="K576" s="43" t="s">
        <v>85</v>
      </c>
      <c r="L576" s="44" t="n">
        <f aca="false">IF(K576=0," ",IF(J576&lt;0,J576," "))</f>
        <v>-0.142</v>
      </c>
      <c r="M576" s="44" t="str">
        <f aca="false">IF(K576=0," ",IF(J576&gt;0,J576," "))</f>
        <v> </v>
      </c>
      <c r="N576" s="45" t="n">
        <f aca="false">IF(J576&lt;(0.499*-M$2),-J576/-M$2," ")</f>
        <v>-1.11811023622047</v>
      </c>
      <c r="O576" s="46" t="str">
        <f aca="false">IF(J576&gt;(0.499*M$2),J576/M$2," ")</f>
        <v> </v>
      </c>
    </row>
    <row r="577" customFormat="false" ht="14" hidden="false" customHeight="false" outlineLevel="0" collapsed="false">
      <c r="D577" s="1" t="n">
        <v>15</v>
      </c>
      <c r="E577" s="2" t="n">
        <v>16</v>
      </c>
      <c r="F577" s="2" t="s">
        <v>595</v>
      </c>
      <c r="G577" s="21" t="n">
        <v>2.2</v>
      </c>
      <c r="H577" s="21" t="n">
        <f aca="false">H576+G576</f>
        <v>2527.99999999999</v>
      </c>
      <c r="I577" s="25" t="n">
        <f aca="false">I576+G576</f>
        <v>139.3</v>
      </c>
      <c r="J577" s="7" t="n">
        <v>-0.133</v>
      </c>
      <c r="K577" s="7" t="s">
        <v>85</v>
      </c>
      <c r="L577" s="50" t="n">
        <f aca="false">IF(K577=0," ",IF(J577&lt;0,J577," "))</f>
        <v>-0.133</v>
      </c>
      <c r="M577" s="50" t="str">
        <f aca="false">IF(K577=0," ",IF(J577&gt;0,J577," "))</f>
        <v> </v>
      </c>
      <c r="N577" s="51" t="n">
        <f aca="false">IF(J577&lt;(0.499*-M$2),-J577/-M$2," ")</f>
        <v>-1.04724409448819</v>
      </c>
      <c r="O577" s="52" t="str">
        <f aca="false">IF(J577&gt;(0.499*M$2),J577/M$2," ")</f>
        <v> </v>
      </c>
    </row>
    <row r="578" customFormat="false" ht="14" hidden="false" customHeight="false" outlineLevel="0" collapsed="false">
      <c r="D578" s="1" t="n">
        <v>15</v>
      </c>
      <c r="E578" s="2" t="n">
        <v>17</v>
      </c>
      <c r="F578" s="53" t="s">
        <v>596</v>
      </c>
      <c r="G578" s="21" t="n">
        <v>6.8</v>
      </c>
      <c r="H578" s="21" t="n">
        <f aca="false">H577+G577</f>
        <v>2530.19999999999</v>
      </c>
      <c r="I578" s="25" t="n">
        <f aca="false">I577+G577</f>
        <v>141.5</v>
      </c>
      <c r="J578" s="7" t="n">
        <v>-0.131</v>
      </c>
      <c r="K578" s="7" t="s">
        <v>85</v>
      </c>
      <c r="L578" s="50" t="n">
        <f aca="false">IF(K578=0," ",IF(J578&lt;0,J578," "))</f>
        <v>-0.131</v>
      </c>
      <c r="M578" s="50" t="str">
        <f aca="false">IF(K578=0," ",IF(J578&gt;0,J578," "))</f>
        <v> </v>
      </c>
      <c r="N578" s="51" t="n">
        <f aca="false">IF(J578&lt;(0.499*-M$2),-J578/-M$2," ")</f>
        <v>-1.03149606299213</v>
      </c>
      <c r="O578" s="52" t="str">
        <f aca="false">IF(J578&gt;(0.499*M$2),J578/M$2," ")</f>
        <v> </v>
      </c>
    </row>
    <row r="579" customFormat="false" ht="14" hidden="false" customHeight="false" outlineLevel="0" collapsed="false">
      <c r="D579" s="1" t="n">
        <v>15</v>
      </c>
      <c r="E579" s="2" t="n">
        <v>18</v>
      </c>
      <c r="F579" s="2" t="s">
        <v>597</v>
      </c>
      <c r="G579" s="21" t="n">
        <v>9.9</v>
      </c>
      <c r="H579" s="21" t="n">
        <f aca="false">H578+G578</f>
        <v>2536.99999999999</v>
      </c>
      <c r="I579" s="25" t="n">
        <f aca="false">I578+G578</f>
        <v>148.3</v>
      </c>
      <c r="J579" s="7" t="n">
        <v>-0.195</v>
      </c>
      <c r="K579" s="7" t="s">
        <v>201</v>
      </c>
      <c r="L579" s="50" t="n">
        <f aca="false">IF(K579=0," ",IF(J579&lt;0,J579," "))</f>
        <v>-0.195</v>
      </c>
      <c r="M579" s="50" t="str">
        <f aca="false">IF(K579=0," ",IF(J579&gt;0,J579," "))</f>
        <v> </v>
      </c>
      <c r="N579" s="51" t="n">
        <f aca="false">IF(J579&lt;(0.499*-M$2),-J579/-M$2," ")</f>
        <v>-1.53543307086614</v>
      </c>
      <c r="O579" s="52" t="str">
        <f aca="false">IF(J579&gt;(0.499*M$2),J579/M$2," ")</f>
        <v> </v>
      </c>
    </row>
    <row r="580" customFormat="false" ht="14" hidden="false" customHeight="false" outlineLevel="0" collapsed="false">
      <c r="D580" s="1" t="n">
        <v>15</v>
      </c>
      <c r="E580" s="2" t="n">
        <v>19</v>
      </c>
      <c r="F580" s="2" t="s">
        <v>598</v>
      </c>
      <c r="G580" s="21" t="n">
        <v>4.5</v>
      </c>
      <c r="H580" s="21" t="n">
        <f aca="false">H579+G579</f>
        <v>2546.89999999999</v>
      </c>
      <c r="I580" s="25" t="n">
        <f aca="false">I579+G579</f>
        <v>158.2</v>
      </c>
      <c r="J580" s="7" t="n">
        <v>-0.154</v>
      </c>
      <c r="K580" s="7" t="s">
        <v>85</v>
      </c>
      <c r="L580" s="50" t="n">
        <f aca="false">IF(K580=0," ",IF(J580&lt;0,J580," "))</f>
        <v>-0.154</v>
      </c>
      <c r="M580" s="50" t="str">
        <f aca="false">IF(K580=0," ",IF(J580&gt;0,J580," "))</f>
        <v> </v>
      </c>
      <c r="N580" s="51" t="n">
        <f aca="false">IF(J580&lt;(0.499*-M$2),-J580/-M$2," ")</f>
        <v>-1.21259842519685</v>
      </c>
      <c r="O580" s="52" t="str">
        <f aca="false">IF(J580&gt;(0.499*M$2),J580/M$2," ")</f>
        <v> </v>
      </c>
    </row>
    <row r="581" customFormat="false" ht="15" hidden="false" customHeight="false" outlineLevel="0" collapsed="false">
      <c r="D581" s="30" t="n">
        <v>15</v>
      </c>
      <c r="E581" s="31" t="n">
        <v>20</v>
      </c>
      <c r="F581" s="31" t="s">
        <v>599</v>
      </c>
      <c r="G581" s="32" t="n">
        <v>11.8</v>
      </c>
      <c r="H581" s="32" t="n">
        <f aca="false">H580+G580</f>
        <v>2551.39999999999</v>
      </c>
      <c r="I581" s="33" t="n">
        <f aca="false">I580+G580</f>
        <v>162.7</v>
      </c>
      <c r="J581" s="47" t="n">
        <v>-0.13</v>
      </c>
      <c r="K581" s="47" t="s">
        <v>85</v>
      </c>
      <c r="L581" s="48" t="n">
        <f aca="false">IF(K581=0," ",IF(J581&lt;0,J581," "))</f>
        <v>-0.13</v>
      </c>
      <c r="M581" s="48" t="str">
        <f aca="false">IF(K581=0," ",IF(J581&gt;0,J581," "))</f>
        <v> </v>
      </c>
      <c r="N581" s="38" t="n">
        <f aca="false">IF(J581&lt;(0.499*-M$2),-J581/-M$2," ")</f>
        <v>-1.02362204724409</v>
      </c>
      <c r="O581" s="49" t="str">
        <f aca="false">IF(J581&gt;(0.499*M$2),J581/M$2," ")</f>
        <v> </v>
      </c>
    </row>
    <row r="582" customFormat="false" ht="14" hidden="false" customHeight="false" outlineLevel="0" collapsed="false">
      <c r="D582" s="1" t="n">
        <v>15</v>
      </c>
      <c r="E582" s="2" t="n">
        <v>21</v>
      </c>
      <c r="F582" s="2" t="s">
        <v>600</v>
      </c>
      <c r="G582" s="21" t="n">
        <v>3.2</v>
      </c>
      <c r="H582" s="21" t="n">
        <f aca="false">H581+G581</f>
        <v>2563.19999999999</v>
      </c>
      <c r="I582" s="25" t="n">
        <f aca="false">I581+G581</f>
        <v>174.5</v>
      </c>
      <c r="J582" s="0" t="n">
        <v>-0.059</v>
      </c>
      <c r="L582" s="22" t="str">
        <f aca="false">IF(K582=0," ",IF(J582&lt;0,J582," "))</f>
        <v> </v>
      </c>
      <c r="M582" s="22" t="str">
        <f aca="false">IF(K582=0," ",IF(J582&gt;0,J582," "))</f>
        <v> </v>
      </c>
      <c r="N582" s="23" t="str">
        <f aca="false">IF(J582&lt;(0.499*-M$2),-J582/-M$2," ")</f>
        <v> </v>
      </c>
      <c r="O582" s="24" t="str">
        <f aca="false">IF(J582&gt;(0.499*M$2),J582/M$2," ")</f>
        <v> </v>
      </c>
    </row>
    <row r="583" customFormat="false" ht="14" hidden="false" customHeight="false" outlineLevel="0" collapsed="false">
      <c r="D583" s="1" t="n">
        <v>15</v>
      </c>
      <c r="E583" s="2" t="n">
        <v>22</v>
      </c>
      <c r="F583" s="2" t="s">
        <v>601</v>
      </c>
      <c r="G583" s="21" t="n">
        <v>4.4</v>
      </c>
      <c r="H583" s="21" t="n">
        <f aca="false">H582+G582</f>
        <v>2566.39999999999</v>
      </c>
      <c r="I583" s="25" t="n">
        <f aca="false">I582+G582</f>
        <v>177.7</v>
      </c>
      <c r="J583" s="0" t="n">
        <v>-0.063</v>
      </c>
      <c r="L583" s="22" t="str">
        <f aca="false">IF(K583=0," ",IF(J583&lt;0,J583," "))</f>
        <v> </v>
      </c>
      <c r="M583" s="22" t="str">
        <f aca="false">IF(K583=0," ",IF(J583&gt;0,J583," "))</f>
        <v> </v>
      </c>
      <c r="N583" s="23" t="str">
        <f aca="false">IF(J583&lt;(0.499*-M$2),-J583/-M$2," ")</f>
        <v> </v>
      </c>
      <c r="O583" s="24" t="str">
        <f aca="false">IF(J583&gt;(0.499*M$2),J583/M$2," ")</f>
        <v> </v>
      </c>
    </row>
    <row r="584" customFormat="false" ht="14" hidden="false" customHeight="false" outlineLevel="0" collapsed="false">
      <c r="D584" s="1" t="n">
        <v>15</v>
      </c>
      <c r="E584" s="2" t="n">
        <v>23</v>
      </c>
      <c r="F584" s="2" t="s">
        <v>602</v>
      </c>
      <c r="G584" s="21" t="n">
        <v>42.4</v>
      </c>
      <c r="H584" s="21" t="n">
        <f aca="false">H583+G583</f>
        <v>2570.79999999999</v>
      </c>
      <c r="I584" s="25" t="n">
        <f aca="false">I583+G583</f>
        <v>182.1</v>
      </c>
      <c r="J584" s="0" t="n">
        <v>-0.061</v>
      </c>
      <c r="L584" s="22" t="str">
        <f aca="false">IF(K584=0," ",IF(J584&lt;0,J584," "))</f>
        <v> </v>
      </c>
      <c r="M584" s="22" t="str">
        <f aca="false">IF(K584=0," ",IF(J584&gt;0,J584," "))</f>
        <v> </v>
      </c>
      <c r="N584" s="23" t="str">
        <f aca="false">IF(J584&lt;(0.499*-M$2),-J584/-M$2," ")</f>
        <v> </v>
      </c>
      <c r="O584" s="24" t="str">
        <f aca="false">IF(J584&gt;(0.499*M$2),J584/M$2," ")</f>
        <v> </v>
      </c>
    </row>
    <row r="585" customFormat="false" ht="14" hidden="false" customHeight="false" outlineLevel="0" collapsed="false">
      <c r="D585" s="1" t="n">
        <v>15</v>
      </c>
      <c r="E585" s="2" t="n">
        <v>24</v>
      </c>
      <c r="F585" s="2" t="s">
        <v>603</v>
      </c>
      <c r="G585" s="21" t="n">
        <v>3.2</v>
      </c>
      <c r="H585" s="21" t="n">
        <f aca="false">H584+G584</f>
        <v>2613.19999999999</v>
      </c>
      <c r="I585" s="25" t="n">
        <f aca="false">I584+G584</f>
        <v>224.5</v>
      </c>
      <c r="J585" s="0" t="n">
        <v>0.015</v>
      </c>
      <c r="L585" s="22" t="str">
        <f aca="false">IF(K585=0," ",IF(J585&lt;0,J585," "))</f>
        <v> </v>
      </c>
      <c r="M585" s="22" t="str">
        <f aca="false">IF(K585=0," ",IF(J585&gt;0,J585," "))</f>
        <v> </v>
      </c>
      <c r="N585" s="23" t="str">
        <f aca="false">IF(J585&lt;(0.499*-M$2),-J585/-M$2," ")</f>
        <v> </v>
      </c>
      <c r="O585" s="24" t="str">
        <f aca="false">IF(J585&gt;(0.499*M$2),J585/M$2," ")</f>
        <v> </v>
      </c>
    </row>
    <row r="586" customFormat="false" ht="14" hidden="false" customHeight="false" outlineLevel="0" collapsed="false">
      <c r="D586" s="1" t="n">
        <v>15</v>
      </c>
      <c r="E586" s="2" t="n">
        <v>25</v>
      </c>
      <c r="F586" s="2" t="s">
        <v>604</v>
      </c>
      <c r="G586" s="21" t="n">
        <v>1.1</v>
      </c>
      <c r="H586" s="21" t="n">
        <f aca="false">H585+G585</f>
        <v>2616.39999999999</v>
      </c>
      <c r="I586" s="25" t="n">
        <f aca="false">I585+G585</f>
        <v>227.7</v>
      </c>
      <c r="J586" s="0" t="n">
        <v>-0.014</v>
      </c>
      <c r="L586" s="22" t="str">
        <f aca="false">IF(K586=0," ",IF(J586&lt;0,J586," "))</f>
        <v> </v>
      </c>
      <c r="M586" s="22" t="str">
        <f aca="false">IF(K586=0," ",IF(J586&gt;0,J586," "))</f>
        <v> </v>
      </c>
      <c r="N586" s="23" t="str">
        <f aca="false">IF(J586&lt;(0.499*-M$2),-J586/-M$2," ")</f>
        <v> </v>
      </c>
      <c r="O586" s="24" t="str">
        <f aca="false">IF(J586&gt;(0.499*M$2),J586/M$2," ")</f>
        <v> </v>
      </c>
    </row>
    <row r="587" customFormat="false" ht="14" hidden="false" customHeight="false" outlineLevel="0" collapsed="false">
      <c r="D587" s="1" t="n">
        <v>15</v>
      </c>
      <c r="E587" s="2" t="n">
        <v>26</v>
      </c>
      <c r="F587" s="2" t="s">
        <v>605</v>
      </c>
      <c r="G587" s="21" t="n">
        <v>1.1</v>
      </c>
      <c r="H587" s="21" t="n">
        <f aca="false">H586+G586</f>
        <v>2617.49999999999</v>
      </c>
      <c r="I587" s="25" t="n">
        <f aca="false">I586+G586</f>
        <v>228.8</v>
      </c>
      <c r="J587" s="0" t="n">
        <v>0.003</v>
      </c>
      <c r="L587" s="22" t="str">
        <f aca="false">IF(K587=0," ",IF(J587&lt;0,J587," "))</f>
        <v> </v>
      </c>
      <c r="M587" s="22" t="str">
        <f aca="false">IF(K587=0," ",IF(J587&gt;0,J587," "))</f>
        <v> </v>
      </c>
      <c r="N587" s="23" t="str">
        <f aca="false">IF(J587&lt;(0.499*-M$2),-J587/-M$2," ")</f>
        <v> </v>
      </c>
      <c r="O587" s="24" t="str">
        <f aca="false">IF(J587&gt;(0.499*M$2),J587/M$2," ")</f>
        <v> </v>
      </c>
    </row>
    <row r="588" customFormat="false" ht="14" hidden="false" customHeight="false" outlineLevel="0" collapsed="false">
      <c r="D588" s="1" t="n">
        <v>15</v>
      </c>
      <c r="E588" s="2" t="n">
        <v>27</v>
      </c>
      <c r="F588" s="2" t="s">
        <v>606</v>
      </c>
      <c r="G588" s="21" t="n">
        <v>1.1</v>
      </c>
      <c r="H588" s="21" t="n">
        <f aca="false">H587+G587</f>
        <v>2618.59999999999</v>
      </c>
      <c r="I588" s="25" t="n">
        <f aca="false">I587+G587</f>
        <v>229.9</v>
      </c>
      <c r="J588" s="0" t="n">
        <v>-0.022</v>
      </c>
      <c r="L588" s="22" t="str">
        <f aca="false">IF(K588=0," ",IF(J588&lt;0,J588," "))</f>
        <v> </v>
      </c>
      <c r="M588" s="22" t="str">
        <f aca="false">IF(K588=0," ",IF(J588&gt;0,J588," "))</f>
        <v> </v>
      </c>
      <c r="N588" s="23" t="str">
        <f aca="false">IF(J588&lt;(0.499*-M$2),-J588/-M$2," ")</f>
        <v> </v>
      </c>
      <c r="O588" s="24" t="str">
        <f aca="false">IF(J588&gt;(0.499*M$2),J588/M$2," ")</f>
        <v> </v>
      </c>
    </row>
    <row r="589" customFormat="false" ht="14" hidden="false" customHeight="false" outlineLevel="0" collapsed="false">
      <c r="D589" s="1" t="n">
        <v>15</v>
      </c>
      <c r="E589" s="2" t="n">
        <v>28</v>
      </c>
      <c r="F589" s="2" t="s">
        <v>607</v>
      </c>
      <c r="G589" s="21" t="n">
        <v>0</v>
      </c>
      <c r="H589" s="21" t="n">
        <f aca="false">H588+G588</f>
        <v>2619.69999999999</v>
      </c>
      <c r="I589" s="25" t="n">
        <f aca="false">I588+G588</f>
        <v>231</v>
      </c>
      <c r="J589" s="0" t="n">
        <v>-0.026</v>
      </c>
      <c r="L589" s="22" t="str">
        <f aca="false">IF(K589=0," ",IF(J589&lt;0,J589," "))</f>
        <v> </v>
      </c>
      <c r="M589" s="22" t="str">
        <f aca="false">IF(K589=0," ",IF(J589&gt;0,J589," "))</f>
        <v> </v>
      </c>
      <c r="N589" s="23" t="str">
        <f aca="false">IF(J589&lt;(0.499*-M$2),-J589/-M$2," ")</f>
        <v> </v>
      </c>
      <c r="O589" s="24" t="str">
        <f aca="false">IF(J589&gt;(0.499*M$2),J589/M$2," ")</f>
        <v> </v>
      </c>
    </row>
    <row r="590" customFormat="false" ht="14" hidden="false" customHeight="false" outlineLevel="0" collapsed="false">
      <c r="D590" s="1" t="n">
        <v>15</v>
      </c>
      <c r="E590" s="2" t="n">
        <v>29</v>
      </c>
      <c r="F590" s="2" t="s">
        <v>608</v>
      </c>
      <c r="G590" s="21" t="n">
        <v>0.9</v>
      </c>
      <c r="H590" s="21" t="n">
        <f aca="false">H589+G589</f>
        <v>2619.69999999999</v>
      </c>
      <c r="I590" s="25" t="n">
        <f aca="false">I589+G589</f>
        <v>231</v>
      </c>
      <c r="J590" s="0" t="n">
        <v>-0.026</v>
      </c>
      <c r="L590" s="22" t="str">
        <f aca="false">IF(K590=0," ",IF(J590&lt;0,J590," "))</f>
        <v> </v>
      </c>
      <c r="M590" s="22" t="str">
        <f aca="false">IF(K590=0," ",IF(J590&gt;0,J590," "))</f>
        <v> </v>
      </c>
      <c r="N590" s="23" t="str">
        <f aca="false">IF(J590&lt;(0.499*-M$2),-J590/-M$2," ")</f>
        <v> </v>
      </c>
      <c r="O590" s="24" t="str">
        <f aca="false">IF(J590&gt;(0.499*M$2),J590/M$2," ")</f>
        <v> </v>
      </c>
    </row>
    <row r="591" customFormat="false" ht="14" hidden="false" customHeight="false" outlineLevel="0" collapsed="false">
      <c r="D591" s="1" t="n">
        <v>15</v>
      </c>
      <c r="E591" s="2" t="n">
        <v>30</v>
      </c>
      <c r="F591" s="2" t="s">
        <v>609</v>
      </c>
      <c r="G591" s="21" t="n">
        <v>0.6</v>
      </c>
      <c r="H591" s="21" t="n">
        <f aca="false">H590+G590</f>
        <v>2620.59999999999</v>
      </c>
      <c r="I591" s="25" t="n">
        <f aca="false">I590+G590</f>
        <v>231.9</v>
      </c>
      <c r="J591" s="0" t="n">
        <v>-0.042</v>
      </c>
      <c r="L591" s="22" t="str">
        <f aca="false">IF(K591=0," ",IF(J591&lt;0,J591," "))</f>
        <v> </v>
      </c>
      <c r="M591" s="22" t="str">
        <f aca="false">IF(K591=0," ",IF(J591&gt;0,J591," "))</f>
        <v> </v>
      </c>
      <c r="N591" s="23" t="str">
        <f aca="false">IF(J591&lt;(0.499*-M$2),-J591/-M$2," ")</f>
        <v> </v>
      </c>
      <c r="O591" s="24" t="str">
        <f aca="false">IF(J591&gt;(0.499*M$2),J591/M$2," ")</f>
        <v> </v>
      </c>
    </row>
    <row r="592" customFormat="false" ht="14" hidden="false" customHeight="false" outlineLevel="0" collapsed="false">
      <c r="D592" s="1" t="n">
        <v>15</v>
      </c>
      <c r="E592" s="2" t="n">
        <v>31</v>
      </c>
      <c r="F592" s="2" t="s">
        <v>610</v>
      </c>
      <c r="G592" s="21" t="n">
        <v>1.8</v>
      </c>
      <c r="H592" s="21" t="n">
        <f aca="false">H591+G591</f>
        <v>2621.19999999999</v>
      </c>
      <c r="I592" s="25" t="n">
        <f aca="false">I591+G591</f>
        <v>232.5</v>
      </c>
      <c r="J592" s="0" t="n">
        <v>-0.051</v>
      </c>
      <c r="L592" s="22" t="str">
        <f aca="false">IF(K592=0," ",IF(J592&lt;0,J592," "))</f>
        <v> </v>
      </c>
      <c r="M592" s="22" t="str">
        <f aca="false">IF(K592=0," ",IF(J592&gt;0,J592," "))</f>
        <v> </v>
      </c>
      <c r="N592" s="23" t="str">
        <f aca="false">IF(J592&lt;(0.499*-M$2),-J592/-M$2," ")</f>
        <v> </v>
      </c>
      <c r="O592" s="24" t="str">
        <f aca="false">IF(J592&gt;(0.499*M$2),J592/M$2," ")</f>
        <v> </v>
      </c>
    </row>
    <row r="593" customFormat="false" ht="15" hidden="false" customHeight="false" outlineLevel="0" collapsed="false">
      <c r="D593" s="30" t="n">
        <v>15</v>
      </c>
      <c r="E593" s="31" t="n">
        <v>32</v>
      </c>
      <c r="F593" s="31" t="s">
        <v>611</v>
      </c>
      <c r="G593" s="32" t="n">
        <v>0</v>
      </c>
      <c r="H593" s="32" t="n">
        <f aca="false">H592+G592</f>
        <v>2622.99999999999</v>
      </c>
      <c r="I593" s="33" t="n">
        <f aca="false">I592+G592</f>
        <v>234.3</v>
      </c>
      <c r="J593" s="0" t="n">
        <v>-0.053</v>
      </c>
      <c r="L593" s="22" t="str">
        <f aca="false">IF(K593=0," ",IF(J593&lt;0,J593," "))</f>
        <v> </v>
      </c>
      <c r="M593" s="22" t="str">
        <f aca="false">IF(K593=0," ",IF(J593&gt;0,J593," "))</f>
        <v> </v>
      </c>
      <c r="N593" s="23" t="str">
        <f aca="false">IF(J593&lt;(0.499*-M$2),-J593/-M$2," ")</f>
        <v> </v>
      </c>
      <c r="O593" s="24" t="str">
        <f aca="false">IF(J593&gt;(0.499*M$2),J593/M$2," ")</f>
        <v> </v>
      </c>
    </row>
    <row r="594" customFormat="false" ht="14" hidden="false" customHeight="false" outlineLevel="0" collapsed="false">
      <c r="D594" s="1" t="n">
        <v>16</v>
      </c>
      <c r="E594" s="2" t="n">
        <v>1</v>
      </c>
      <c r="F594" s="2" t="s">
        <v>612</v>
      </c>
      <c r="G594" s="21" t="n">
        <v>0</v>
      </c>
      <c r="H594" s="21" t="n">
        <f aca="false">H593+G593</f>
        <v>2622.99999999999</v>
      </c>
      <c r="I594" s="25" t="n">
        <v>0</v>
      </c>
      <c r="J594" s="0" t="n">
        <v>0.068</v>
      </c>
      <c r="L594" s="22" t="str">
        <f aca="false">IF(K594=0," ",IF(J594&lt;0,J594," "))</f>
        <v> </v>
      </c>
      <c r="M594" s="22" t="str">
        <f aca="false">IF(K594=0," ",IF(J594&gt;0,J594," "))</f>
        <v> </v>
      </c>
      <c r="N594" s="23" t="str">
        <f aca="false">IF(J594&lt;(0.499*-M$2),-J594/-M$2," ")</f>
        <v> </v>
      </c>
      <c r="O594" s="24" t="n">
        <f aca="false">IF(J594&gt;(0.499*M$2),J594/M$2," ")</f>
        <v>0.535433070866142</v>
      </c>
    </row>
    <row r="595" customFormat="false" ht="14" hidden="false" customHeight="false" outlineLevel="0" collapsed="false">
      <c r="D595" s="1" t="n">
        <v>16</v>
      </c>
      <c r="E595" s="2" t="n">
        <v>2</v>
      </c>
      <c r="F595" s="2" t="s">
        <v>613</v>
      </c>
      <c r="G595" s="21" t="n">
        <v>1.7</v>
      </c>
      <c r="H595" s="21" t="n">
        <f aca="false">H594+G594</f>
        <v>2622.99999999999</v>
      </c>
      <c r="I595" s="25" t="n">
        <f aca="false">I594+G594</f>
        <v>0</v>
      </c>
      <c r="J595" s="0" t="n">
        <v>0.068</v>
      </c>
      <c r="L595" s="22" t="str">
        <f aca="false">IF(K595=0," ",IF(J595&lt;0,J595," "))</f>
        <v> </v>
      </c>
      <c r="M595" s="22" t="str">
        <f aca="false">IF(K595=0," ",IF(J595&gt;0,J595," "))</f>
        <v> </v>
      </c>
      <c r="N595" s="23" t="str">
        <f aca="false">IF(J595&lt;(0.499*-M$2),-J595/-M$2," ")</f>
        <v> </v>
      </c>
      <c r="O595" s="24" t="n">
        <f aca="false">IF(J595&gt;(0.499*M$2),J595/M$2," ")</f>
        <v>0.535433070866142</v>
      </c>
    </row>
    <row r="596" customFormat="false" ht="14" hidden="false" customHeight="false" outlineLevel="0" collapsed="false">
      <c r="D596" s="1" t="n">
        <v>16</v>
      </c>
      <c r="E596" s="2" t="n">
        <v>3</v>
      </c>
      <c r="F596" s="2" t="s">
        <v>614</v>
      </c>
      <c r="G596" s="21" t="n">
        <v>1.5</v>
      </c>
      <c r="H596" s="21" t="n">
        <f aca="false">H595+G595</f>
        <v>2624.69999999999</v>
      </c>
      <c r="I596" s="25" t="n">
        <f aca="false">I595+G595</f>
        <v>1.7</v>
      </c>
      <c r="J596" s="0" t="n">
        <v>0.082</v>
      </c>
      <c r="L596" s="22" t="str">
        <f aca="false">IF(K596=0," ",IF(J596&lt;0,J596," "))</f>
        <v> </v>
      </c>
      <c r="M596" s="22" t="str">
        <f aca="false">IF(K596=0," ",IF(J596&gt;0,J596," "))</f>
        <v> </v>
      </c>
      <c r="N596" s="23" t="str">
        <f aca="false">IF(J596&lt;(0.499*-M$2),-J596/-M$2," ")</f>
        <v> </v>
      </c>
      <c r="O596" s="24" t="n">
        <f aca="false">IF(J596&gt;(0.499*M$2),J596/M$2," ")</f>
        <v>0.645669291338583</v>
      </c>
    </row>
    <row r="597" customFormat="false" ht="14" hidden="false" customHeight="false" outlineLevel="0" collapsed="false">
      <c r="D597" s="1" t="n">
        <v>16</v>
      </c>
      <c r="E597" s="2" t="n">
        <v>4</v>
      </c>
      <c r="F597" s="2" t="s">
        <v>615</v>
      </c>
      <c r="G597" s="21" t="n">
        <v>0</v>
      </c>
      <c r="H597" s="21" t="n">
        <f aca="false">H596+G596</f>
        <v>2626.19999999999</v>
      </c>
      <c r="I597" s="25" t="n">
        <f aca="false">I596+G596</f>
        <v>3.2</v>
      </c>
      <c r="J597" s="0" t="n">
        <v>0.077</v>
      </c>
      <c r="L597" s="22" t="str">
        <f aca="false">IF(K597=0," ",IF(J597&lt;0,J597," "))</f>
        <v> </v>
      </c>
      <c r="M597" s="22" t="str">
        <f aca="false">IF(K597=0," ",IF(J597&gt;0,J597," "))</f>
        <v> </v>
      </c>
      <c r="N597" s="23" t="str">
        <f aca="false">IF(J597&lt;(0.499*-M$2),-J597/-M$2," ")</f>
        <v> </v>
      </c>
      <c r="O597" s="24" t="n">
        <f aca="false">IF(J597&gt;(0.499*M$2),J597/M$2," ")</f>
        <v>0.606299212598425</v>
      </c>
    </row>
    <row r="598" customFormat="false" ht="14" hidden="false" customHeight="false" outlineLevel="0" collapsed="false">
      <c r="D598" s="1" t="n">
        <v>16</v>
      </c>
      <c r="E598" s="2" t="n">
        <v>5</v>
      </c>
      <c r="F598" s="2" t="s">
        <v>616</v>
      </c>
      <c r="G598" s="21" t="n">
        <v>4.2</v>
      </c>
      <c r="H598" s="21" t="n">
        <f aca="false">H597+G597</f>
        <v>2626.19999999999</v>
      </c>
      <c r="I598" s="25" t="n">
        <f aca="false">I597+G597</f>
        <v>3.2</v>
      </c>
      <c r="J598" s="0" t="n">
        <v>0.077</v>
      </c>
      <c r="L598" s="22" t="str">
        <f aca="false">IF(K598=0," ",IF(J598&lt;0,J598," "))</f>
        <v> </v>
      </c>
      <c r="M598" s="22" t="str">
        <f aca="false">IF(K598=0," ",IF(J598&gt;0,J598," "))</f>
        <v> </v>
      </c>
      <c r="N598" s="23" t="str">
        <f aca="false">IF(J598&lt;(0.499*-M$2),-J598/-M$2," ")</f>
        <v> </v>
      </c>
      <c r="O598" s="24" t="n">
        <f aca="false">IF(J598&gt;(0.499*M$2),J598/M$2," ")</f>
        <v>0.606299212598425</v>
      </c>
    </row>
    <row r="599" customFormat="false" ht="14" hidden="false" customHeight="false" outlineLevel="0" collapsed="false">
      <c r="D599" s="1" t="n">
        <v>16</v>
      </c>
      <c r="E599" s="2" t="n">
        <v>6</v>
      </c>
      <c r="F599" s="2" t="s">
        <v>617</v>
      </c>
      <c r="G599" s="21" t="n">
        <v>4.2</v>
      </c>
      <c r="H599" s="21" t="n">
        <f aca="false">H598+G598</f>
        <v>2630.39999999999</v>
      </c>
      <c r="I599" s="25" t="n">
        <f aca="false">I598+G598</f>
        <v>7.4</v>
      </c>
      <c r="J599" s="0" t="n">
        <v>0.052</v>
      </c>
      <c r="L599" s="22" t="str">
        <f aca="false">IF(K599=0," ",IF(J599&lt;0,J599," "))</f>
        <v> </v>
      </c>
      <c r="M599" s="22" t="str">
        <f aca="false">IF(K599=0," ",IF(J599&gt;0,J599," "))</f>
        <v> </v>
      </c>
      <c r="N599" s="23" t="str">
        <f aca="false">IF(J599&lt;(0.499*-M$2),-J599/-M$2," ")</f>
        <v> </v>
      </c>
      <c r="O599" s="24" t="str">
        <f aca="false">IF(J599&gt;(0.499*M$2),J599/M$2," ")</f>
        <v> </v>
      </c>
    </row>
    <row r="600" customFormat="false" ht="14" hidden="false" customHeight="false" outlineLevel="0" collapsed="false">
      <c r="D600" s="1" t="n">
        <v>16</v>
      </c>
      <c r="E600" s="2" t="n">
        <v>7</v>
      </c>
      <c r="F600" s="2" t="s">
        <v>618</v>
      </c>
      <c r="G600" s="21" t="n">
        <v>3.2</v>
      </c>
      <c r="H600" s="21" t="n">
        <f aca="false">H599+G599</f>
        <v>2634.59999999999</v>
      </c>
      <c r="I600" s="25" t="n">
        <f aca="false">I599+G599</f>
        <v>11.6</v>
      </c>
      <c r="J600" s="0" t="n">
        <v>0.008</v>
      </c>
      <c r="L600" s="22" t="str">
        <f aca="false">IF(K600=0," ",IF(J600&lt;0,J600," "))</f>
        <v> </v>
      </c>
      <c r="M600" s="22" t="str">
        <f aca="false">IF(K600=0," ",IF(J600&gt;0,J600," "))</f>
        <v> </v>
      </c>
      <c r="N600" s="23" t="str">
        <f aca="false">IF(J600&lt;(0.499*-M$2),-J600/-M$2," ")</f>
        <v> </v>
      </c>
      <c r="O600" s="24" t="str">
        <f aca="false">IF(J600&gt;(0.499*M$2),J600/M$2," ")</f>
        <v> </v>
      </c>
    </row>
    <row r="601" customFormat="false" ht="14" hidden="false" customHeight="false" outlineLevel="0" collapsed="false">
      <c r="D601" s="1" t="n">
        <v>16</v>
      </c>
      <c r="E601" s="2" t="n">
        <v>8</v>
      </c>
      <c r="F601" s="2" t="s">
        <v>619</v>
      </c>
      <c r="G601" s="21" t="n">
        <v>1.1</v>
      </c>
      <c r="H601" s="21" t="n">
        <f aca="false">H600+G600</f>
        <v>2637.79999999999</v>
      </c>
      <c r="I601" s="25" t="n">
        <f aca="false">I600+G600</f>
        <v>14.8</v>
      </c>
      <c r="J601" s="0" t="n">
        <v>0.015</v>
      </c>
      <c r="L601" s="22" t="str">
        <f aca="false">IF(K601=0," ",IF(J601&lt;0,J601," "))</f>
        <v> </v>
      </c>
      <c r="M601" s="22" t="str">
        <f aca="false">IF(K601=0," ",IF(J601&gt;0,J601," "))</f>
        <v> </v>
      </c>
      <c r="N601" s="23" t="str">
        <f aca="false">IF(J601&lt;(0.499*-M$2),-J601/-M$2," ")</f>
        <v> </v>
      </c>
      <c r="O601" s="24" t="str">
        <f aca="false">IF(J601&gt;(0.499*M$2),J601/M$2," ")</f>
        <v> </v>
      </c>
    </row>
    <row r="602" customFormat="false" ht="14" hidden="false" customHeight="false" outlineLevel="0" collapsed="false">
      <c r="D602" s="1" t="n">
        <v>16</v>
      </c>
      <c r="E602" s="2" t="n">
        <v>9</v>
      </c>
      <c r="F602" s="2" t="s">
        <v>620</v>
      </c>
      <c r="G602" s="21" t="n">
        <v>1.1</v>
      </c>
      <c r="H602" s="21" t="n">
        <f aca="false">H601+G601</f>
        <v>2638.89999999999</v>
      </c>
      <c r="I602" s="25" t="n">
        <f aca="false">I601+G601</f>
        <v>15.9</v>
      </c>
      <c r="J602" s="0" t="n">
        <v>0.019</v>
      </c>
      <c r="L602" s="22" t="str">
        <f aca="false">IF(K602=0," ",IF(J602&lt;0,J602," "))</f>
        <v> </v>
      </c>
      <c r="M602" s="22" t="str">
        <f aca="false">IF(K602=0," ",IF(J602&gt;0,J602," "))</f>
        <v> </v>
      </c>
      <c r="N602" s="23" t="str">
        <f aca="false">IF(J602&lt;(0.499*-M$2),-J602/-M$2," ")</f>
        <v> </v>
      </c>
      <c r="O602" s="24" t="str">
        <f aca="false">IF(J602&gt;(0.499*M$2),J602/M$2," ")</f>
        <v> </v>
      </c>
    </row>
    <row r="603" customFormat="false" ht="14" hidden="false" customHeight="false" outlineLevel="0" collapsed="false">
      <c r="D603" s="1" t="n">
        <v>16</v>
      </c>
      <c r="E603" s="2" t="n">
        <v>10</v>
      </c>
      <c r="F603" s="2" t="s">
        <v>621</v>
      </c>
      <c r="G603" s="21" t="n">
        <v>2.1</v>
      </c>
      <c r="H603" s="21" t="n">
        <f aca="false">H602+G602</f>
        <v>2639.99999999999</v>
      </c>
      <c r="I603" s="25" t="n">
        <f aca="false">I602+G602</f>
        <v>17</v>
      </c>
      <c r="J603" s="0" t="n">
        <v>0.002</v>
      </c>
      <c r="L603" s="22" t="str">
        <f aca="false">IF(K603=0," ",IF(J603&lt;0,J603," "))</f>
        <v> </v>
      </c>
      <c r="M603" s="22" t="str">
        <f aca="false">IF(K603=0," ",IF(J603&gt;0,J603," "))</f>
        <v> </v>
      </c>
      <c r="N603" s="23" t="str">
        <f aca="false">IF(J603&lt;(0.499*-M$2),-J603/-M$2," ")</f>
        <v> </v>
      </c>
      <c r="O603" s="24" t="str">
        <f aca="false">IF(J603&gt;(0.499*M$2),J603/M$2," ")</f>
        <v> </v>
      </c>
    </row>
    <row r="604" customFormat="false" ht="14" hidden="false" customHeight="false" outlineLevel="0" collapsed="false">
      <c r="D604" s="1" t="n">
        <v>16</v>
      </c>
      <c r="E604" s="2" t="n">
        <v>11</v>
      </c>
      <c r="F604" s="2" t="s">
        <v>622</v>
      </c>
      <c r="G604" s="21" t="n">
        <v>15.2</v>
      </c>
      <c r="H604" s="21" t="n">
        <f aca="false">H603+G603</f>
        <v>2642.09999999999</v>
      </c>
      <c r="I604" s="25" t="n">
        <f aca="false">I603+G603</f>
        <v>19.1</v>
      </c>
      <c r="J604" s="0" t="n">
        <v>-0.033</v>
      </c>
      <c r="L604" s="22" t="str">
        <f aca="false">IF(K604=0," ",IF(J604&lt;0,J604," "))</f>
        <v> </v>
      </c>
      <c r="M604" s="22" t="str">
        <f aca="false">IF(K604=0," ",IF(J604&gt;0,J604," "))</f>
        <v> </v>
      </c>
      <c r="N604" s="23" t="str">
        <f aca="false">IF(J604&lt;(0.499*-M$2),-J604/-M$2," ")</f>
        <v> </v>
      </c>
      <c r="O604" s="24" t="str">
        <f aca="false">IF(J604&gt;(0.499*M$2),J604/M$2," ")</f>
        <v> </v>
      </c>
    </row>
    <row r="605" customFormat="false" ht="14" hidden="false" customHeight="false" outlineLevel="0" collapsed="false">
      <c r="D605" s="26" t="n">
        <v>16</v>
      </c>
      <c r="E605" s="27" t="n">
        <v>12</v>
      </c>
      <c r="F605" s="27" t="s">
        <v>623</v>
      </c>
      <c r="G605" s="28" t="n">
        <v>27.6</v>
      </c>
      <c r="H605" s="28" t="n">
        <f aca="false">H604+G604</f>
        <v>2657.29999999999</v>
      </c>
      <c r="I605" s="29" t="n">
        <f aca="false">I604+G604</f>
        <v>34.3</v>
      </c>
      <c r="J605" s="0" t="n">
        <v>-0.127</v>
      </c>
      <c r="L605" s="22" t="str">
        <f aca="false">IF(K605=0," ",IF(J605&lt;0,J605," "))</f>
        <v> </v>
      </c>
      <c r="M605" s="22" t="str">
        <f aca="false">IF(K605=0," ",IF(J605&gt;0,J605," "))</f>
        <v> </v>
      </c>
      <c r="N605" s="23" t="n">
        <f aca="false">IF(J605&lt;(0.499*-M$2),-J605/-M$2," ")</f>
        <v>-1</v>
      </c>
      <c r="O605" s="24" t="str">
        <f aca="false">IF(J605&gt;(0.499*M$2),J605/M$2," ")</f>
        <v> </v>
      </c>
    </row>
    <row r="606" customFormat="false" ht="14" hidden="false" customHeight="false" outlineLevel="0" collapsed="false">
      <c r="D606" s="1" t="n">
        <v>16</v>
      </c>
      <c r="E606" s="2" t="n">
        <v>13</v>
      </c>
      <c r="F606" s="2" t="s">
        <v>624</v>
      </c>
      <c r="G606" s="21" t="n">
        <v>2.2</v>
      </c>
      <c r="H606" s="21" t="n">
        <f aca="false">H605+G605</f>
        <v>2684.89999999999</v>
      </c>
      <c r="I606" s="25" t="n">
        <f aca="false">I605+G605</f>
        <v>61.9</v>
      </c>
      <c r="J606" s="0" t="n">
        <v>-0.131</v>
      </c>
      <c r="K606" s="0" t="s">
        <v>85</v>
      </c>
      <c r="L606" s="22" t="n">
        <f aca="false">IF(K606=0," ",IF(J606&lt;0,J606," "))</f>
        <v>-0.131</v>
      </c>
      <c r="M606" s="22" t="str">
        <f aca="false">IF(K606=0," ",IF(J606&gt;0,J606," "))</f>
        <v> </v>
      </c>
      <c r="N606" s="23" t="n">
        <f aca="false">IF(J606&lt;(0.499*-M$2),-J606/-M$2," ")</f>
        <v>-1.03149606299213</v>
      </c>
      <c r="O606" s="24" t="str">
        <f aca="false">IF(J606&gt;(0.499*M$2),J606/M$2," ")</f>
        <v> </v>
      </c>
    </row>
    <row r="607" customFormat="false" ht="14" hidden="false" customHeight="false" outlineLevel="0" collapsed="false">
      <c r="D607" s="1" t="n">
        <v>16</v>
      </c>
      <c r="E607" s="2" t="n">
        <v>14</v>
      </c>
      <c r="F607" s="2" t="s">
        <v>625</v>
      </c>
      <c r="G607" s="21" t="n">
        <v>4.3</v>
      </c>
      <c r="H607" s="21" t="n">
        <f aca="false">H606+G606</f>
        <v>2687.09999999999</v>
      </c>
      <c r="I607" s="25" t="n">
        <f aca="false">I606+G606</f>
        <v>64.1</v>
      </c>
      <c r="J607" s="0" t="n">
        <v>-0.098</v>
      </c>
      <c r="L607" s="22" t="str">
        <f aca="false">IF(K607=0," ",IF(J607&lt;0,J607," "))</f>
        <v> </v>
      </c>
      <c r="M607" s="22" t="str">
        <f aca="false">IF(K607=0," ",IF(J607&gt;0,J607," "))</f>
        <v> </v>
      </c>
      <c r="N607" s="23" t="n">
        <f aca="false">IF(J607&lt;(0.499*-M$2),-J607/-M$2," ")</f>
        <v>-0.771653543307087</v>
      </c>
      <c r="O607" s="24" t="str">
        <f aca="false">IF(J607&gt;(0.499*M$2),J607/M$2," ")</f>
        <v> </v>
      </c>
    </row>
    <row r="608" customFormat="false" ht="14" hidden="false" customHeight="false" outlineLevel="0" collapsed="false">
      <c r="D608" s="1" t="n">
        <v>16</v>
      </c>
      <c r="E608" s="2" t="n">
        <v>15</v>
      </c>
      <c r="F608" s="2" t="s">
        <v>626</v>
      </c>
      <c r="G608" s="21" t="n">
        <v>0</v>
      </c>
      <c r="H608" s="21" t="n">
        <f aca="false">H607+G607</f>
        <v>2691.39999999999</v>
      </c>
      <c r="I608" s="25" t="n">
        <f aca="false">I607+G607</f>
        <v>68.4</v>
      </c>
      <c r="J608" s="0" t="n">
        <v>-0.081</v>
      </c>
      <c r="L608" s="22" t="str">
        <f aca="false">IF(K608=0," ",IF(J608&lt;0,J608," "))</f>
        <v> </v>
      </c>
      <c r="M608" s="22" t="str">
        <f aca="false">IF(K608=0," ",IF(J608&gt;0,J608," "))</f>
        <v> </v>
      </c>
      <c r="N608" s="23" t="n">
        <f aca="false">IF(J608&lt;(0.499*-M$2),-J608/-M$2," ")</f>
        <v>-0.637795275590551</v>
      </c>
      <c r="O608" s="24" t="str">
        <f aca="false">IF(J608&gt;(0.499*M$2),J608/M$2," ")</f>
        <v> </v>
      </c>
    </row>
    <row r="609" customFormat="false" ht="14" hidden="false" customHeight="false" outlineLevel="0" collapsed="false">
      <c r="D609" s="1" t="n">
        <v>16</v>
      </c>
      <c r="E609" s="2" t="n">
        <v>16</v>
      </c>
      <c r="F609" s="2" t="s">
        <v>627</v>
      </c>
      <c r="G609" s="21" t="n">
        <v>6.4</v>
      </c>
      <c r="H609" s="21" t="n">
        <f aca="false">H608+G608</f>
        <v>2691.39999999999</v>
      </c>
      <c r="I609" s="25" t="n">
        <f aca="false">I608+G608</f>
        <v>68.4</v>
      </c>
      <c r="J609" s="0" t="n">
        <v>-0.081</v>
      </c>
      <c r="L609" s="22" t="str">
        <f aca="false">IF(K609=0," ",IF(J609&lt;0,J609," "))</f>
        <v> </v>
      </c>
      <c r="M609" s="22" t="str">
        <f aca="false">IF(K609=0," ",IF(J609&gt;0,J609," "))</f>
        <v> </v>
      </c>
      <c r="N609" s="23" t="n">
        <f aca="false">IF(J609&lt;(0.499*-M$2),-J609/-M$2," ")</f>
        <v>-0.637795275590551</v>
      </c>
      <c r="O609" s="24" t="str">
        <f aca="false">IF(J609&gt;(0.499*M$2),J609/M$2," ")</f>
        <v> </v>
      </c>
    </row>
    <row r="610" customFormat="false" ht="14" hidden="false" customHeight="false" outlineLevel="0" collapsed="false">
      <c r="D610" s="1" t="n">
        <v>16</v>
      </c>
      <c r="E610" s="2" t="n">
        <v>17</v>
      </c>
      <c r="F610" s="2" t="s">
        <v>628</v>
      </c>
      <c r="G610" s="21" t="n">
        <v>0</v>
      </c>
      <c r="H610" s="21" t="n">
        <f aca="false">H609+G609</f>
        <v>2697.79999999999</v>
      </c>
      <c r="I610" s="25" t="n">
        <f aca="false">I609+G609</f>
        <v>74.8</v>
      </c>
      <c r="J610" s="0" t="n">
        <v>-0.077</v>
      </c>
      <c r="L610" s="22" t="str">
        <f aca="false">IF(K610=0," ",IF(J610&lt;0,J610," "))</f>
        <v> </v>
      </c>
      <c r="M610" s="22" t="str">
        <f aca="false">IF(K610=0," ",IF(J610&gt;0,J610," "))</f>
        <v> </v>
      </c>
      <c r="N610" s="23" t="n">
        <f aca="false">IF(J610&lt;(0.499*-M$2),-J610/-M$2," ")</f>
        <v>-0.606299212598425</v>
      </c>
      <c r="O610" s="24" t="str">
        <f aca="false">IF(J610&gt;(0.499*M$2),J610/M$2," ")</f>
        <v> </v>
      </c>
    </row>
    <row r="611" customFormat="false" ht="14" hidden="false" customHeight="false" outlineLevel="0" collapsed="false">
      <c r="D611" s="1" t="n">
        <v>16</v>
      </c>
      <c r="E611" s="2" t="n">
        <v>18</v>
      </c>
      <c r="F611" s="2" t="s">
        <v>629</v>
      </c>
      <c r="G611" s="21" t="n">
        <v>9.1</v>
      </c>
      <c r="H611" s="21" t="n">
        <f aca="false">H610+G610</f>
        <v>2697.79999999999</v>
      </c>
      <c r="I611" s="25" t="n">
        <f aca="false">I610+G610</f>
        <v>74.8</v>
      </c>
      <c r="J611" s="0" t="n">
        <v>-0.077</v>
      </c>
      <c r="L611" s="22" t="str">
        <f aca="false">IF(K611=0," ",IF(J611&lt;0,J611," "))</f>
        <v> </v>
      </c>
      <c r="M611" s="22" t="str">
        <f aca="false">IF(K611=0," ",IF(J611&gt;0,J611," "))</f>
        <v> </v>
      </c>
      <c r="N611" s="23" t="n">
        <f aca="false">IF(J611&lt;(0.499*-M$2),-J611/-M$2," ")</f>
        <v>-0.606299212598425</v>
      </c>
      <c r="O611" s="24" t="str">
        <f aca="false">IF(J611&gt;(0.499*M$2),J611/M$2," ")</f>
        <v> </v>
      </c>
    </row>
    <row r="612" customFormat="false" ht="14" hidden="false" customHeight="false" outlineLevel="0" collapsed="false">
      <c r="D612" s="1" t="n">
        <v>16</v>
      </c>
      <c r="E612" s="2" t="n">
        <v>19</v>
      </c>
      <c r="F612" s="2" t="s">
        <v>630</v>
      </c>
      <c r="G612" s="21" t="n">
        <v>7.3</v>
      </c>
      <c r="H612" s="21" t="n">
        <f aca="false">H611+G611</f>
        <v>2706.89999999999</v>
      </c>
      <c r="I612" s="25" t="n">
        <f aca="false">I611+G611</f>
        <v>83.9</v>
      </c>
      <c r="J612" s="0" t="n">
        <v>-0.065</v>
      </c>
      <c r="L612" s="22" t="str">
        <f aca="false">IF(K612=0," ",IF(J612&lt;0,J612," "))</f>
        <v> </v>
      </c>
      <c r="M612" s="22" t="str">
        <f aca="false">IF(K612=0," ",IF(J612&gt;0,J612," "))</f>
        <v> </v>
      </c>
      <c r="N612" s="23" t="n">
        <f aca="false">IF(J612&lt;(0.499*-M$2),-J612/-M$2," ")</f>
        <v>-0.511811023622047</v>
      </c>
      <c r="O612" s="24" t="str">
        <f aca="false">IF(J612&gt;(0.499*M$2),J612/M$2," ")</f>
        <v> </v>
      </c>
    </row>
    <row r="613" customFormat="false" ht="14" hidden="false" customHeight="false" outlineLevel="0" collapsed="false">
      <c r="D613" s="1" t="n">
        <v>16</v>
      </c>
      <c r="E613" s="2" t="n">
        <v>20</v>
      </c>
      <c r="F613" s="2" t="s">
        <v>631</v>
      </c>
      <c r="G613" s="21" t="n">
        <v>8</v>
      </c>
      <c r="H613" s="21" t="n">
        <f aca="false">H612+G612</f>
        <v>2714.19999999999</v>
      </c>
      <c r="I613" s="25" t="n">
        <f aca="false">I612+G612</f>
        <v>91.2</v>
      </c>
      <c r="J613" s="0" t="n">
        <v>0.011</v>
      </c>
      <c r="L613" s="22" t="str">
        <f aca="false">IF(K613=0," ",IF(J613&lt;0,J613," "))</f>
        <v> </v>
      </c>
      <c r="M613" s="22" t="str">
        <f aca="false">IF(K613=0," ",IF(J613&gt;0,J613," "))</f>
        <v> </v>
      </c>
      <c r="N613" s="23" t="str">
        <f aca="false">IF(J613&lt;(0.499*-M$2),-J613/-M$2," ")</f>
        <v> </v>
      </c>
      <c r="O613" s="24" t="str">
        <f aca="false">IF(J613&gt;(0.499*M$2),J613/M$2," ")</f>
        <v> </v>
      </c>
    </row>
    <row r="614" customFormat="false" ht="14" hidden="false" customHeight="false" outlineLevel="0" collapsed="false">
      <c r="D614" s="1" t="n">
        <v>16</v>
      </c>
      <c r="E614" s="2" t="n">
        <v>21</v>
      </c>
      <c r="F614" s="2" t="s">
        <v>632</v>
      </c>
      <c r="G614" s="21" t="n">
        <v>1.1</v>
      </c>
      <c r="H614" s="21" t="n">
        <f aca="false">H613+G613</f>
        <v>2722.19999999999</v>
      </c>
      <c r="I614" s="25" t="n">
        <f aca="false">I613+G613</f>
        <v>99.2</v>
      </c>
      <c r="J614" s="0" t="n">
        <v>0.022</v>
      </c>
      <c r="L614" s="22" t="str">
        <f aca="false">IF(K614=0," ",IF(J614&lt;0,J614," "))</f>
        <v> </v>
      </c>
      <c r="M614" s="22" t="str">
        <f aca="false">IF(K614=0," ",IF(J614&gt;0,J614," "))</f>
        <v> </v>
      </c>
      <c r="N614" s="23" t="str">
        <f aca="false">IF(J614&lt;(0.499*-M$2),-J614/-M$2," ")</f>
        <v> </v>
      </c>
      <c r="O614" s="24" t="str">
        <f aca="false">IF(J614&gt;(0.499*M$2),J614/M$2," ")</f>
        <v> </v>
      </c>
    </row>
    <row r="615" customFormat="false" ht="14" hidden="false" customHeight="false" outlineLevel="0" collapsed="false">
      <c r="D615" s="1" t="n">
        <v>16</v>
      </c>
      <c r="E615" s="2" t="n">
        <v>22</v>
      </c>
      <c r="F615" s="2" t="s">
        <v>633</v>
      </c>
      <c r="G615" s="21" t="n">
        <v>15.2</v>
      </c>
      <c r="H615" s="21" t="n">
        <f aca="false">H614+G614</f>
        <v>2723.29999999999</v>
      </c>
      <c r="I615" s="25" t="n">
        <f aca="false">I614+G614</f>
        <v>100.3</v>
      </c>
      <c r="J615" s="0" t="n">
        <v>0.005</v>
      </c>
      <c r="L615" s="22" t="str">
        <f aca="false">IF(K615=0," ",IF(J615&lt;0,J615," "))</f>
        <v> </v>
      </c>
      <c r="M615" s="22" t="str">
        <f aca="false">IF(K615=0," ",IF(J615&gt;0,J615," "))</f>
        <v> </v>
      </c>
      <c r="N615" s="23" t="str">
        <f aca="false">IF(J615&lt;(0.499*-M$2),-J615/-M$2," ")</f>
        <v> </v>
      </c>
      <c r="O615" s="24" t="str">
        <f aca="false">IF(J615&gt;(0.499*M$2),J615/M$2," ")</f>
        <v> </v>
      </c>
    </row>
    <row r="616" customFormat="false" ht="14" hidden="false" customHeight="false" outlineLevel="0" collapsed="false">
      <c r="D616" s="1" t="n">
        <v>16</v>
      </c>
      <c r="E616" s="2" t="n">
        <v>23</v>
      </c>
      <c r="F616" s="2" t="s">
        <v>634</v>
      </c>
      <c r="G616" s="21" t="n">
        <v>1.1</v>
      </c>
      <c r="H616" s="21" t="n">
        <f aca="false">H615+G615</f>
        <v>2738.49999999999</v>
      </c>
      <c r="I616" s="25" t="n">
        <f aca="false">I615+G615</f>
        <v>115.5</v>
      </c>
      <c r="J616" s="0" t="n">
        <v>0.042</v>
      </c>
      <c r="L616" s="22" t="str">
        <f aca="false">IF(K616=0," ",IF(J616&lt;0,J616," "))</f>
        <v> </v>
      </c>
      <c r="M616" s="22" t="str">
        <f aca="false">IF(K616=0," ",IF(J616&gt;0,J616," "))</f>
        <v> </v>
      </c>
      <c r="N616" s="23" t="str">
        <f aca="false">IF(J616&lt;(0.499*-M$2),-J616/-M$2," ")</f>
        <v> </v>
      </c>
      <c r="O616" s="24" t="str">
        <f aca="false">IF(J616&gt;(0.499*M$2),J616/M$2," ")</f>
        <v> </v>
      </c>
    </row>
    <row r="617" customFormat="false" ht="14" hidden="false" customHeight="false" outlineLevel="0" collapsed="false">
      <c r="D617" s="1" t="n">
        <v>16</v>
      </c>
      <c r="E617" s="2" t="n">
        <v>24</v>
      </c>
      <c r="F617" s="2" t="s">
        <v>635</v>
      </c>
      <c r="G617" s="21" t="n">
        <v>0</v>
      </c>
      <c r="H617" s="21" t="n">
        <f aca="false">H616+G616</f>
        <v>2739.59999999999</v>
      </c>
      <c r="I617" s="25" t="n">
        <f aca="false">I616+G616</f>
        <v>116.6</v>
      </c>
      <c r="J617" s="0" t="n">
        <v>0.027</v>
      </c>
      <c r="L617" s="22" t="str">
        <f aca="false">IF(K617=0," ",IF(J617&lt;0,J617," "))</f>
        <v> </v>
      </c>
      <c r="M617" s="22" t="str">
        <f aca="false">IF(K617=0," ",IF(J617&gt;0,J617," "))</f>
        <v> </v>
      </c>
      <c r="N617" s="23" t="str">
        <f aca="false">IF(J617&lt;(0.499*-M$2),-J617/-M$2," ")</f>
        <v> </v>
      </c>
      <c r="O617" s="24" t="str">
        <f aca="false">IF(J617&gt;(0.499*M$2),J617/M$2," ")</f>
        <v> </v>
      </c>
    </row>
    <row r="618" customFormat="false" ht="14" hidden="false" customHeight="false" outlineLevel="0" collapsed="false">
      <c r="D618" s="1" t="n">
        <v>16</v>
      </c>
      <c r="E618" s="2" t="n">
        <v>25</v>
      </c>
      <c r="F618" s="2" t="s">
        <v>636</v>
      </c>
      <c r="G618" s="21" t="n">
        <v>2.1</v>
      </c>
      <c r="H618" s="21" t="n">
        <f aca="false">H617+G617</f>
        <v>2739.59999999999</v>
      </c>
      <c r="I618" s="25" t="n">
        <f aca="false">I617+G617</f>
        <v>116.6</v>
      </c>
      <c r="J618" s="0" t="n">
        <v>0.027</v>
      </c>
      <c r="L618" s="22" t="str">
        <f aca="false">IF(K618=0," ",IF(J618&lt;0,J618," "))</f>
        <v> </v>
      </c>
      <c r="M618" s="22" t="str">
        <f aca="false">IF(K618=0," ",IF(J618&gt;0,J618," "))</f>
        <v> </v>
      </c>
      <c r="N618" s="23" t="str">
        <f aca="false">IF(J618&lt;(0.499*-M$2),-J618/-M$2," ")</f>
        <v> </v>
      </c>
      <c r="O618" s="24" t="str">
        <f aca="false">IF(J618&gt;(0.499*M$2),J618/M$2," ")</f>
        <v> </v>
      </c>
    </row>
    <row r="619" customFormat="false" ht="14" hidden="false" customHeight="false" outlineLevel="0" collapsed="false">
      <c r="D619" s="1" t="n">
        <v>16</v>
      </c>
      <c r="E619" s="2" t="n">
        <v>26</v>
      </c>
      <c r="F619" s="2" t="s">
        <v>637</v>
      </c>
      <c r="G619" s="21" t="n">
        <v>4.2</v>
      </c>
      <c r="H619" s="21" t="n">
        <f aca="false">H618+G618</f>
        <v>2741.69999999999</v>
      </c>
      <c r="I619" s="25" t="n">
        <f aca="false">I618+G618</f>
        <v>118.7</v>
      </c>
      <c r="J619" s="0" t="n">
        <v>0.025</v>
      </c>
      <c r="L619" s="22" t="str">
        <f aca="false">IF(K619=0," ",IF(J619&lt;0,J619," "))</f>
        <v> </v>
      </c>
      <c r="M619" s="22" t="str">
        <f aca="false">IF(K619=0," ",IF(J619&gt;0,J619," "))</f>
        <v> </v>
      </c>
      <c r="N619" s="23" t="str">
        <f aca="false">IF(J619&lt;(0.499*-M$2),-J619/-M$2," ")</f>
        <v> </v>
      </c>
      <c r="O619" s="24" t="str">
        <f aca="false">IF(J619&gt;(0.499*M$2),J619/M$2," ")</f>
        <v> </v>
      </c>
    </row>
    <row r="620" customFormat="false" ht="14" hidden="false" customHeight="false" outlineLevel="0" collapsed="false">
      <c r="D620" s="1" t="n">
        <v>16</v>
      </c>
      <c r="E620" s="2" t="n">
        <v>27</v>
      </c>
      <c r="F620" s="2" t="s">
        <v>638</v>
      </c>
      <c r="G620" s="21" t="n">
        <v>0</v>
      </c>
      <c r="H620" s="21" t="n">
        <f aca="false">H619+G619</f>
        <v>2745.89999999999</v>
      </c>
      <c r="I620" s="25" t="n">
        <f aca="false">I619+G619</f>
        <v>122.9</v>
      </c>
      <c r="J620" s="0" t="n">
        <v>0.022</v>
      </c>
      <c r="L620" s="22" t="str">
        <f aca="false">IF(K620=0," ",IF(J620&lt;0,J620," "))</f>
        <v> </v>
      </c>
      <c r="M620" s="22" t="str">
        <f aca="false">IF(K620=0," ",IF(J620&gt;0,J620," "))</f>
        <v> </v>
      </c>
      <c r="N620" s="23" t="str">
        <f aca="false">IF(J620&lt;(0.499*-M$2),-J620/-M$2," ")</f>
        <v> </v>
      </c>
      <c r="O620" s="24" t="str">
        <f aca="false">IF(J620&gt;(0.499*M$2),J620/M$2," ")</f>
        <v> </v>
      </c>
    </row>
    <row r="621" customFormat="false" ht="14" hidden="false" customHeight="false" outlineLevel="0" collapsed="false">
      <c r="D621" s="1" t="n">
        <v>16</v>
      </c>
      <c r="E621" s="2" t="n">
        <v>28</v>
      </c>
      <c r="F621" s="2" t="s">
        <v>639</v>
      </c>
      <c r="G621" s="21" t="n">
        <v>2.1</v>
      </c>
      <c r="H621" s="21" t="n">
        <f aca="false">H620+G620</f>
        <v>2745.89999999999</v>
      </c>
      <c r="I621" s="25" t="n">
        <f aca="false">I620+G620</f>
        <v>122.9</v>
      </c>
      <c r="J621" s="0" t="n">
        <v>0.022</v>
      </c>
      <c r="L621" s="22" t="str">
        <f aca="false">IF(K621=0," ",IF(J621&lt;0,J621," "))</f>
        <v> </v>
      </c>
      <c r="M621" s="22" t="str">
        <f aca="false">IF(K621=0," ",IF(J621&gt;0,J621," "))</f>
        <v> </v>
      </c>
      <c r="N621" s="23" t="str">
        <f aca="false">IF(J621&lt;(0.499*-M$2),-J621/-M$2," ")</f>
        <v> </v>
      </c>
      <c r="O621" s="24" t="str">
        <f aca="false">IF(J621&gt;(0.499*M$2),J621/M$2," ")</f>
        <v> </v>
      </c>
    </row>
    <row r="622" customFormat="false" ht="14" hidden="false" customHeight="false" outlineLevel="0" collapsed="false">
      <c r="D622" s="1" t="n">
        <v>16</v>
      </c>
      <c r="E622" s="2" t="n">
        <v>29</v>
      </c>
      <c r="F622" s="2" t="s">
        <v>640</v>
      </c>
      <c r="G622" s="21" t="n">
        <v>0</v>
      </c>
      <c r="H622" s="21" t="n">
        <f aca="false">H621+G621</f>
        <v>2747.99999999999</v>
      </c>
      <c r="I622" s="25" t="n">
        <f aca="false">I621+G621</f>
        <v>125</v>
      </c>
      <c r="J622" s="0" t="n">
        <v>0.044</v>
      </c>
      <c r="L622" s="22" t="str">
        <f aca="false">IF(K622=0," ",IF(J622&lt;0,J622," "))</f>
        <v> </v>
      </c>
      <c r="M622" s="22" t="str">
        <f aca="false">IF(K622=0," ",IF(J622&gt;0,J622," "))</f>
        <v> </v>
      </c>
      <c r="N622" s="23" t="str">
        <f aca="false">IF(J622&lt;(0.499*-M$2),-J622/-M$2," ")</f>
        <v> </v>
      </c>
      <c r="O622" s="24" t="str">
        <f aca="false">IF(J622&gt;(0.499*M$2),J622/M$2," ")</f>
        <v> </v>
      </c>
    </row>
    <row r="623" customFormat="false" ht="14" hidden="false" customHeight="false" outlineLevel="0" collapsed="false">
      <c r="D623" s="1" t="n">
        <v>16</v>
      </c>
      <c r="E623" s="2" t="n">
        <v>30</v>
      </c>
      <c r="F623" s="2" t="s">
        <v>641</v>
      </c>
      <c r="G623" s="21" t="n">
        <v>0</v>
      </c>
      <c r="H623" s="21" t="n">
        <f aca="false">H622+G622</f>
        <v>2747.99999999999</v>
      </c>
      <c r="I623" s="25" t="n">
        <f aca="false">I622+G622</f>
        <v>125</v>
      </c>
      <c r="J623" s="0" t="n">
        <v>0.044</v>
      </c>
      <c r="L623" s="22" t="str">
        <f aca="false">IF(K623=0," ",IF(J623&lt;0,J623," "))</f>
        <v> </v>
      </c>
      <c r="M623" s="22" t="str">
        <f aca="false">IF(K623=0," ",IF(J623&gt;0,J623," "))</f>
        <v> </v>
      </c>
      <c r="N623" s="23" t="str">
        <f aca="false">IF(J623&lt;(0.499*-M$2),-J623/-M$2," ")</f>
        <v> </v>
      </c>
      <c r="O623" s="24" t="str">
        <f aca="false">IF(J623&gt;(0.499*M$2),J623/M$2," ")</f>
        <v> </v>
      </c>
    </row>
    <row r="624" customFormat="false" ht="14" hidden="false" customHeight="false" outlineLevel="0" collapsed="false">
      <c r="D624" s="1" t="n">
        <v>16</v>
      </c>
      <c r="E624" s="2" t="n">
        <v>31</v>
      </c>
      <c r="F624" s="2" t="s">
        <v>642</v>
      </c>
      <c r="G624" s="21" t="n">
        <v>8.2</v>
      </c>
      <c r="H624" s="21" t="n">
        <f aca="false">H623+G623</f>
        <v>2747.99999999999</v>
      </c>
      <c r="I624" s="25" t="n">
        <f aca="false">I623+G623</f>
        <v>125</v>
      </c>
      <c r="J624" s="0" t="n">
        <v>0.044</v>
      </c>
      <c r="L624" s="22" t="str">
        <f aca="false">IF(K624=0," ",IF(J624&lt;0,J624," "))</f>
        <v> </v>
      </c>
      <c r="M624" s="22" t="str">
        <f aca="false">IF(K624=0," ",IF(J624&gt;0,J624," "))</f>
        <v> </v>
      </c>
      <c r="N624" s="23" t="str">
        <f aca="false">IF(J624&lt;(0.499*-M$2),-J624/-M$2," ")</f>
        <v> </v>
      </c>
      <c r="O624" s="24" t="str">
        <f aca="false">IF(J624&gt;(0.499*M$2),J624/M$2," ")</f>
        <v> </v>
      </c>
    </row>
    <row r="625" customFormat="false" ht="15" hidden="false" customHeight="false" outlineLevel="0" collapsed="false">
      <c r="D625" s="30" t="n">
        <v>16</v>
      </c>
      <c r="E625" s="31" t="n">
        <v>32</v>
      </c>
      <c r="F625" s="31" t="s">
        <v>643</v>
      </c>
      <c r="G625" s="32" t="n">
        <v>0</v>
      </c>
      <c r="H625" s="32" t="n">
        <f aca="false">H624+G624</f>
        <v>2756.19999999999</v>
      </c>
      <c r="I625" s="33" t="n">
        <f aca="false">I624+G624</f>
        <v>133.2</v>
      </c>
      <c r="J625" s="0" t="n">
        <v>0.021</v>
      </c>
      <c r="L625" s="22" t="str">
        <f aca="false">IF(K625=0," ",IF(J625&lt;0,J625," "))</f>
        <v> </v>
      </c>
      <c r="M625" s="22" t="str">
        <f aca="false">IF(K625=0," ",IF(J625&gt;0,J625," "))</f>
        <v> </v>
      </c>
      <c r="N625" s="23" t="str">
        <f aca="false">IF(J625&lt;(0.499*-M$2),-J625/-M$2," ")</f>
        <v> </v>
      </c>
      <c r="O625" s="24" t="str">
        <f aca="false">IF(J625&gt;(0.499*M$2),J625/M$2," ")</f>
        <v> </v>
      </c>
    </row>
    <row r="626" customFormat="false" ht="14" hidden="false" customHeight="false" outlineLevel="0" collapsed="false">
      <c r="D626" s="1" t="n">
        <v>17</v>
      </c>
      <c r="E626" s="2" t="n">
        <v>1</v>
      </c>
      <c r="F626" s="2" t="s">
        <v>644</v>
      </c>
      <c r="G626" s="21" t="n">
        <v>4.6</v>
      </c>
      <c r="H626" s="21" t="n">
        <f aca="false">H625+G625</f>
        <v>2756.19999999999</v>
      </c>
      <c r="I626" s="25" t="n">
        <v>0</v>
      </c>
      <c r="J626" s="0" t="n">
        <v>0.048</v>
      </c>
      <c r="L626" s="22" t="str">
        <f aca="false">IF(K626=0," ",IF(J626&lt;0,J626," "))</f>
        <v> </v>
      </c>
      <c r="M626" s="22" t="str">
        <f aca="false">IF(K626=0," ",IF(J626&gt;0,J626," "))</f>
        <v> </v>
      </c>
      <c r="N626" s="23" t="str">
        <f aca="false">IF(J626&lt;(0.499*-M$2),-J626/-M$2," ")</f>
        <v> </v>
      </c>
      <c r="O626" s="24" t="str">
        <f aca="false">IF(J626&gt;(0.499*M$2),J626/M$2," ")</f>
        <v> </v>
      </c>
    </row>
    <row r="627" customFormat="false" ht="14" hidden="false" customHeight="false" outlineLevel="0" collapsed="false">
      <c r="D627" s="1" t="n">
        <v>17</v>
      </c>
      <c r="E627" s="2" t="n">
        <v>2</v>
      </c>
      <c r="F627" s="2" t="s">
        <v>645</v>
      </c>
      <c r="G627" s="21" t="n">
        <v>1.3</v>
      </c>
      <c r="H627" s="21" t="n">
        <f aca="false">H626+G626</f>
        <v>2760.79999999999</v>
      </c>
      <c r="I627" s="25" t="n">
        <f aca="false">I626+G626</f>
        <v>4.6</v>
      </c>
      <c r="J627" s="0" t="n">
        <v>0.071</v>
      </c>
      <c r="L627" s="22" t="str">
        <f aca="false">IF(K627=0," ",IF(J627&lt;0,J627," "))</f>
        <v> </v>
      </c>
      <c r="M627" s="22" t="str">
        <f aca="false">IF(K627=0," ",IF(J627&gt;0,J627," "))</f>
        <v> </v>
      </c>
      <c r="N627" s="23" t="str">
        <f aca="false">IF(J627&lt;(0.499*-M$2),-J627/-M$2," ")</f>
        <v> </v>
      </c>
      <c r="O627" s="24" t="n">
        <f aca="false">IF(J627&gt;(0.499*M$2),J627/M$2," ")</f>
        <v>0.559055118110236</v>
      </c>
    </row>
    <row r="628" customFormat="false" ht="14" hidden="false" customHeight="false" outlineLevel="0" collapsed="false">
      <c r="D628" s="1" t="n">
        <v>17</v>
      </c>
      <c r="E628" s="2" t="n">
        <v>3</v>
      </c>
      <c r="F628" s="2" t="s">
        <v>646</v>
      </c>
      <c r="G628" s="21" t="n">
        <v>0</v>
      </c>
      <c r="H628" s="21" t="n">
        <f aca="false">H627+G627</f>
        <v>2762.09999999999</v>
      </c>
      <c r="I628" s="25" t="n">
        <f aca="false">I627+G627</f>
        <v>5.9</v>
      </c>
      <c r="J628" s="0" t="n">
        <v>0.052</v>
      </c>
      <c r="L628" s="22" t="str">
        <f aca="false">IF(K628=0," ",IF(J628&lt;0,J628," "))</f>
        <v> </v>
      </c>
      <c r="M628" s="22" t="str">
        <f aca="false">IF(K628=0," ",IF(J628&gt;0,J628," "))</f>
        <v> </v>
      </c>
      <c r="N628" s="23" t="str">
        <f aca="false">IF(J628&lt;(0.499*-M$2),-J628/-M$2," ")</f>
        <v> </v>
      </c>
      <c r="O628" s="24" t="str">
        <f aca="false">IF(J628&gt;(0.499*M$2),J628/M$2," ")</f>
        <v> </v>
      </c>
    </row>
    <row r="629" customFormat="false" ht="14" hidden="false" customHeight="false" outlineLevel="0" collapsed="false">
      <c r="D629" s="1" t="n">
        <v>17</v>
      </c>
      <c r="E629" s="2" t="n">
        <v>4</v>
      </c>
      <c r="F629" s="2" t="s">
        <v>647</v>
      </c>
      <c r="G629" s="21" t="n">
        <v>1.1</v>
      </c>
      <c r="H629" s="21" t="n">
        <f aca="false">H628+G628</f>
        <v>2762.09999999999</v>
      </c>
      <c r="I629" s="25" t="n">
        <f aca="false">I628+G628</f>
        <v>5.9</v>
      </c>
      <c r="J629" s="0" t="n">
        <v>0.052</v>
      </c>
      <c r="L629" s="22" t="str">
        <f aca="false">IF(K629=0," ",IF(J629&lt;0,J629," "))</f>
        <v> </v>
      </c>
      <c r="M629" s="22" t="str">
        <f aca="false">IF(K629=0," ",IF(J629&gt;0,J629," "))</f>
        <v> </v>
      </c>
      <c r="N629" s="23" t="str">
        <f aca="false">IF(J629&lt;(0.499*-M$2),-J629/-M$2," ")</f>
        <v> </v>
      </c>
      <c r="O629" s="24" t="str">
        <f aca="false">IF(J629&gt;(0.499*M$2),J629/M$2," ")</f>
        <v> </v>
      </c>
    </row>
    <row r="630" customFormat="false" ht="14" hidden="false" customHeight="false" outlineLevel="0" collapsed="false">
      <c r="D630" s="1" t="n">
        <v>17</v>
      </c>
      <c r="E630" s="2" t="n">
        <v>5</v>
      </c>
      <c r="F630" s="2" t="s">
        <v>648</v>
      </c>
      <c r="G630" s="21" t="n">
        <v>6.4</v>
      </c>
      <c r="H630" s="21" t="n">
        <f aca="false">H629+G629</f>
        <v>2763.19999999999</v>
      </c>
      <c r="I630" s="25" t="n">
        <f aca="false">I629+G629</f>
        <v>7</v>
      </c>
      <c r="J630" s="0" t="n">
        <v>0.067</v>
      </c>
      <c r="L630" s="22" t="str">
        <f aca="false">IF(K630=0," ",IF(J630&lt;0,J630," "))</f>
        <v> </v>
      </c>
      <c r="M630" s="22" t="str">
        <f aca="false">IF(K630=0," ",IF(J630&gt;0,J630," "))</f>
        <v> </v>
      </c>
      <c r="N630" s="23" t="str">
        <f aca="false">IF(J630&lt;(0.499*-M$2),-J630/-M$2," ")</f>
        <v> </v>
      </c>
      <c r="O630" s="24" t="n">
        <f aca="false">IF(J630&gt;(0.499*M$2),J630/M$2," ")</f>
        <v>0.52755905511811</v>
      </c>
    </row>
    <row r="631" customFormat="false" ht="14" hidden="false" customHeight="false" outlineLevel="0" collapsed="false">
      <c r="D631" s="1" t="n">
        <v>17</v>
      </c>
      <c r="E631" s="2" t="n">
        <v>6</v>
      </c>
      <c r="F631" s="2" t="s">
        <v>649</v>
      </c>
      <c r="G631" s="21" t="n">
        <v>7.4</v>
      </c>
      <c r="H631" s="21" t="n">
        <f aca="false">H630+G630</f>
        <v>2769.59999999999</v>
      </c>
      <c r="I631" s="25" t="n">
        <f aca="false">I630+G630</f>
        <v>13.4</v>
      </c>
      <c r="J631" s="0" t="n">
        <v>0.064</v>
      </c>
      <c r="L631" s="22" t="str">
        <f aca="false">IF(K631=0," ",IF(J631&lt;0,J631," "))</f>
        <v> </v>
      </c>
      <c r="M631" s="22" t="str">
        <f aca="false">IF(K631=0," ",IF(J631&gt;0,J631," "))</f>
        <v> </v>
      </c>
      <c r="N631" s="23" t="str">
        <f aca="false">IF(J631&lt;(0.499*-M$2),-J631/-M$2," ")</f>
        <v> </v>
      </c>
      <c r="O631" s="24" t="n">
        <f aca="false">IF(J631&gt;(0.499*M$2),J631/M$2," ")</f>
        <v>0.503937007874016</v>
      </c>
    </row>
    <row r="632" customFormat="false" ht="14" hidden="false" customHeight="false" outlineLevel="0" collapsed="false">
      <c r="D632" s="1" t="n">
        <v>17</v>
      </c>
      <c r="E632" s="2" t="n">
        <v>7</v>
      </c>
      <c r="F632" s="2" t="s">
        <v>650</v>
      </c>
      <c r="G632" s="21" t="n">
        <v>0.6</v>
      </c>
      <c r="H632" s="21" t="n">
        <f aca="false">H631+G631</f>
        <v>2776.99999999999</v>
      </c>
      <c r="I632" s="25" t="n">
        <f aca="false">I631+G631</f>
        <v>20.8</v>
      </c>
      <c r="J632" s="0" t="n">
        <v>0.021</v>
      </c>
      <c r="L632" s="22" t="str">
        <f aca="false">IF(K632=0," ",IF(J632&lt;0,J632," "))</f>
        <v> </v>
      </c>
      <c r="M632" s="22" t="str">
        <f aca="false">IF(K632=0," ",IF(J632&gt;0,J632," "))</f>
        <v> </v>
      </c>
      <c r="N632" s="23" t="str">
        <f aca="false">IF(J632&lt;(0.499*-M$2),-J632/-M$2," ")</f>
        <v> </v>
      </c>
      <c r="O632" s="24" t="str">
        <f aca="false">IF(J632&gt;(0.499*M$2),J632/M$2," ")</f>
        <v> </v>
      </c>
    </row>
    <row r="633" customFormat="false" ht="14" hidden="false" customHeight="false" outlineLevel="0" collapsed="false">
      <c r="D633" s="1" t="n">
        <v>17</v>
      </c>
      <c r="E633" s="2" t="n">
        <v>8</v>
      </c>
      <c r="F633" s="2" t="s">
        <v>651</v>
      </c>
      <c r="G633" s="21" t="n">
        <v>0.5</v>
      </c>
      <c r="H633" s="21" t="n">
        <f aca="false">H632+G632</f>
        <v>2777.59999999999</v>
      </c>
      <c r="I633" s="25" t="n">
        <f aca="false">I632+G632</f>
        <v>21.4</v>
      </c>
      <c r="J633" s="0" t="n">
        <v>0.024</v>
      </c>
      <c r="L633" s="22" t="str">
        <f aca="false">IF(K633=0," ",IF(J633&lt;0,J633," "))</f>
        <v> </v>
      </c>
      <c r="M633" s="22" t="str">
        <f aca="false">IF(K633=0," ",IF(J633&gt;0,J633," "))</f>
        <v> </v>
      </c>
      <c r="N633" s="23" t="str">
        <f aca="false">IF(J633&lt;(0.499*-M$2),-J633/-M$2," ")</f>
        <v> </v>
      </c>
      <c r="O633" s="24" t="str">
        <f aca="false">IF(J633&gt;(0.499*M$2),J633/M$2," ")</f>
        <v> </v>
      </c>
    </row>
    <row r="634" customFormat="false" ht="14" hidden="false" customHeight="false" outlineLevel="0" collapsed="false">
      <c r="D634" s="1" t="n">
        <v>17</v>
      </c>
      <c r="E634" s="2" t="n">
        <v>9</v>
      </c>
      <c r="F634" s="2" t="s">
        <v>652</v>
      </c>
      <c r="G634" s="21" t="n">
        <v>8.5</v>
      </c>
      <c r="H634" s="21" t="n">
        <f aca="false">H633+G633</f>
        <v>2778.09999999999</v>
      </c>
      <c r="I634" s="25" t="n">
        <f aca="false">I633+G633</f>
        <v>21.9</v>
      </c>
      <c r="J634" s="0" t="n">
        <v>0.028</v>
      </c>
      <c r="L634" s="22" t="str">
        <f aca="false">IF(K634=0," ",IF(J634&lt;0,J634," "))</f>
        <v> </v>
      </c>
      <c r="M634" s="22" t="str">
        <f aca="false">IF(K634=0," ",IF(J634&gt;0,J634," "))</f>
        <v> </v>
      </c>
      <c r="N634" s="23" t="str">
        <f aca="false">IF(J634&lt;(0.499*-M$2),-J634/-M$2," ")</f>
        <v> </v>
      </c>
      <c r="O634" s="24" t="str">
        <f aca="false">IF(J634&gt;(0.499*M$2),J634/M$2," ")</f>
        <v> </v>
      </c>
    </row>
    <row r="635" customFormat="false" ht="14" hidden="false" customHeight="false" outlineLevel="0" collapsed="false">
      <c r="D635" s="1" t="n">
        <v>17</v>
      </c>
      <c r="E635" s="2" t="n">
        <v>10</v>
      </c>
      <c r="F635" s="2" t="s">
        <v>653</v>
      </c>
      <c r="G635" s="21" t="n">
        <v>0</v>
      </c>
      <c r="H635" s="21" t="n">
        <f aca="false">H634+G634</f>
        <v>2786.59999999999</v>
      </c>
      <c r="I635" s="25" t="n">
        <f aca="false">I634+G634</f>
        <v>30.4</v>
      </c>
      <c r="J635" s="0" t="n">
        <v>0.022</v>
      </c>
      <c r="L635" s="22" t="str">
        <f aca="false">IF(K635=0," ",IF(J635&lt;0,J635," "))</f>
        <v> </v>
      </c>
      <c r="M635" s="22" t="str">
        <f aca="false">IF(K635=0," ",IF(J635&gt;0,J635," "))</f>
        <v> </v>
      </c>
      <c r="N635" s="23" t="str">
        <f aca="false">IF(J635&lt;(0.499*-M$2),-J635/-M$2," ")</f>
        <v> </v>
      </c>
      <c r="O635" s="24" t="str">
        <f aca="false">IF(J635&gt;(0.499*M$2),J635/M$2," ")</f>
        <v> </v>
      </c>
    </row>
    <row r="636" customFormat="false" ht="14" hidden="false" customHeight="false" outlineLevel="0" collapsed="false">
      <c r="D636" s="1" t="n">
        <v>17</v>
      </c>
      <c r="E636" s="2" t="n">
        <v>11</v>
      </c>
      <c r="F636" s="2" t="s">
        <v>654</v>
      </c>
      <c r="G636" s="21" t="n">
        <v>15.1</v>
      </c>
      <c r="H636" s="21" t="n">
        <f aca="false">H635+G635</f>
        <v>2786.59999999999</v>
      </c>
      <c r="I636" s="25" t="n">
        <f aca="false">I635+G635</f>
        <v>30.4</v>
      </c>
      <c r="J636" s="0" t="n">
        <v>0.022</v>
      </c>
      <c r="L636" s="22" t="str">
        <f aca="false">IF(K636=0," ",IF(J636&lt;0,J636," "))</f>
        <v> </v>
      </c>
      <c r="M636" s="22" t="str">
        <f aca="false">IF(K636=0," ",IF(J636&gt;0,J636," "))</f>
        <v> </v>
      </c>
      <c r="N636" s="23" t="str">
        <f aca="false">IF(J636&lt;(0.499*-M$2),-J636/-M$2," ")</f>
        <v> </v>
      </c>
      <c r="O636" s="24" t="str">
        <f aca="false">IF(J636&gt;(0.499*M$2),J636/M$2," ")</f>
        <v> </v>
      </c>
    </row>
    <row r="637" customFormat="false" ht="14" hidden="false" customHeight="false" outlineLevel="0" collapsed="false">
      <c r="D637" s="1" t="n">
        <v>17</v>
      </c>
      <c r="E637" s="2" t="n">
        <v>12</v>
      </c>
      <c r="F637" s="2" t="s">
        <v>655</v>
      </c>
      <c r="G637" s="21" t="n">
        <v>2.2</v>
      </c>
      <c r="H637" s="21" t="n">
        <f aca="false">H636+G636</f>
        <v>2801.69999999999</v>
      </c>
      <c r="I637" s="25" t="n">
        <f aca="false">I636+G636</f>
        <v>45.5</v>
      </c>
      <c r="J637" s="0" t="n">
        <v>0.05</v>
      </c>
      <c r="L637" s="22" t="str">
        <f aca="false">IF(K637=0," ",IF(J637&lt;0,J637," "))</f>
        <v> </v>
      </c>
      <c r="M637" s="22" t="str">
        <f aca="false">IF(K637=0," ",IF(J637&gt;0,J637," "))</f>
        <v> </v>
      </c>
      <c r="N637" s="23" t="str">
        <f aca="false">IF(J637&lt;(0.499*-M$2),-J637/-M$2," ")</f>
        <v> </v>
      </c>
      <c r="O637" s="24" t="str">
        <f aca="false">IF(J637&gt;(0.499*M$2),J637/M$2," ")</f>
        <v> </v>
      </c>
    </row>
    <row r="638" customFormat="false" ht="14" hidden="false" customHeight="false" outlineLevel="0" collapsed="false">
      <c r="D638" s="1" t="n">
        <v>17</v>
      </c>
      <c r="E638" s="2" t="n">
        <v>13</v>
      </c>
      <c r="F638" s="2" t="s">
        <v>656</v>
      </c>
      <c r="G638" s="21" t="n">
        <v>3.2</v>
      </c>
      <c r="H638" s="21" t="n">
        <f aca="false">H637+G637</f>
        <v>2803.89999999999</v>
      </c>
      <c r="I638" s="25" t="n">
        <f aca="false">I637+G637</f>
        <v>47.7</v>
      </c>
      <c r="J638" s="0" t="n">
        <v>0.038</v>
      </c>
      <c r="L638" s="22" t="str">
        <f aca="false">IF(K638=0," ",IF(J638&lt;0,J638," "))</f>
        <v> </v>
      </c>
      <c r="M638" s="22" t="str">
        <f aca="false">IF(K638=0," ",IF(J638&gt;0,J638," "))</f>
        <v> </v>
      </c>
      <c r="N638" s="23" t="str">
        <f aca="false">IF(J638&lt;(0.499*-M$2),-J638/-M$2," ")</f>
        <v> </v>
      </c>
      <c r="O638" s="24" t="str">
        <f aca="false">IF(J638&gt;(0.499*M$2),J638/M$2," ")</f>
        <v> </v>
      </c>
    </row>
    <row r="639" customFormat="false" ht="14" hidden="false" customHeight="false" outlineLevel="0" collapsed="false">
      <c r="D639" s="1" t="n">
        <v>17</v>
      </c>
      <c r="E639" s="2" t="n">
        <v>14</v>
      </c>
      <c r="F639" s="2" t="s">
        <v>657</v>
      </c>
      <c r="G639" s="21" t="n">
        <v>2.1</v>
      </c>
      <c r="H639" s="21" t="n">
        <f aca="false">H638+G638</f>
        <v>2807.09999999999</v>
      </c>
      <c r="I639" s="25" t="n">
        <f aca="false">I638+G638</f>
        <v>50.9</v>
      </c>
      <c r="J639" s="0" t="n">
        <v>0.044</v>
      </c>
      <c r="L639" s="22" t="str">
        <f aca="false">IF(K639=0," ",IF(J639&lt;0,J639," "))</f>
        <v> </v>
      </c>
      <c r="M639" s="22" t="str">
        <f aca="false">IF(K639=0," ",IF(J639&gt;0,J639," "))</f>
        <v> </v>
      </c>
      <c r="N639" s="23" t="str">
        <f aca="false">IF(J639&lt;(0.499*-M$2),-J639/-M$2," ")</f>
        <v> </v>
      </c>
      <c r="O639" s="24" t="str">
        <f aca="false">IF(J639&gt;(0.499*M$2),J639/M$2," ")</f>
        <v> </v>
      </c>
    </row>
    <row r="640" customFormat="false" ht="14" hidden="false" customHeight="false" outlineLevel="0" collapsed="false">
      <c r="D640" s="1" t="n">
        <v>17</v>
      </c>
      <c r="E640" s="2" t="n">
        <v>15</v>
      </c>
      <c r="F640" s="2" t="s">
        <v>658</v>
      </c>
      <c r="G640" s="21" t="n">
        <v>4.2</v>
      </c>
      <c r="H640" s="21" t="n">
        <f aca="false">H639+G639</f>
        <v>2809.19999999999</v>
      </c>
      <c r="I640" s="25" t="n">
        <f aca="false">I639+G639</f>
        <v>53</v>
      </c>
      <c r="J640" s="0" t="n">
        <v>0.052</v>
      </c>
      <c r="L640" s="22" t="str">
        <f aca="false">IF(K640=0," ",IF(J640&lt;0,J640," "))</f>
        <v> </v>
      </c>
      <c r="M640" s="22" t="str">
        <f aca="false">IF(K640=0," ",IF(J640&gt;0,J640," "))</f>
        <v> </v>
      </c>
      <c r="N640" s="23" t="str">
        <f aca="false">IF(J640&lt;(0.499*-M$2),-J640/-M$2," ")</f>
        <v> </v>
      </c>
      <c r="O640" s="24" t="str">
        <f aca="false">IF(J640&gt;(0.499*M$2),J640/M$2," ")</f>
        <v> </v>
      </c>
    </row>
    <row r="641" customFormat="false" ht="14" hidden="false" customHeight="false" outlineLevel="0" collapsed="false">
      <c r="D641" s="1" t="n">
        <v>17</v>
      </c>
      <c r="E641" s="2" t="n">
        <v>16</v>
      </c>
      <c r="F641" s="2" t="s">
        <v>659</v>
      </c>
      <c r="G641" s="21" t="n">
        <v>0</v>
      </c>
      <c r="H641" s="21" t="n">
        <f aca="false">H640+G640</f>
        <v>2813.39999999999</v>
      </c>
      <c r="I641" s="25" t="n">
        <f aca="false">I640+G640</f>
        <v>57.2</v>
      </c>
      <c r="J641" s="0" t="n">
        <v>0.018</v>
      </c>
      <c r="L641" s="22" t="str">
        <f aca="false">IF(K641=0," ",IF(J641&lt;0,J641," "))</f>
        <v> </v>
      </c>
      <c r="M641" s="22" t="str">
        <f aca="false">IF(K641=0," ",IF(J641&gt;0,J641," "))</f>
        <v> </v>
      </c>
      <c r="N641" s="23" t="str">
        <f aca="false">IF(J641&lt;(0.499*-M$2),-J641/-M$2," ")</f>
        <v> </v>
      </c>
      <c r="O641" s="24" t="str">
        <f aca="false">IF(J641&gt;(0.499*M$2),J641/M$2," ")</f>
        <v> </v>
      </c>
    </row>
    <row r="642" customFormat="false" ht="14" hidden="false" customHeight="false" outlineLevel="0" collapsed="false">
      <c r="D642" s="1" t="n">
        <v>17</v>
      </c>
      <c r="E642" s="2" t="n">
        <v>17</v>
      </c>
      <c r="F642" s="2" t="s">
        <v>660</v>
      </c>
      <c r="G642" s="21" t="n">
        <v>3.5</v>
      </c>
      <c r="H642" s="21" t="n">
        <f aca="false">H641+G641</f>
        <v>2813.39999999999</v>
      </c>
      <c r="I642" s="25" t="n">
        <f aca="false">I641+G641</f>
        <v>57.2</v>
      </c>
      <c r="J642" s="0" t="n">
        <v>0.018</v>
      </c>
      <c r="L642" s="22" t="str">
        <f aca="false">IF(K642=0," ",IF(J642&lt;0,J642," "))</f>
        <v> </v>
      </c>
      <c r="M642" s="22" t="str">
        <f aca="false">IF(K642=0," ",IF(J642&gt;0,J642," "))</f>
        <v> </v>
      </c>
      <c r="N642" s="23" t="str">
        <f aca="false">IF(J642&lt;(0.499*-M$2),-J642/-M$2," ")</f>
        <v> </v>
      </c>
      <c r="O642" s="24" t="str">
        <f aca="false">IF(J642&gt;(0.499*M$2),J642/M$2," ")</f>
        <v> </v>
      </c>
    </row>
    <row r="643" customFormat="false" ht="14" hidden="false" customHeight="false" outlineLevel="0" collapsed="false">
      <c r="D643" s="1" t="n">
        <v>17</v>
      </c>
      <c r="E643" s="2" t="n">
        <v>18</v>
      </c>
      <c r="F643" s="2" t="s">
        <v>661</v>
      </c>
      <c r="G643" s="21" t="n">
        <v>6</v>
      </c>
      <c r="H643" s="21" t="n">
        <f aca="false">H642+G642</f>
        <v>2816.89999999999</v>
      </c>
      <c r="I643" s="25" t="n">
        <f aca="false">I642+G642</f>
        <v>60.7</v>
      </c>
      <c r="J643" s="0" t="n">
        <v>0.023</v>
      </c>
      <c r="L643" s="22" t="str">
        <f aca="false">IF(K643=0," ",IF(J643&lt;0,J643," "))</f>
        <v> </v>
      </c>
      <c r="M643" s="22" t="str">
        <f aca="false">IF(K643=0," ",IF(J643&gt;0,J643," "))</f>
        <v> </v>
      </c>
      <c r="N643" s="23" t="str">
        <f aca="false">IF(J643&lt;(0.499*-M$2),-J643/-M$2," ")</f>
        <v> </v>
      </c>
      <c r="O643" s="24" t="str">
        <f aca="false">IF(J643&gt;(0.499*M$2),J643/M$2," ")</f>
        <v> </v>
      </c>
    </row>
    <row r="644" customFormat="false" ht="14" hidden="false" customHeight="false" outlineLevel="0" collapsed="false">
      <c r="D644" s="1" t="n">
        <v>17</v>
      </c>
      <c r="E644" s="2" t="n">
        <v>19</v>
      </c>
      <c r="F644" s="2" t="s">
        <v>662</v>
      </c>
      <c r="G644" s="21" t="n">
        <v>0</v>
      </c>
      <c r="H644" s="21" t="n">
        <f aca="false">H643+G643</f>
        <v>2822.89999999999</v>
      </c>
      <c r="I644" s="25" t="n">
        <f aca="false">I643+G643</f>
        <v>66.7</v>
      </c>
      <c r="J644" s="0" t="n">
        <v>-0.03</v>
      </c>
      <c r="L644" s="22" t="str">
        <f aca="false">IF(K644=0," ",IF(J644&lt;0,J644," "))</f>
        <v> </v>
      </c>
      <c r="M644" s="22" t="str">
        <f aca="false">IF(K644=0," ",IF(J644&gt;0,J644," "))</f>
        <v> </v>
      </c>
      <c r="N644" s="23" t="str">
        <f aca="false">IF(J644&lt;(0.499*-M$2),-J644/-M$2," ")</f>
        <v> </v>
      </c>
      <c r="O644" s="24" t="str">
        <f aca="false">IF(J644&gt;(0.499*M$2),J644/M$2," ")</f>
        <v> </v>
      </c>
    </row>
    <row r="645" customFormat="false" ht="14" hidden="false" customHeight="false" outlineLevel="0" collapsed="false">
      <c r="D645" s="1" t="n">
        <v>17</v>
      </c>
      <c r="E645" s="2" t="n">
        <v>20</v>
      </c>
      <c r="F645" s="2" t="s">
        <v>663</v>
      </c>
      <c r="G645" s="21" t="n">
        <v>0</v>
      </c>
      <c r="H645" s="21" t="n">
        <f aca="false">H644+G644</f>
        <v>2822.89999999999</v>
      </c>
      <c r="I645" s="25" t="n">
        <f aca="false">I644+G644</f>
        <v>66.7</v>
      </c>
      <c r="J645" s="0" t="n">
        <v>-0.03</v>
      </c>
      <c r="L645" s="22" t="str">
        <f aca="false">IF(K645=0," ",IF(J645&lt;0,J645," "))</f>
        <v> </v>
      </c>
      <c r="M645" s="22" t="str">
        <f aca="false">IF(K645=0," ",IF(J645&gt;0,J645," "))</f>
        <v> </v>
      </c>
      <c r="N645" s="23" t="str">
        <f aca="false">IF(J645&lt;(0.499*-M$2),-J645/-M$2," ")</f>
        <v> </v>
      </c>
      <c r="O645" s="24" t="str">
        <f aca="false">IF(J645&gt;(0.499*M$2),J645/M$2," ")</f>
        <v> </v>
      </c>
    </row>
    <row r="646" customFormat="false" ht="14" hidden="false" customHeight="false" outlineLevel="0" collapsed="false">
      <c r="D646" s="1" t="n">
        <v>17</v>
      </c>
      <c r="E646" s="2" t="n">
        <v>21</v>
      </c>
      <c r="F646" s="2" t="s">
        <v>664</v>
      </c>
      <c r="G646" s="21" t="n">
        <v>4.2</v>
      </c>
      <c r="H646" s="21" t="n">
        <f aca="false">H645+G645</f>
        <v>2822.89999999999</v>
      </c>
      <c r="I646" s="25" t="n">
        <f aca="false">I645+G645</f>
        <v>66.7</v>
      </c>
      <c r="J646" s="0" t="n">
        <v>-0.03</v>
      </c>
      <c r="L646" s="22" t="str">
        <f aca="false">IF(K646=0," ",IF(J646&lt;0,J646," "))</f>
        <v> </v>
      </c>
      <c r="M646" s="22" t="str">
        <f aca="false">IF(K646=0," ",IF(J646&gt;0,J646," "))</f>
        <v> </v>
      </c>
      <c r="N646" s="23" t="str">
        <f aca="false">IF(J646&lt;(0.499*-M$2),-J646/-M$2," ")</f>
        <v> </v>
      </c>
      <c r="O646" s="24" t="str">
        <f aca="false">IF(J646&gt;(0.499*M$2),J646/M$2," ")</f>
        <v> </v>
      </c>
    </row>
    <row r="647" customFormat="false" ht="14" hidden="false" customHeight="false" outlineLevel="0" collapsed="false">
      <c r="D647" s="26" t="n">
        <v>17</v>
      </c>
      <c r="E647" s="27" t="n">
        <v>22</v>
      </c>
      <c r="F647" s="27" t="s">
        <v>665</v>
      </c>
      <c r="G647" s="28" t="n">
        <v>1.1</v>
      </c>
      <c r="H647" s="28" t="n">
        <f aca="false">H646+G646</f>
        <v>2827.09999999999</v>
      </c>
      <c r="I647" s="29" t="n">
        <f aca="false">I646+G646</f>
        <v>70.9</v>
      </c>
      <c r="J647" s="0" t="n">
        <v>-0.013</v>
      </c>
      <c r="L647" s="22" t="str">
        <f aca="false">IF(K647=0," ",IF(J647&lt;0,J647," "))</f>
        <v> </v>
      </c>
      <c r="M647" s="22" t="str">
        <f aca="false">IF(K647=0," ",IF(J647&gt;0,J647," "))</f>
        <v> </v>
      </c>
      <c r="N647" s="23" t="str">
        <f aca="false">IF(J647&lt;(0.499*-M$2),-J647/-M$2," ")</f>
        <v> </v>
      </c>
      <c r="O647" s="24" t="str">
        <f aca="false">IF(J647&gt;(0.499*M$2),J647/M$2," ")</f>
        <v> </v>
      </c>
    </row>
    <row r="648" customFormat="false" ht="14" hidden="false" customHeight="false" outlineLevel="0" collapsed="false">
      <c r="D648" s="1" t="n">
        <v>17</v>
      </c>
      <c r="E648" s="2" t="n">
        <v>23</v>
      </c>
      <c r="F648" s="2" t="s">
        <v>666</v>
      </c>
      <c r="G648" s="21" t="n">
        <v>1.1</v>
      </c>
      <c r="H648" s="21" t="n">
        <f aca="false">H647+G647</f>
        <v>2828.19999999999</v>
      </c>
      <c r="I648" s="25" t="n">
        <f aca="false">I647+G647</f>
        <v>72</v>
      </c>
      <c r="J648" s="0" t="n">
        <v>-0.03</v>
      </c>
      <c r="L648" s="22" t="str">
        <f aca="false">IF(K648=0," ",IF(J648&lt;0,J648," "))</f>
        <v> </v>
      </c>
      <c r="M648" s="22" t="str">
        <f aca="false">IF(K648=0," ",IF(J648&gt;0,J648," "))</f>
        <v> </v>
      </c>
      <c r="N648" s="23" t="str">
        <f aca="false">IF(J648&lt;(0.499*-M$2),-J648/-M$2," ")</f>
        <v> </v>
      </c>
      <c r="O648" s="24" t="str">
        <f aca="false">IF(J648&gt;(0.499*M$2),J648/M$2," ")</f>
        <v> </v>
      </c>
    </row>
    <row r="649" customFormat="false" ht="14" hidden="false" customHeight="false" outlineLevel="0" collapsed="false">
      <c r="D649" s="1" t="n">
        <v>17</v>
      </c>
      <c r="E649" s="2" t="n">
        <v>24</v>
      </c>
      <c r="F649" s="2" t="s">
        <v>667</v>
      </c>
      <c r="G649" s="21" t="n">
        <v>0</v>
      </c>
      <c r="H649" s="21" t="n">
        <f aca="false">H648+G648</f>
        <v>2829.29999999999</v>
      </c>
      <c r="I649" s="25" t="n">
        <f aca="false">I648+G648</f>
        <v>73.1</v>
      </c>
      <c r="J649" s="0" t="n">
        <v>-0.005</v>
      </c>
      <c r="L649" s="22" t="str">
        <f aca="false">IF(K649=0," ",IF(J649&lt;0,J649," "))</f>
        <v> </v>
      </c>
      <c r="M649" s="22" t="str">
        <f aca="false">IF(K649=0," ",IF(J649&gt;0,J649," "))</f>
        <v> </v>
      </c>
      <c r="N649" s="23" t="str">
        <f aca="false">IF(J649&lt;(0.499*-M$2),-J649/-M$2," ")</f>
        <v> </v>
      </c>
      <c r="O649" s="24" t="str">
        <f aca="false">IF(J649&gt;(0.499*M$2),J649/M$2," ")</f>
        <v> </v>
      </c>
    </row>
    <row r="650" customFormat="false" ht="14" hidden="false" customHeight="false" outlineLevel="0" collapsed="false">
      <c r="D650" s="1" t="n">
        <v>17</v>
      </c>
      <c r="E650" s="2" t="n">
        <v>25</v>
      </c>
      <c r="F650" s="2" t="s">
        <v>668</v>
      </c>
      <c r="G650" s="21" t="n">
        <v>4.2</v>
      </c>
      <c r="H650" s="21" t="n">
        <f aca="false">H649+G649</f>
        <v>2829.29999999999</v>
      </c>
      <c r="I650" s="25" t="n">
        <f aca="false">I649+G649</f>
        <v>73.1</v>
      </c>
      <c r="J650" s="0" t="n">
        <v>-0.005</v>
      </c>
      <c r="L650" s="22" t="str">
        <f aca="false">IF(K650=0," ",IF(J650&lt;0,J650," "))</f>
        <v> </v>
      </c>
      <c r="M650" s="22" t="str">
        <f aca="false">IF(K650=0," ",IF(J650&gt;0,J650," "))</f>
        <v> </v>
      </c>
      <c r="N650" s="23" t="str">
        <f aca="false">IF(J650&lt;(0.499*-M$2),-J650/-M$2," ")</f>
        <v> </v>
      </c>
      <c r="O650" s="24" t="str">
        <f aca="false">IF(J650&gt;(0.499*M$2),J650/M$2," ")</f>
        <v> </v>
      </c>
    </row>
    <row r="651" customFormat="false" ht="14" hidden="false" customHeight="false" outlineLevel="0" collapsed="false">
      <c r="D651" s="1" t="n">
        <v>17</v>
      </c>
      <c r="E651" s="2" t="n">
        <v>26</v>
      </c>
      <c r="F651" s="2" t="s">
        <v>669</v>
      </c>
      <c r="G651" s="21" t="n">
        <v>0</v>
      </c>
      <c r="H651" s="21" t="n">
        <f aca="false">H650+G650</f>
        <v>2833.49999999999</v>
      </c>
      <c r="I651" s="25" t="n">
        <f aca="false">I650+G650</f>
        <v>77.3</v>
      </c>
      <c r="J651" s="0" t="n">
        <v>-0.005</v>
      </c>
      <c r="L651" s="22" t="str">
        <f aca="false">IF(K651=0," ",IF(J651&lt;0,J651," "))</f>
        <v> </v>
      </c>
      <c r="M651" s="22" t="str">
        <f aca="false">IF(K651=0," ",IF(J651&gt;0,J651," "))</f>
        <v> </v>
      </c>
      <c r="N651" s="23" t="str">
        <f aca="false">IF(J651&lt;(0.499*-M$2),-J651/-M$2," ")</f>
        <v> </v>
      </c>
      <c r="O651" s="24" t="str">
        <f aca="false">IF(J651&gt;(0.499*M$2),J651/M$2," ")</f>
        <v> </v>
      </c>
    </row>
    <row r="652" customFormat="false" ht="14" hidden="false" customHeight="false" outlineLevel="0" collapsed="false">
      <c r="D652" s="1" t="n">
        <v>17</v>
      </c>
      <c r="E652" s="2" t="n">
        <v>27</v>
      </c>
      <c r="F652" s="2" t="s">
        <v>670</v>
      </c>
      <c r="G652" s="21" t="n">
        <v>1.1</v>
      </c>
      <c r="H652" s="21" t="n">
        <f aca="false">H651+G651</f>
        <v>2833.49999999999</v>
      </c>
      <c r="I652" s="25" t="n">
        <f aca="false">I651+G651</f>
        <v>77.3</v>
      </c>
      <c r="J652" s="0" t="n">
        <v>-0.005</v>
      </c>
      <c r="L652" s="22" t="str">
        <f aca="false">IF(K652=0," ",IF(J652&lt;0,J652," "))</f>
        <v> </v>
      </c>
      <c r="M652" s="22" t="str">
        <f aca="false">IF(K652=0," ",IF(J652&gt;0,J652," "))</f>
        <v> </v>
      </c>
      <c r="N652" s="23" t="str">
        <f aca="false">IF(J652&lt;(0.499*-M$2),-J652/-M$2," ")</f>
        <v> </v>
      </c>
      <c r="O652" s="24" t="str">
        <f aca="false">IF(J652&gt;(0.499*M$2),J652/M$2," ")</f>
        <v> </v>
      </c>
    </row>
    <row r="653" customFormat="false" ht="14" hidden="false" customHeight="false" outlineLevel="0" collapsed="false">
      <c r="D653" s="1" t="n">
        <v>17</v>
      </c>
      <c r="E653" s="2" t="n">
        <v>28</v>
      </c>
      <c r="F653" s="2" t="s">
        <v>671</v>
      </c>
      <c r="G653" s="21" t="n">
        <v>1.1</v>
      </c>
      <c r="H653" s="21" t="n">
        <f aca="false">H652+G652</f>
        <v>2834.59999999999</v>
      </c>
      <c r="I653" s="25" t="n">
        <f aca="false">I652+G652</f>
        <v>78.4</v>
      </c>
      <c r="J653" s="0" t="n">
        <v>-0.001</v>
      </c>
      <c r="L653" s="22" t="str">
        <f aca="false">IF(K653=0," ",IF(J653&lt;0,J653," "))</f>
        <v> </v>
      </c>
      <c r="M653" s="22" t="str">
        <f aca="false">IF(K653=0," ",IF(J653&gt;0,J653," "))</f>
        <v> </v>
      </c>
      <c r="N653" s="23" t="str">
        <f aca="false">IF(J653&lt;(0.499*-M$2),-J653/-M$2," ")</f>
        <v> </v>
      </c>
      <c r="O653" s="24" t="str">
        <f aca="false">IF(J653&gt;(0.499*M$2),J653/M$2," ")</f>
        <v> </v>
      </c>
    </row>
    <row r="654" customFormat="false" ht="14" hidden="false" customHeight="false" outlineLevel="0" collapsed="false">
      <c r="D654" s="1" t="n">
        <v>17</v>
      </c>
      <c r="E654" s="2" t="n">
        <v>29</v>
      </c>
      <c r="F654" s="2" t="s">
        <v>672</v>
      </c>
      <c r="G654" s="21" t="n">
        <v>3.2</v>
      </c>
      <c r="H654" s="21" t="n">
        <f aca="false">H653+G653</f>
        <v>2835.69999999999</v>
      </c>
      <c r="I654" s="25" t="n">
        <f aca="false">I653+G653</f>
        <v>79.5</v>
      </c>
      <c r="J654" s="0" t="n">
        <v>-0.005</v>
      </c>
      <c r="L654" s="22" t="str">
        <f aca="false">IF(K654=0," ",IF(J654&lt;0,J654," "))</f>
        <v> </v>
      </c>
      <c r="M654" s="22" t="str">
        <f aca="false">IF(K654=0," ",IF(J654&gt;0,J654," "))</f>
        <v> </v>
      </c>
      <c r="N654" s="23" t="str">
        <f aca="false">IF(J654&lt;(0.499*-M$2),-J654/-M$2," ")</f>
        <v> </v>
      </c>
      <c r="O654" s="24" t="str">
        <f aca="false">IF(J654&gt;(0.499*M$2),J654/M$2," ")</f>
        <v> </v>
      </c>
    </row>
    <row r="655" customFormat="false" ht="14" hidden="false" customHeight="false" outlineLevel="0" collapsed="false">
      <c r="D655" s="1" t="n">
        <v>17</v>
      </c>
      <c r="E655" s="2" t="n">
        <v>30</v>
      </c>
      <c r="F655" s="2" t="s">
        <v>673</v>
      </c>
      <c r="G655" s="21" t="n">
        <v>1.1</v>
      </c>
      <c r="H655" s="21" t="n">
        <f aca="false">H654+G654</f>
        <v>2838.89999999999</v>
      </c>
      <c r="I655" s="25" t="n">
        <f aca="false">I654+G654</f>
        <v>82.7</v>
      </c>
      <c r="J655" s="0" t="n">
        <v>0.005</v>
      </c>
      <c r="L655" s="22" t="str">
        <f aca="false">IF(K655=0," ",IF(J655&lt;0,J655," "))</f>
        <v> </v>
      </c>
      <c r="M655" s="22" t="str">
        <f aca="false">IF(K655=0," ",IF(J655&gt;0,J655," "))</f>
        <v> </v>
      </c>
      <c r="N655" s="23" t="str">
        <f aca="false">IF(J655&lt;(0.499*-M$2),-J655/-M$2," ")</f>
        <v> </v>
      </c>
      <c r="O655" s="24" t="str">
        <f aca="false">IF(J655&gt;(0.499*M$2),J655/M$2," ")</f>
        <v> </v>
      </c>
    </row>
    <row r="656" customFormat="false" ht="14" hidden="false" customHeight="false" outlineLevel="0" collapsed="false">
      <c r="D656" s="1" t="n">
        <v>17</v>
      </c>
      <c r="E656" s="2" t="n">
        <v>31</v>
      </c>
      <c r="F656" s="2" t="s">
        <v>674</v>
      </c>
      <c r="G656" s="21" t="n">
        <v>8.2</v>
      </c>
      <c r="H656" s="21" t="n">
        <f aca="false">H655+G655</f>
        <v>2839.99999999999</v>
      </c>
      <c r="I656" s="25" t="n">
        <f aca="false">I655+G655</f>
        <v>83.8</v>
      </c>
      <c r="J656" s="0" t="n">
        <v>0.009</v>
      </c>
      <c r="L656" s="22" t="str">
        <f aca="false">IF(K656=0," ",IF(J656&lt;0,J656," "))</f>
        <v> </v>
      </c>
      <c r="M656" s="22" t="str">
        <f aca="false">IF(K656=0," ",IF(J656&gt;0,J656," "))</f>
        <v> </v>
      </c>
      <c r="N656" s="23" t="str">
        <f aca="false">IF(J656&lt;(0.499*-M$2),-J656/-M$2," ")</f>
        <v> </v>
      </c>
      <c r="O656" s="24" t="str">
        <f aca="false">IF(J656&gt;(0.499*M$2),J656/M$2," ")</f>
        <v> </v>
      </c>
    </row>
    <row r="657" customFormat="false" ht="14" hidden="false" customHeight="false" outlineLevel="0" collapsed="false">
      <c r="D657" s="1" t="n">
        <v>17</v>
      </c>
      <c r="E657" s="2" t="n">
        <v>32</v>
      </c>
      <c r="F657" s="2" t="s">
        <v>675</v>
      </c>
      <c r="G657" s="21" t="n">
        <v>2.4</v>
      </c>
      <c r="H657" s="21" t="n">
        <f aca="false">H656+G656</f>
        <v>2848.19999999999</v>
      </c>
      <c r="I657" s="25" t="n">
        <f aca="false">I656+G656</f>
        <v>92</v>
      </c>
      <c r="J657" s="0" t="n">
        <v>0.012</v>
      </c>
      <c r="L657" s="22" t="str">
        <f aca="false">IF(K657=0," ",IF(J657&lt;0,J657," "))</f>
        <v> </v>
      </c>
      <c r="M657" s="22" t="str">
        <f aca="false">IF(K657=0," ",IF(J657&gt;0,J657," "))</f>
        <v> </v>
      </c>
      <c r="N657" s="23" t="str">
        <f aca="false">IF(J657&lt;(0.499*-M$2),-J657/-M$2," ")</f>
        <v> </v>
      </c>
      <c r="O657" s="24" t="str">
        <f aca="false">IF(J657&gt;(0.499*M$2),J657/M$2," ")</f>
        <v> </v>
      </c>
    </row>
    <row r="658" customFormat="false" ht="14" hidden="false" customHeight="false" outlineLevel="0" collapsed="false">
      <c r="D658" s="1" t="n">
        <v>17</v>
      </c>
      <c r="E658" s="2" t="n">
        <v>33</v>
      </c>
      <c r="F658" s="2" t="s">
        <v>676</v>
      </c>
      <c r="G658" s="21" t="n">
        <v>1.1</v>
      </c>
      <c r="H658" s="21" t="n">
        <f aca="false">H657+G657</f>
        <v>2850.59999999999</v>
      </c>
      <c r="I658" s="25" t="n">
        <f aca="false">I657+G657</f>
        <v>94.4</v>
      </c>
      <c r="J658" s="0" t="n">
        <v>0.043</v>
      </c>
      <c r="L658" s="22" t="str">
        <f aca="false">IF(K658=0," ",IF(J658&lt;0,J658," "))</f>
        <v> </v>
      </c>
      <c r="M658" s="22" t="str">
        <f aca="false">IF(K658=0," ",IF(J658&gt;0,J658," "))</f>
        <v> </v>
      </c>
      <c r="N658" s="23" t="str">
        <f aca="false">IF(J658&lt;(0.499*-M$2),-J658/-M$2," ")</f>
        <v> </v>
      </c>
      <c r="O658" s="24" t="str">
        <f aca="false">IF(J658&gt;(0.499*M$2),J658/M$2," ")</f>
        <v> </v>
      </c>
    </row>
    <row r="659" customFormat="false" ht="14" hidden="false" customHeight="false" outlineLevel="0" collapsed="false">
      <c r="D659" s="1" t="n">
        <v>17</v>
      </c>
      <c r="E659" s="2" t="n">
        <v>34</v>
      </c>
      <c r="F659" s="2" t="s">
        <v>677</v>
      </c>
      <c r="G659" s="21" t="n">
        <v>22.4</v>
      </c>
      <c r="H659" s="21" t="n">
        <f aca="false">H658+G658</f>
        <v>2851.69999999999</v>
      </c>
      <c r="I659" s="25" t="n">
        <f aca="false">I658+G658</f>
        <v>95.5</v>
      </c>
      <c r="J659" s="0" t="n">
        <v>0.049</v>
      </c>
      <c r="L659" s="22" t="str">
        <f aca="false">IF(K659=0," ",IF(J659&lt;0,J659," "))</f>
        <v> </v>
      </c>
      <c r="M659" s="22" t="str">
        <f aca="false">IF(K659=0," ",IF(J659&gt;0,J659," "))</f>
        <v> </v>
      </c>
      <c r="N659" s="23" t="str">
        <f aca="false">IF(J659&lt;(0.499*-M$2),-J659/-M$2," ")</f>
        <v> </v>
      </c>
      <c r="O659" s="24" t="str">
        <f aca="false">IF(J659&gt;(0.499*M$2),J659/M$2," ")</f>
        <v> </v>
      </c>
    </row>
    <row r="660" customFormat="false" ht="14" hidden="false" customHeight="false" outlineLevel="0" collapsed="false">
      <c r="D660" s="1" t="n">
        <v>17</v>
      </c>
      <c r="E660" s="2" t="n">
        <v>35</v>
      </c>
      <c r="F660" s="2" t="s">
        <v>678</v>
      </c>
      <c r="G660" s="21" t="n">
        <v>3.2</v>
      </c>
      <c r="H660" s="21" t="n">
        <f aca="false">H659+G659</f>
        <v>2874.09999999999</v>
      </c>
      <c r="I660" s="25" t="n">
        <f aca="false">I659+G659</f>
        <v>117.9</v>
      </c>
      <c r="J660" s="0" t="n">
        <v>0.094</v>
      </c>
      <c r="L660" s="22" t="str">
        <f aca="false">IF(K660=0," ",IF(J660&lt;0,J660," "))</f>
        <v> </v>
      </c>
      <c r="M660" s="22" t="str">
        <f aca="false">IF(K660=0," ",IF(J660&gt;0,J660," "))</f>
        <v> </v>
      </c>
      <c r="N660" s="23" t="str">
        <f aca="false">IF(J660&lt;(0.499*-M$2),-J660/-M$2," ")</f>
        <v> </v>
      </c>
      <c r="O660" s="24" t="n">
        <f aca="false">IF(J660&gt;(0.499*M$2),J660/M$2," ")</f>
        <v>0.740157480314961</v>
      </c>
    </row>
    <row r="661" customFormat="false" ht="14" hidden="false" customHeight="false" outlineLevel="0" collapsed="false">
      <c r="D661" s="1" t="n">
        <v>17</v>
      </c>
      <c r="E661" s="2" t="n">
        <v>36</v>
      </c>
      <c r="F661" s="2" t="s">
        <v>679</v>
      </c>
      <c r="G661" s="21" t="n">
        <v>0</v>
      </c>
      <c r="H661" s="21" t="n">
        <f aca="false">H660+G660</f>
        <v>2877.29999999999</v>
      </c>
      <c r="I661" s="25" t="n">
        <f aca="false">I660+G660</f>
        <v>121.1</v>
      </c>
      <c r="J661" s="0" t="n">
        <v>0.065</v>
      </c>
      <c r="L661" s="22" t="str">
        <f aca="false">IF(K661=0," ",IF(J661&lt;0,J661," "))</f>
        <v> </v>
      </c>
      <c r="M661" s="22" t="str">
        <f aca="false">IF(K661=0," ",IF(J661&gt;0,J661," "))</f>
        <v> </v>
      </c>
      <c r="N661" s="23" t="str">
        <f aca="false">IF(J661&lt;(0.499*-M$2),-J661/-M$2," ")</f>
        <v> </v>
      </c>
      <c r="O661" s="24" t="n">
        <f aca="false">IF(J661&gt;(0.499*M$2),J661/M$2," ")</f>
        <v>0.511811023622047</v>
      </c>
    </row>
    <row r="662" customFormat="false" ht="14" hidden="false" customHeight="false" outlineLevel="0" collapsed="false">
      <c r="D662" s="1" t="n">
        <v>17</v>
      </c>
      <c r="E662" s="2" t="n">
        <v>37</v>
      </c>
      <c r="F662" s="2" t="s">
        <v>680</v>
      </c>
      <c r="G662" s="21" t="n">
        <v>2.5</v>
      </c>
      <c r="H662" s="21" t="n">
        <f aca="false">H661+G661</f>
        <v>2877.29999999999</v>
      </c>
      <c r="I662" s="25" t="n">
        <f aca="false">I661+G661</f>
        <v>121.1</v>
      </c>
      <c r="J662" s="0" t="n">
        <v>0.065</v>
      </c>
      <c r="L662" s="22" t="str">
        <f aca="false">IF(K662=0," ",IF(J662&lt;0,J662," "))</f>
        <v> </v>
      </c>
      <c r="M662" s="22" t="str">
        <f aca="false">IF(K662=0," ",IF(J662&gt;0,J662," "))</f>
        <v> </v>
      </c>
      <c r="N662" s="23" t="str">
        <f aca="false">IF(J662&lt;(0.499*-M$2),-J662/-M$2," ")</f>
        <v> </v>
      </c>
      <c r="O662" s="24" t="n">
        <f aca="false">IF(J662&gt;(0.499*M$2),J662/M$2," ")</f>
        <v>0.511811023622047</v>
      </c>
    </row>
    <row r="663" customFormat="false" ht="14" hidden="false" customHeight="false" outlineLevel="0" collapsed="false">
      <c r="D663" s="1" t="n">
        <v>17</v>
      </c>
      <c r="E663" s="2" t="n">
        <v>38</v>
      </c>
      <c r="F663" s="2" t="s">
        <v>681</v>
      </c>
      <c r="G663" s="21" t="n">
        <v>19.4</v>
      </c>
      <c r="H663" s="21" t="n">
        <f aca="false">H662+G662</f>
        <v>2879.79999999999</v>
      </c>
      <c r="I663" s="25" t="n">
        <f aca="false">I662+G662</f>
        <v>123.6</v>
      </c>
      <c r="J663" s="0" t="n">
        <v>0.081</v>
      </c>
      <c r="L663" s="22" t="str">
        <f aca="false">IF(K663=0," ",IF(J663&lt;0,J663," "))</f>
        <v> </v>
      </c>
      <c r="M663" s="22" t="str">
        <f aca="false">IF(K663=0," ",IF(J663&gt;0,J663," "))</f>
        <v> </v>
      </c>
      <c r="N663" s="23" t="str">
        <f aca="false">IF(J663&lt;(0.499*-M$2),-J663/-M$2," ")</f>
        <v> </v>
      </c>
      <c r="O663" s="24" t="n">
        <f aca="false">IF(J663&gt;(0.499*M$2),J663/M$2," ")</f>
        <v>0.637795275590551</v>
      </c>
    </row>
    <row r="664" customFormat="false" ht="14" hidden="false" customHeight="false" outlineLevel="0" collapsed="false">
      <c r="D664" s="1" t="n">
        <v>17</v>
      </c>
      <c r="E664" s="2" t="n">
        <v>39</v>
      </c>
      <c r="F664" s="2" t="s">
        <v>682</v>
      </c>
      <c r="G664" s="21" t="n">
        <v>1.1</v>
      </c>
      <c r="H664" s="21" t="n">
        <f aca="false">H663+G663</f>
        <v>2899.19999999999</v>
      </c>
      <c r="I664" s="25" t="n">
        <f aca="false">I663+G663</f>
        <v>143</v>
      </c>
      <c r="J664" s="0" t="n">
        <v>0.114</v>
      </c>
      <c r="L664" s="22" t="str">
        <f aca="false">IF(K664=0," ",IF(J664&lt;0,J664," "))</f>
        <v> </v>
      </c>
      <c r="M664" s="22" t="str">
        <f aca="false">IF(K664=0," ",IF(J664&gt;0,J664," "))</f>
        <v> </v>
      </c>
      <c r="N664" s="23" t="str">
        <f aca="false">IF(J664&lt;(0.499*-M$2),-J664/-M$2," ")</f>
        <v> </v>
      </c>
      <c r="O664" s="24" t="n">
        <f aca="false">IF(J664&gt;(0.499*M$2),J664/M$2," ")</f>
        <v>0.897637795275591</v>
      </c>
    </row>
    <row r="665" customFormat="false" ht="14" hidden="false" customHeight="false" outlineLevel="0" collapsed="false">
      <c r="D665" s="1" t="n">
        <v>17</v>
      </c>
      <c r="E665" s="2" t="n">
        <v>40</v>
      </c>
      <c r="F665" s="2" t="s">
        <v>683</v>
      </c>
      <c r="G665" s="21" t="n">
        <v>1.1</v>
      </c>
      <c r="H665" s="21" t="n">
        <f aca="false">H664+G664</f>
        <v>2900.29999999999</v>
      </c>
      <c r="I665" s="25" t="n">
        <f aca="false">I664+G664</f>
        <v>144.1</v>
      </c>
      <c r="J665" s="0" t="n">
        <v>0.131</v>
      </c>
      <c r="K665" s="0" t="s">
        <v>85</v>
      </c>
      <c r="L665" s="22" t="str">
        <f aca="false">IF(K665=0," ",IF(J665&lt;0,J665," "))</f>
        <v> </v>
      </c>
      <c r="M665" s="22" t="n">
        <f aca="false">IF(K665=0," ",IF(J665&gt;0,J665," "))</f>
        <v>0.131</v>
      </c>
      <c r="N665" s="23" t="str">
        <f aca="false">IF(J665&lt;(0.499*-M$2),-J665/-M$2," ")</f>
        <v> </v>
      </c>
      <c r="O665" s="24" t="n">
        <f aca="false">IF(J665&gt;(0.499*M$2),J665/M$2," ")</f>
        <v>1.03149606299213</v>
      </c>
    </row>
    <row r="666" customFormat="false" ht="14" hidden="false" customHeight="false" outlineLevel="0" collapsed="false">
      <c r="D666" s="1" t="n">
        <v>17</v>
      </c>
      <c r="E666" s="2" t="n">
        <v>41</v>
      </c>
      <c r="F666" s="2" t="s">
        <v>684</v>
      </c>
      <c r="G666" s="21" t="n">
        <v>0</v>
      </c>
      <c r="H666" s="21" t="n">
        <f aca="false">H665+G665</f>
        <v>2901.39999999999</v>
      </c>
      <c r="I666" s="25" t="n">
        <f aca="false">I665+G665</f>
        <v>145.2</v>
      </c>
      <c r="J666" s="0" t="n">
        <v>0.149</v>
      </c>
      <c r="K666" s="0" t="s">
        <v>85</v>
      </c>
      <c r="L666" s="22" t="str">
        <f aca="false">IF(K666=0," ",IF(J666&lt;0,J666," "))</f>
        <v> </v>
      </c>
      <c r="M666" s="22" t="n">
        <f aca="false">IF(K666=0," ",IF(J666&gt;0,J666," "))</f>
        <v>0.149</v>
      </c>
      <c r="N666" s="23" t="str">
        <f aca="false">IF(J666&lt;(0.499*-M$2),-J666/-M$2," ")</f>
        <v> </v>
      </c>
      <c r="O666" s="24" t="n">
        <f aca="false">IF(J666&gt;(0.499*M$2),J666/M$2," ")</f>
        <v>1.17322834645669</v>
      </c>
    </row>
    <row r="667" customFormat="false" ht="15" hidden="false" customHeight="false" outlineLevel="0" collapsed="false">
      <c r="D667" s="30" t="n">
        <v>17</v>
      </c>
      <c r="E667" s="31" t="n">
        <v>42</v>
      </c>
      <c r="F667" s="31" t="s">
        <v>685</v>
      </c>
      <c r="G667" s="32" t="n">
        <v>0</v>
      </c>
      <c r="H667" s="32" t="n">
        <f aca="false">H666+G666</f>
        <v>2901.39999999999</v>
      </c>
      <c r="I667" s="33" t="n">
        <f aca="false">I666+G666</f>
        <v>145.2</v>
      </c>
      <c r="J667" s="0" t="n">
        <v>0.149</v>
      </c>
      <c r="K667" s="0" t="s">
        <v>85</v>
      </c>
      <c r="L667" s="22" t="str">
        <f aca="false">IF(K667=0," ",IF(J667&lt;0,J667," "))</f>
        <v> </v>
      </c>
      <c r="M667" s="22" t="n">
        <f aca="false">IF(K667=0," ",IF(J667&gt;0,J667," "))</f>
        <v>0.149</v>
      </c>
      <c r="N667" s="23" t="str">
        <f aca="false">IF(J667&lt;(0.499*-M$2),-J667/-M$2," ")</f>
        <v> </v>
      </c>
      <c r="O667" s="24" t="n">
        <f aca="false">IF(J667&gt;(0.499*M$2),J667/M$2," ")</f>
        <v>1.17322834645669</v>
      </c>
    </row>
    <row r="668" customFormat="false" ht="14" hidden="false" customHeight="false" outlineLevel="0" collapsed="false">
      <c r="D668" s="1" t="n">
        <v>18</v>
      </c>
      <c r="E668" s="2" t="n">
        <v>1</v>
      </c>
      <c r="F668" s="2" t="s">
        <v>686</v>
      </c>
      <c r="G668" s="21" t="n">
        <v>4.3</v>
      </c>
      <c r="H668" s="21" t="n">
        <f aca="false">H667+G667</f>
        <v>2901.39999999999</v>
      </c>
      <c r="I668" s="25" t="n">
        <v>0</v>
      </c>
      <c r="J668" s="0" t="n">
        <v>-0.028</v>
      </c>
      <c r="L668" s="22" t="str">
        <f aca="false">IF(K668=0," ",IF(J668&lt;0,J668," "))</f>
        <v> </v>
      </c>
      <c r="M668" s="22" t="str">
        <f aca="false">IF(K668=0," ",IF(J668&gt;0,J668," "))</f>
        <v> </v>
      </c>
      <c r="N668" s="23" t="str">
        <f aca="false">IF(J668&lt;(0.499*-M$2),-J668/-M$2," ")</f>
        <v> </v>
      </c>
      <c r="O668" s="24" t="str">
        <f aca="false">IF(J668&gt;(0.499*M$2),J668/M$2," ")</f>
        <v> </v>
      </c>
    </row>
    <row r="669" customFormat="false" ht="14" hidden="false" customHeight="false" outlineLevel="0" collapsed="false">
      <c r="D669" s="1" t="n">
        <v>18</v>
      </c>
      <c r="E669" s="2" t="n">
        <v>2</v>
      </c>
      <c r="F669" s="2" t="s">
        <v>687</v>
      </c>
      <c r="G669" s="21" t="n">
        <v>17.5</v>
      </c>
      <c r="H669" s="21" t="n">
        <f aca="false">H668+G668</f>
        <v>2905.69999999999</v>
      </c>
      <c r="I669" s="25" t="n">
        <f aca="false">I668+G668</f>
        <v>4.3</v>
      </c>
      <c r="J669" s="0" t="n">
        <v>-0.01</v>
      </c>
      <c r="L669" s="22" t="str">
        <f aca="false">IF(K669=0," ",IF(J669&lt;0,J669," "))</f>
        <v> </v>
      </c>
      <c r="M669" s="22" t="str">
        <f aca="false">IF(K669=0," ",IF(J669&gt;0,J669," "))</f>
        <v> </v>
      </c>
      <c r="N669" s="23" t="str">
        <f aca="false">IF(J669&lt;(0.499*-M$2),-J669/-M$2," ")</f>
        <v> </v>
      </c>
      <c r="O669" s="24" t="str">
        <f aca="false">IF(J669&gt;(0.499*M$2),J669/M$2," ")</f>
        <v> </v>
      </c>
    </row>
    <row r="670" customFormat="false" ht="14" hidden="false" customHeight="false" outlineLevel="0" collapsed="false">
      <c r="D670" s="1" t="n">
        <v>18</v>
      </c>
      <c r="E670" s="2" t="n">
        <v>3</v>
      </c>
      <c r="F670" s="2" t="s">
        <v>688</v>
      </c>
      <c r="G670" s="21" t="n">
        <v>6.3</v>
      </c>
      <c r="H670" s="21" t="n">
        <f aca="false">H669+G669</f>
        <v>2923.19999999999</v>
      </c>
      <c r="I670" s="25" t="n">
        <f aca="false">I669+G669</f>
        <v>21.8</v>
      </c>
      <c r="J670" s="0" t="n">
        <v>-0.026</v>
      </c>
      <c r="L670" s="22" t="str">
        <f aca="false">IF(K670=0," ",IF(J670&lt;0,J670," "))</f>
        <v> </v>
      </c>
      <c r="M670" s="22" t="str">
        <f aca="false">IF(K670=0," ",IF(J670&gt;0,J670," "))</f>
        <v> </v>
      </c>
      <c r="N670" s="23" t="str">
        <f aca="false">IF(J670&lt;(0.499*-M$2),-J670/-M$2," ")</f>
        <v> </v>
      </c>
      <c r="O670" s="24" t="str">
        <f aca="false">IF(J670&gt;(0.499*M$2),J670/M$2," ")</f>
        <v> </v>
      </c>
    </row>
    <row r="671" customFormat="false" ht="14" hidden="false" customHeight="false" outlineLevel="0" collapsed="false">
      <c r="D671" s="1" t="n">
        <v>18</v>
      </c>
      <c r="E671" s="2" t="n">
        <v>4</v>
      </c>
      <c r="F671" s="2" t="s">
        <v>689</v>
      </c>
      <c r="G671" s="21" t="n">
        <v>19.6</v>
      </c>
      <c r="H671" s="21" t="n">
        <f aca="false">H670+G670</f>
        <v>2929.49999999999</v>
      </c>
      <c r="I671" s="25" t="n">
        <f aca="false">I670+G670</f>
        <v>28.1</v>
      </c>
      <c r="J671" s="0" t="n">
        <v>-0.057</v>
      </c>
      <c r="L671" s="22" t="str">
        <f aca="false">IF(K671=0," ",IF(J671&lt;0,J671," "))</f>
        <v> </v>
      </c>
      <c r="M671" s="22" t="str">
        <f aca="false">IF(K671=0," ",IF(J671&gt;0,J671," "))</f>
        <v> </v>
      </c>
      <c r="N671" s="23" t="str">
        <f aca="false">IF(J671&lt;(0.499*-M$2),-J671/-M$2," ")</f>
        <v> </v>
      </c>
      <c r="O671" s="24" t="str">
        <f aca="false">IF(J671&gt;(0.499*M$2),J671/M$2," ")</f>
        <v> </v>
      </c>
    </row>
    <row r="672" customFormat="false" ht="14" hidden="false" customHeight="false" outlineLevel="0" collapsed="false">
      <c r="D672" s="1" t="n">
        <v>18</v>
      </c>
      <c r="E672" s="2" t="n">
        <v>5</v>
      </c>
      <c r="F672" s="2" t="s">
        <v>690</v>
      </c>
      <c r="G672" s="21" t="n">
        <v>11.7</v>
      </c>
      <c r="H672" s="21" t="n">
        <f aca="false">H671+G671</f>
        <v>2949.09999999999</v>
      </c>
      <c r="I672" s="25" t="n">
        <f aca="false">I671+G671</f>
        <v>47.7</v>
      </c>
      <c r="J672" s="0" t="n">
        <v>-0.039</v>
      </c>
      <c r="L672" s="22" t="str">
        <f aca="false">IF(K672=0," ",IF(J672&lt;0,J672," "))</f>
        <v> </v>
      </c>
      <c r="M672" s="22" t="str">
        <f aca="false">IF(K672=0," ",IF(J672&gt;0,J672," "))</f>
        <v> </v>
      </c>
      <c r="N672" s="23" t="str">
        <f aca="false">IF(J672&lt;(0.499*-M$2),-J672/-M$2," ")</f>
        <v> </v>
      </c>
      <c r="O672" s="24" t="str">
        <f aca="false">IF(J672&gt;(0.499*M$2),J672/M$2," ")</f>
        <v> </v>
      </c>
    </row>
    <row r="673" customFormat="false" ht="14" hidden="false" customHeight="false" outlineLevel="0" collapsed="false">
      <c r="D673" s="26" t="n">
        <v>18</v>
      </c>
      <c r="E673" s="27" t="n">
        <v>6</v>
      </c>
      <c r="F673" s="27" t="s">
        <v>691</v>
      </c>
      <c r="G673" s="28" t="n">
        <v>16.4</v>
      </c>
      <c r="H673" s="28" t="n">
        <f aca="false">H672+G672</f>
        <v>2960.79999999999</v>
      </c>
      <c r="I673" s="29" t="n">
        <f aca="false">I672+G672</f>
        <v>59.4</v>
      </c>
      <c r="J673" s="0" t="n">
        <v>-0.091</v>
      </c>
      <c r="L673" s="22" t="str">
        <f aca="false">IF(K673=0," ",IF(J673&lt;0,J673," "))</f>
        <v> </v>
      </c>
      <c r="M673" s="22" t="str">
        <f aca="false">IF(K673=0," ",IF(J673&gt;0,J673," "))</f>
        <v> </v>
      </c>
      <c r="N673" s="23" t="n">
        <f aca="false">IF(J673&lt;(0.499*-M$2),-J673/-M$2," ")</f>
        <v>-0.716535433070866</v>
      </c>
      <c r="O673" s="24" t="str">
        <f aca="false">IF(J673&gt;(0.499*M$2),J673/M$2," ")</f>
        <v> </v>
      </c>
    </row>
    <row r="674" customFormat="false" ht="14" hidden="false" customHeight="false" outlineLevel="0" collapsed="false">
      <c r="D674" s="1" t="n">
        <v>18</v>
      </c>
      <c r="E674" s="2" t="n">
        <v>7</v>
      </c>
      <c r="F674" s="2" t="s">
        <v>692</v>
      </c>
      <c r="G674" s="21" t="n">
        <v>9.7</v>
      </c>
      <c r="H674" s="21" t="n">
        <f aca="false">H673+G673</f>
        <v>2977.19999999999</v>
      </c>
      <c r="I674" s="25" t="n">
        <f aca="false">I673+G673</f>
        <v>75.8</v>
      </c>
      <c r="J674" s="0" t="n">
        <v>-0.085</v>
      </c>
      <c r="L674" s="22" t="str">
        <f aca="false">IF(K674=0," ",IF(J674&lt;0,J674," "))</f>
        <v> </v>
      </c>
      <c r="M674" s="22" t="str">
        <f aca="false">IF(K674=0," ",IF(J674&gt;0,J674," "))</f>
        <v> </v>
      </c>
      <c r="N674" s="23" t="n">
        <f aca="false">IF(J674&lt;(0.499*-M$2),-J674/-M$2," ")</f>
        <v>-0.669291338582677</v>
      </c>
      <c r="O674" s="24" t="str">
        <f aca="false">IF(J674&gt;(0.499*M$2),J674/M$2," ")</f>
        <v> </v>
      </c>
    </row>
    <row r="675" customFormat="false" ht="14" hidden="false" customHeight="false" outlineLevel="0" collapsed="false">
      <c r="D675" s="1" t="n">
        <v>18</v>
      </c>
      <c r="E675" s="2" t="n">
        <v>8</v>
      </c>
      <c r="F675" s="2" t="s">
        <v>693</v>
      </c>
      <c r="G675" s="21" t="n">
        <v>3.4</v>
      </c>
      <c r="H675" s="21" t="n">
        <f aca="false">H674+G674</f>
        <v>2986.89999999999</v>
      </c>
      <c r="I675" s="25" t="n">
        <f aca="false">I674+G674</f>
        <v>85.5</v>
      </c>
      <c r="J675" s="0" t="n">
        <v>0.003</v>
      </c>
      <c r="L675" s="22" t="str">
        <f aca="false">IF(K675=0," ",IF(J675&lt;0,J675," "))</f>
        <v> </v>
      </c>
      <c r="M675" s="22" t="str">
        <f aca="false">IF(K675=0," ",IF(J675&gt;0,J675," "))</f>
        <v> </v>
      </c>
      <c r="N675" s="23" t="str">
        <f aca="false">IF(J675&lt;(0.499*-M$2),-J675/-M$2," ")</f>
        <v> </v>
      </c>
      <c r="O675" s="24" t="str">
        <f aca="false">IF(J675&gt;(0.499*M$2),J675/M$2," ")</f>
        <v> </v>
      </c>
    </row>
    <row r="676" customFormat="false" ht="14" hidden="false" customHeight="false" outlineLevel="0" collapsed="false">
      <c r="D676" s="1" t="n">
        <v>18</v>
      </c>
      <c r="E676" s="2" t="n">
        <v>9</v>
      </c>
      <c r="F676" s="2" t="s">
        <v>694</v>
      </c>
      <c r="G676" s="21" t="n">
        <v>8.8</v>
      </c>
      <c r="H676" s="21" t="n">
        <f aca="false">H675+G675</f>
        <v>2990.29999999999</v>
      </c>
      <c r="I676" s="25" t="n">
        <f aca="false">I675+G675</f>
        <v>88.9</v>
      </c>
      <c r="J676" s="0" t="n">
        <v>-0.007</v>
      </c>
      <c r="L676" s="22" t="str">
        <f aca="false">IF(K676=0," ",IF(J676&lt;0,J676," "))</f>
        <v> </v>
      </c>
      <c r="M676" s="22" t="str">
        <f aca="false">IF(K676=0," ",IF(J676&gt;0,J676," "))</f>
        <v> </v>
      </c>
      <c r="N676" s="23" t="str">
        <f aca="false">IF(J676&lt;(0.499*-M$2),-J676/-M$2," ")</f>
        <v> </v>
      </c>
      <c r="O676" s="24" t="str">
        <f aca="false">IF(J676&gt;(0.499*M$2),J676/M$2," ")</f>
        <v> </v>
      </c>
    </row>
    <row r="677" customFormat="false" ht="14" hidden="false" customHeight="false" outlineLevel="0" collapsed="false">
      <c r="D677" s="1" t="n">
        <v>18</v>
      </c>
      <c r="E677" s="2" t="n">
        <v>10</v>
      </c>
      <c r="F677" s="2" t="s">
        <v>695</v>
      </c>
      <c r="G677" s="21" t="n">
        <v>22</v>
      </c>
      <c r="H677" s="21" t="n">
        <f aca="false">H676+G676</f>
        <v>2999.09999999999</v>
      </c>
      <c r="I677" s="25" t="n">
        <f aca="false">I676+G676</f>
        <v>97.7</v>
      </c>
      <c r="J677" s="0" t="n">
        <v>0.021</v>
      </c>
      <c r="L677" s="22" t="str">
        <f aca="false">IF(K677=0," ",IF(J677&lt;0,J677," "))</f>
        <v> </v>
      </c>
      <c r="M677" s="22" t="str">
        <f aca="false">IF(K677=0," ",IF(J677&gt;0,J677," "))</f>
        <v> </v>
      </c>
      <c r="N677" s="23" t="str">
        <f aca="false">IF(J677&lt;(0.499*-M$2),-J677/-M$2," ")</f>
        <v> </v>
      </c>
      <c r="O677" s="24" t="str">
        <f aca="false">IF(J677&gt;(0.499*M$2),J677/M$2," ")</f>
        <v> </v>
      </c>
    </row>
    <row r="678" customFormat="false" ht="14" hidden="false" customHeight="false" outlineLevel="0" collapsed="false">
      <c r="D678" s="1" t="n">
        <v>18</v>
      </c>
      <c r="E678" s="2" t="n">
        <v>11</v>
      </c>
      <c r="F678" s="2" t="s">
        <v>696</v>
      </c>
      <c r="G678" s="21" t="n">
        <v>39.1</v>
      </c>
      <c r="H678" s="21" t="n">
        <f aca="false">H677+G677</f>
        <v>3021.09999999999</v>
      </c>
      <c r="I678" s="25" t="n">
        <f aca="false">I677+G677</f>
        <v>119.7</v>
      </c>
      <c r="J678" s="0" t="n">
        <v>0.013</v>
      </c>
      <c r="L678" s="22" t="str">
        <f aca="false">IF(K678=0," ",IF(J678&lt;0,J678," "))</f>
        <v> </v>
      </c>
      <c r="M678" s="22" t="str">
        <f aca="false">IF(K678=0," ",IF(J678&gt;0,J678," "))</f>
        <v> </v>
      </c>
      <c r="N678" s="23" t="str">
        <f aca="false">IF(J678&lt;(0.499*-M$2),-J678/-M$2," ")</f>
        <v> </v>
      </c>
      <c r="O678" s="24" t="str">
        <f aca="false">IF(J678&gt;(0.499*M$2),J678/M$2," ")</f>
        <v> </v>
      </c>
    </row>
    <row r="679" customFormat="false" ht="14" hidden="false" customHeight="false" outlineLevel="0" collapsed="false">
      <c r="D679" s="1" t="n">
        <v>18</v>
      </c>
      <c r="E679" s="2" t="n">
        <v>12</v>
      </c>
      <c r="F679" s="2" t="s">
        <v>697</v>
      </c>
      <c r="G679" s="21" t="n">
        <v>0</v>
      </c>
      <c r="H679" s="21" t="n">
        <f aca="false">H678+G678</f>
        <v>3060.19999999999</v>
      </c>
      <c r="I679" s="25" t="n">
        <f aca="false">I678+G678</f>
        <v>158.8</v>
      </c>
      <c r="J679" s="0" t="n">
        <v>0</v>
      </c>
      <c r="L679" s="22" t="str">
        <f aca="false">IF(K679=0," ",IF(J679&lt;0,J679," "))</f>
        <v> </v>
      </c>
      <c r="M679" s="22" t="str">
        <f aca="false">IF(K679=0," ",IF(J679&gt;0,J679," "))</f>
        <v> </v>
      </c>
      <c r="N679" s="23" t="str">
        <f aca="false">IF(J679&lt;(0.499*-M$2),-J679/-M$2," ")</f>
        <v> </v>
      </c>
      <c r="O679" s="24" t="str">
        <f aca="false">IF(J679&gt;(0.499*M$2),J679/M$2," ")</f>
        <v> </v>
      </c>
    </row>
    <row r="680" customFormat="false" ht="14" hidden="false" customHeight="false" outlineLevel="0" collapsed="false">
      <c r="D680" s="1" t="n">
        <v>18</v>
      </c>
      <c r="E680" s="2" t="n">
        <v>13</v>
      </c>
      <c r="F680" s="2" t="s">
        <v>698</v>
      </c>
      <c r="G680" s="21" t="n">
        <v>1.2</v>
      </c>
      <c r="H680" s="21" t="n">
        <f aca="false">H679+G679</f>
        <v>3060.19999999999</v>
      </c>
      <c r="I680" s="25" t="n">
        <f aca="false">I679+G679</f>
        <v>158.8</v>
      </c>
      <c r="J680" s="0" t="n">
        <v>0</v>
      </c>
      <c r="L680" s="22" t="str">
        <f aca="false">IF(K680=0," ",IF(J680&lt;0,J680," "))</f>
        <v> </v>
      </c>
      <c r="M680" s="22" t="str">
        <f aca="false">IF(K680=0," ",IF(J680&gt;0,J680," "))</f>
        <v> </v>
      </c>
      <c r="N680" s="23" t="str">
        <f aca="false">IF(J680&lt;(0.499*-M$2),-J680/-M$2," ")</f>
        <v> </v>
      </c>
      <c r="O680" s="24" t="str">
        <f aca="false">IF(J680&gt;(0.499*M$2),J680/M$2," ")</f>
        <v> </v>
      </c>
    </row>
    <row r="681" customFormat="false" ht="14" hidden="false" customHeight="false" outlineLevel="0" collapsed="false">
      <c r="D681" s="1" t="n">
        <v>18</v>
      </c>
      <c r="E681" s="2" t="n">
        <v>14</v>
      </c>
      <c r="F681" s="2" t="s">
        <v>699</v>
      </c>
      <c r="G681" s="21" t="n">
        <v>1.1</v>
      </c>
      <c r="H681" s="21" t="n">
        <f aca="false">H680+G680</f>
        <v>3061.39999999999</v>
      </c>
      <c r="I681" s="25" t="n">
        <f aca="false">I680+G680</f>
        <v>160</v>
      </c>
      <c r="J681" s="0" t="n">
        <v>0.025</v>
      </c>
      <c r="L681" s="22" t="str">
        <f aca="false">IF(K681=0," ",IF(J681&lt;0,J681," "))</f>
        <v> </v>
      </c>
      <c r="M681" s="22" t="str">
        <f aca="false">IF(K681=0," ",IF(J681&gt;0,J681," "))</f>
        <v> </v>
      </c>
      <c r="N681" s="23" t="str">
        <f aca="false">IF(J681&lt;(0.499*-M$2),-J681/-M$2," ")</f>
        <v> </v>
      </c>
      <c r="O681" s="24" t="str">
        <f aca="false">IF(J681&gt;(0.499*M$2),J681/M$2," ")</f>
        <v> </v>
      </c>
    </row>
    <row r="682" customFormat="false" ht="14" hidden="false" customHeight="false" outlineLevel="0" collapsed="false">
      <c r="D682" s="1" t="n">
        <v>18</v>
      </c>
      <c r="E682" s="2" t="n">
        <v>15</v>
      </c>
      <c r="F682" s="2" t="s">
        <v>700</v>
      </c>
      <c r="G682" s="21" t="n">
        <v>1.2</v>
      </c>
      <c r="H682" s="21" t="n">
        <f aca="false">H681+G681</f>
        <v>3062.49999999999</v>
      </c>
      <c r="I682" s="25" t="n">
        <f aca="false">I681+G681</f>
        <v>161.1</v>
      </c>
      <c r="J682" s="0" t="n">
        <v>0.029</v>
      </c>
      <c r="L682" s="22" t="str">
        <f aca="false">IF(K682=0," ",IF(J682&lt;0,J682," "))</f>
        <v> </v>
      </c>
      <c r="M682" s="22" t="str">
        <f aca="false">IF(K682=0," ",IF(J682&gt;0,J682," "))</f>
        <v> </v>
      </c>
      <c r="N682" s="23" t="str">
        <f aca="false">IF(J682&lt;(0.499*-M$2),-J682/-M$2," ")</f>
        <v> </v>
      </c>
      <c r="O682" s="24" t="str">
        <f aca="false">IF(J682&gt;(0.499*M$2),J682/M$2," ")</f>
        <v> </v>
      </c>
    </row>
    <row r="683" customFormat="false" ht="14" hidden="false" customHeight="false" outlineLevel="0" collapsed="false">
      <c r="D683" s="1" t="n">
        <v>18</v>
      </c>
      <c r="E683" s="2" t="n">
        <v>16</v>
      </c>
      <c r="F683" s="2" t="s">
        <v>701</v>
      </c>
      <c r="G683" s="21" t="n">
        <v>2.4</v>
      </c>
      <c r="H683" s="21" t="n">
        <f aca="false">H682+G682</f>
        <v>3063.69999999999</v>
      </c>
      <c r="I683" s="25" t="n">
        <f aca="false">I682+G682</f>
        <v>162.3</v>
      </c>
      <c r="J683" s="0" t="n">
        <v>0.044</v>
      </c>
      <c r="L683" s="22" t="str">
        <f aca="false">IF(K683=0," ",IF(J683&lt;0,J683," "))</f>
        <v> </v>
      </c>
      <c r="M683" s="22" t="str">
        <f aca="false">IF(K683=0," ",IF(J683&gt;0,J683," "))</f>
        <v> </v>
      </c>
      <c r="N683" s="23" t="str">
        <f aca="false">IF(J683&lt;(0.499*-M$2),-J683/-M$2," ")</f>
        <v> </v>
      </c>
      <c r="O683" s="24" t="str">
        <f aca="false">IF(J683&gt;(0.499*M$2),J683/M$2," ")</f>
        <v> </v>
      </c>
    </row>
    <row r="684" customFormat="false" ht="14" hidden="false" customHeight="false" outlineLevel="0" collapsed="false">
      <c r="D684" s="1" t="n">
        <v>18</v>
      </c>
      <c r="E684" s="2" t="n">
        <v>17</v>
      </c>
      <c r="F684" s="2" t="s">
        <v>702</v>
      </c>
      <c r="G684" s="21" t="n">
        <v>6.3</v>
      </c>
      <c r="H684" s="21" t="n">
        <f aca="false">H683+G683</f>
        <v>3066.09999999999</v>
      </c>
      <c r="I684" s="25" t="n">
        <f aca="false">I683+G683</f>
        <v>164.7</v>
      </c>
      <c r="J684" s="0" t="n">
        <v>0.015</v>
      </c>
      <c r="L684" s="22" t="str">
        <f aca="false">IF(K684=0," ",IF(J684&lt;0,J684," "))</f>
        <v> </v>
      </c>
      <c r="M684" s="22" t="str">
        <f aca="false">IF(K684=0," ",IF(J684&gt;0,J684," "))</f>
        <v> </v>
      </c>
      <c r="N684" s="23" t="str">
        <f aca="false">IF(J684&lt;(0.499*-M$2),-J684/-M$2," ")</f>
        <v> </v>
      </c>
      <c r="O684" s="24" t="str">
        <f aca="false">IF(J684&gt;(0.499*M$2),J684/M$2," ")</f>
        <v> </v>
      </c>
    </row>
    <row r="685" customFormat="false" ht="15" hidden="false" customHeight="false" outlineLevel="0" collapsed="false">
      <c r="D685" s="30" t="n">
        <v>18</v>
      </c>
      <c r="E685" s="31" t="n">
        <v>18</v>
      </c>
      <c r="F685" s="31" t="s">
        <v>703</v>
      </c>
      <c r="G685" s="32" t="n">
        <v>0</v>
      </c>
      <c r="H685" s="32" t="n">
        <f aca="false">H684+G684</f>
        <v>3072.39999999999</v>
      </c>
      <c r="I685" s="33" t="n">
        <f aca="false">I684+G684</f>
        <v>171</v>
      </c>
      <c r="J685" s="0" t="n">
        <v>0.035</v>
      </c>
      <c r="L685" s="22" t="str">
        <f aca="false">IF(K685=0," ",IF(J685&lt;0,J685," "))</f>
        <v> </v>
      </c>
      <c r="M685" s="22" t="str">
        <f aca="false">IF(K685=0," ",IF(J685&gt;0,J685," "))</f>
        <v> </v>
      </c>
      <c r="N685" s="23" t="str">
        <f aca="false">IF(J685&lt;(0.499*-M$2),-J685/-M$2," ")</f>
        <v> </v>
      </c>
      <c r="O685" s="24" t="str">
        <f aca="false">IF(J685&gt;(0.499*M$2),J685/M$2," ")</f>
        <v> </v>
      </c>
    </row>
    <row r="686" customFormat="false" ht="14" hidden="false" customHeight="false" outlineLevel="0" collapsed="false">
      <c r="D686" s="1" t="n">
        <v>19</v>
      </c>
      <c r="E686" s="2" t="n">
        <v>1</v>
      </c>
      <c r="F686" s="2" t="s">
        <v>704</v>
      </c>
      <c r="G686" s="21" t="n">
        <v>10.7</v>
      </c>
      <c r="H686" s="21" t="n">
        <f aca="false">H685+G685</f>
        <v>3072.39999999999</v>
      </c>
      <c r="I686" s="25" t="n">
        <v>0</v>
      </c>
      <c r="J686" s="0" t="n">
        <v>-0.03</v>
      </c>
      <c r="L686" s="22" t="str">
        <f aca="false">IF(K686=0," ",IF(J686&lt;0,J686," "))</f>
        <v> </v>
      </c>
      <c r="M686" s="22" t="str">
        <f aca="false">IF(K686=0," ",IF(J686&gt;0,J686," "))</f>
        <v> </v>
      </c>
      <c r="N686" s="23" t="str">
        <f aca="false">IF(J686&lt;(0.499*-M$2),-J686/-M$2," ")</f>
        <v> </v>
      </c>
      <c r="O686" s="24" t="str">
        <f aca="false">IF(J686&gt;(0.499*M$2),J686/M$2," ")</f>
        <v> </v>
      </c>
    </row>
    <row r="687" customFormat="false" ht="14" hidden="false" customHeight="false" outlineLevel="0" collapsed="false">
      <c r="D687" s="1" t="n">
        <v>19</v>
      </c>
      <c r="E687" s="2" t="n">
        <v>2</v>
      </c>
      <c r="F687" s="2" t="s">
        <v>705</v>
      </c>
      <c r="G687" s="21" t="n">
        <v>9.5</v>
      </c>
      <c r="H687" s="21" t="n">
        <f aca="false">H686+G686</f>
        <v>3083.09999999999</v>
      </c>
      <c r="I687" s="25" t="n">
        <f aca="false">I686+G686</f>
        <v>10.7</v>
      </c>
      <c r="J687" s="0" t="n">
        <v>-0.009</v>
      </c>
      <c r="L687" s="22" t="str">
        <f aca="false">IF(K687=0," ",IF(J687&lt;0,J687," "))</f>
        <v> </v>
      </c>
      <c r="M687" s="22" t="str">
        <f aca="false">IF(K687=0," ",IF(J687&gt;0,J687," "))</f>
        <v> </v>
      </c>
      <c r="N687" s="23" t="str">
        <f aca="false">IF(J687&lt;(0.499*-M$2),-J687/-M$2," ")</f>
        <v> </v>
      </c>
      <c r="O687" s="24" t="str">
        <f aca="false">IF(J687&gt;(0.499*M$2),J687/M$2," ")</f>
        <v> </v>
      </c>
    </row>
    <row r="688" customFormat="false" ht="14" hidden="false" customHeight="false" outlineLevel="0" collapsed="false">
      <c r="D688" s="1" t="n">
        <v>19</v>
      </c>
      <c r="E688" s="2" t="n">
        <v>3</v>
      </c>
      <c r="F688" s="2" t="s">
        <v>706</v>
      </c>
      <c r="G688" s="21" t="n">
        <v>1.7</v>
      </c>
      <c r="H688" s="21" t="n">
        <f aca="false">H687+G687</f>
        <v>3092.59999999999</v>
      </c>
      <c r="I688" s="25" t="n">
        <f aca="false">I687+G687</f>
        <v>20.2</v>
      </c>
      <c r="J688" s="0" t="n">
        <v>0</v>
      </c>
      <c r="L688" s="22" t="str">
        <f aca="false">IF(K688=0," ",IF(J688&lt;0,J688," "))</f>
        <v> </v>
      </c>
      <c r="M688" s="22" t="str">
        <f aca="false">IF(K688=0," ",IF(J688&gt;0,J688," "))</f>
        <v> </v>
      </c>
      <c r="N688" s="23" t="str">
        <f aca="false">IF(J688&lt;(0.499*-M$2),-J688/-M$2," ")</f>
        <v> </v>
      </c>
      <c r="O688" s="24" t="str">
        <f aca="false">IF(J688&gt;(0.499*M$2),J688/M$2," ")</f>
        <v> </v>
      </c>
    </row>
    <row r="689" customFormat="false" ht="14" hidden="false" customHeight="false" outlineLevel="0" collapsed="false">
      <c r="D689" s="1" t="n">
        <v>19</v>
      </c>
      <c r="E689" s="2" t="n">
        <v>4</v>
      </c>
      <c r="F689" s="2" t="s">
        <v>707</v>
      </c>
      <c r="G689" s="21" t="n">
        <v>1.8</v>
      </c>
      <c r="H689" s="21" t="n">
        <f aca="false">H688+G688</f>
        <v>3094.29999999999</v>
      </c>
      <c r="I689" s="25" t="n">
        <f aca="false">I688+G688</f>
        <v>21.9</v>
      </c>
      <c r="J689" s="0" t="n">
        <v>0.003</v>
      </c>
      <c r="L689" s="22" t="str">
        <f aca="false">IF(K689=0," ",IF(J689&lt;0,J689," "))</f>
        <v> </v>
      </c>
      <c r="M689" s="22" t="str">
        <f aca="false">IF(K689=0," ",IF(J689&gt;0,J689," "))</f>
        <v> </v>
      </c>
      <c r="N689" s="23" t="str">
        <f aca="false">IF(J689&lt;(0.499*-M$2),-J689/-M$2," ")</f>
        <v> </v>
      </c>
      <c r="O689" s="24" t="str">
        <f aca="false">IF(J689&gt;(0.499*M$2),J689/M$2," ")</f>
        <v> </v>
      </c>
    </row>
    <row r="690" customFormat="false" ht="14" hidden="false" customHeight="false" outlineLevel="0" collapsed="false">
      <c r="D690" s="1" t="n">
        <v>19</v>
      </c>
      <c r="E690" s="2" t="n">
        <v>5</v>
      </c>
      <c r="F690" s="2" t="s">
        <v>708</v>
      </c>
      <c r="G690" s="21" t="n">
        <v>1.2</v>
      </c>
      <c r="H690" s="21" t="n">
        <f aca="false">H689+G689</f>
        <v>3096.09999999999</v>
      </c>
      <c r="I690" s="25" t="n">
        <f aca="false">I689+G689</f>
        <v>23.7</v>
      </c>
      <c r="J690" s="0" t="n">
        <v>-0.016</v>
      </c>
      <c r="L690" s="22" t="str">
        <f aca="false">IF(K690=0," ",IF(J690&lt;0,J690," "))</f>
        <v> </v>
      </c>
      <c r="M690" s="22" t="str">
        <f aca="false">IF(K690=0," ",IF(J690&gt;0,J690," "))</f>
        <v> </v>
      </c>
      <c r="N690" s="23" t="str">
        <f aca="false">IF(J690&lt;(0.499*-M$2),-J690/-M$2," ")</f>
        <v> </v>
      </c>
      <c r="O690" s="24" t="str">
        <f aca="false">IF(J690&gt;(0.499*M$2),J690/M$2," ")</f>
        <v> </v>
      </c>
    </row>
    <row r="691" customFormat="false" ht="14" hidden="false" customHeight="false" outlineLevel="0" collapsed="false">
      <c r="D691" s="1" t="n">
        <v>19</v>
      </c>
      <c r="E691" s="2" t="n">
        <v>6</v>
      </c>
      <c r="F691" s="2" t="s">
        <v>709</v>
      </c>
      <c r="G691" s="21" t="n">
        <v>4.9</v>
      </c>
      <c r="H691" s="21" t="n">
        <f aca="false">H690+G690</f>
        <v>3097.29999999999</v>
      </c>
      <c r="I691" s="25" t="n">
        <f aca="false">I690+G690</f>
        <v>24.9</v>
      </c>
      <c r="J691" s="0" t="n">
        <v>-0.019</v>
      </c>
      <c r="L691" s="22" t="str">
        <f aca="false">IF(K691=0," ",IF(J691&lt;0,J691," "))</f>
        <v> </v>
      </c>
      <c r="M691" s="22" t="str">
        <f aca="false">IF(K691=0," ",IF(J691&gt;0,J691," "))</f>
        <v> </v>
      </c>
      <c r="N691" s="23" t="str">
        <f aca="false">IF(J691&lt;(0.499*-M$2),-J691/-M$2," ")</f>
        <v> </v>
      </c>
      <c r="O691" s="24" t="str">
        <f aca="false">IF(J691&gt;(0.499*M$2),J691/M$2," ")</f>
        <v> </v>
      </c>
    </row>
    <row r="692" customFormat="false" ht="14" hidden="false" customHeight="false" outlineLevel="0" collapsed="false">
      <c r="D692" s="1" t="n">
        <v>19</v>
      </c>
      <c r="E692" s="2" t="n">
        <v>7</v>
      </c>
      <c r="F692" s="2" t="s">
        <v>710</v>
      </c>
      <c r="G692" s="21" t="n">
        <v>0.4</v>
      </c>
      <c r="H692" s="21" t="n">
        <f aca="false">H691+G691</f>
        <v>3102.19999999999</v>
      </c>
      <c r="I692" s="25" t="n">
        <f aca="false">I691+G691</f>
        <v>29.8</v>
      </c>
      <c r="J692" s="0" t="n">
        <v>0.011</v>
      </c>
      <c r="L692" s="22" t="str">
        <f aca="false">IF(K692=0," ",IF(J692&lt;0,J692," "))</f>
        <v> </v>
      </c>
      <c r="M692" s="22" t="str">
        <f aca="false">IF(K692=0," ",IF(J692&gt;0,J692," "))</f>
        <v> </v>
      </c>
      <c r="N692" s="23" t="str">
        <f aca="false">IF(J692&lt;(0.499*-M$2),-J692/-M$2," ")</f>
        <v> </v>
      </c>
      <c r="O692" s="24" t="str">
        <f aca="false">IF(J692&gt;(0.499*M$2),J692/M$2," ")</f>
        <v> </v>
      </c>
    </row>
    <row r="693" customFormat="false" ht="14" hidden="false" customHeight="false" outlineLevel="0" collapsed="false">
      <c r="D693" s="1" t="n">
        <v>19</v>
      </c>
      <c r="E693" s="2" t="n">
        <v>8</v>
      </c>
      <c r="F693" s="2" t="s">
        <v>711</v>
      </c>
      <c r="G693" s="21" t="n">
        <v>0.7</v>
      </c>
      <c r="H693" s="21" t="n">
        <f aca="false">H692+G692</f>
        <v>3102.59999999999</v>
      </c>
      <c r="I693" s="25" t="n">
        <f aca="false">I692+G692</f>
        <v>30.2</v>
      </c>
      <c r="J693" s="0" t="n">
        <v>0.006</v>
      </c>
      <c r="L693" s="22" t="str">
        <f aca="false">IF(K693=0," ",IF(J693&lt;0,J693," "))</f>
        <v> </v>
      </c>
      <c r="M693" s="22" t="str">
        <f aca="false">IF(K693=0," ",IF(J693&gt;0,J693," "))</f>
        <v> </v>
      </c>
      <c r="N693" s="23" t="str">
        <f aca="false">IF(J693&lt;(0.499*-M$2),-J693/-M$2," ")</f>
        <v> </v>
      </c>
      <c r="O693" s="24" t="str">
        <f aca="false">IF(J693&gt;(0.499*M$2),J693/M$2," ")</f>
        <v> </v>
      </c>
    </row>
    <row r="694" customFormat="false" ht="14" hidden="false" customHeight="false" outlineLevel="0" collapsed="false">
      <c r="D694" s="1" t="n">
        <v>19</v>
      </c>
      <c r="E694" s="2" t="n">
        <v>9</v>
      </c>
      <c r="F694" s="2" t="s">
        <v>712</v>
      </c>
      <c r="G694" s="21" t="n">
        <v>0</v>
      </c>
      <c r="H694" s="21" t="n">
        <f aca="false">H693+G693</f>
        <v>3103.29999999999</v>
      </c>
      <c r="I694" s="25" t="n">
        <f aca="false">I693+G693</f>
        <v>30.9</v>
      </c>
      <c r="J694" s="0" t="n">
        <v>-0.003</v>
      </c>
      <c r="L694" s="22" t="str">
        <f aca="false">IF(K694=0," ",IF(J694&lt;0,J694," "))</f>
        <v> </v>
      </c>
      <c r="M694" s="22" t="str">
        <f aca="false">IF(K694=0," ",IF(J694&gt;0,J694," "))</f>
        <v> </v>
      </c>
      <c r="N694" s="23" t="str">
        <f aca="false">IF(J694&lt;(0.499*-M$2),-J694/-M$2," ")</f>
        <v> </v>
      </c>
      <c r="O694" s="24" t="str">
        <f aca="false">IF(J694&gt;(0.499*M$2),J694/M$2," ")</f>
        <v> </v>
      </c>
    </row>
    <row r="695" customFormat="false" ht="14" hidden="false" customHeight="false" outlineLevel="0" collapsed="false">
      <c r="D695" s="1" t="n">
        <v>19</v>
      </c>
      <c r="E695" s="2" t="n">
        <v>10</v>
      </c>
      <c r="F695" s="2" t="s">
        <v>713</v>
      </c>
      <c r="G695" s="21" t="n">
        <v>3.2</v>
      </c>
      <c r="H695" s="21" t="n">
        <f aca="false">H694+G694</f>
        <v>3103.29999999999</v>
      </c>
      <c r="I695" s="25" t="n">
        <f aca="false">I694+G694</f>
        <v>30.9</v>
      </c>
      <c r="J695" s="0" t="n">
        <v>-0.003</v>
      </c>
      <c r="L695" s="22" t="str">
        <f aca="false">IF(K695=0," ",IF(J695&lt;0,J695," "))</f>
        <v> </v>
      </c>
      <c r="M695" s="22" t="str">
        <f aca="false">IF(K695=0," ",IF(J695&gt;0,J695," "))</f>
        <v> </v>
      </c>
      <c r="N695" s="23" t="str">
        <f aca="false">IF(J695&lt;(0.499*-M$2),-J695/-M$2," ")</f>
        <v> </v>
      </c>
      <c r="O695" s="24" t="str">
        <f aca="false">IF(J695&gt;(0.499*M$2),J695/M$2," ")</f>
        <v> </v>
      </c>
    </row>
    <row r="696" customFormat="false" ht="14" hidden="false" customHeight="false" outlineLevel="0" collapsed="false">
      <c r="D696" s="1" t="n">
        <v>19</v>
      </c>
      <c r="E696" s="2" t="n">
        <v>11</v>
      </c>
      <c r="F696" s="2" t="s">
        <v>714</v>
      </c>
      <c r="G696" s="21" t="n">
        <v>0</v>
      </c>
      <c r="H696" s="21" t="n">
        <f aca="false">H695+G695</f>
        <v>3106.49999999999</v>
      </c>
      <c r="I696" s="25" t="n">
        <f aca="false">I695+G695</f>
        <v>34.1</v>
      </c>
      <c r="J696" s="0" t="n">
        <v>0.027</v>
      </c>
      <c r="L696" s="22" t="str">
        <f aca="false">IF(K696=0," ",IF(J696&lt;0,J696," "))</f>
        <v> </v>
      </c>
      <c r="M696" s="22" t="str">
        <f aca="false">IF(K696=0," ",IF(J696&gt;0,J696," "))</f>
        <v> </v>
      </c>
      <c r="N696" s="23" t="str">
        <f aca="false">IF(J696&lt;(0.499*-M$2),-J696/-M$2," ")</f>
        <v> </v>
      </c>
      <c r="O696" s="24" t="str">
        <f aca="false">IF(J696&gt;(0.499*M$2),J696/M$2," ")</f>
        <v> </v>
      </c>
    </row>
    <row r="697" customFormat="false" ht="14" hidden="false" customHeight="false" outlineLevel="0" collapsed="false">
      <c r="D697" s="1" t="n">
        <v>19</v>
      </c>
      <c r="E697" s="2" t="n">
        <v>12</v>
      </c>
      <c r="F697" s="2" t="s">
        <v>715</v>
      </c>
      <c r="G697" s="21" t="n">
        <v>1.1</v>
      </c>
      <c r="H697" s="21" t="n">
        <f aca="false">H696+G696</f>
        <v>3106.49999999999</v>
      </c>
      <c r="I697" s="25" t="n">
        <f aca="false">I696+G696</f>
        <v>34.1</v>
      </c>
      <c r="J697" s="0" t="n">
        <v>0.027</v>
      </c>
      <c r="L697" s="22" t="str">
        <f aca="false">IF(K697=0," ",IF(J697&lt;0,J697," "))</f>
        <v> </v>
      </c>
      <c r="M697" s="22" t="str">
        <f aca="false">IF(K697=0," ",IF(J697&gt;0,J697," "))</f>
        <v> </v>
      </c>
      <c r="N697" s="23" t="str">
        <f aca="false">IF(J697&lt;(0.499*-M$2),-J697/-M$2," ")</f>
        <v> </v>
      </c>
      <c r="O697" s="24" t="str">
        <f aca="false">IF(J697&gt;(0.499*M$2),J697/M$2," ")</f>
        <v> </v>
      </c>
    </row>
    <row r="698" customFormat="false" ht="14" hidden="false" customHeight="false" outlineLevel="0" collapsed="false">
      <c r="D698" s="1" t="n">
        <v>19</v>
      </c>
      <c r="E698" s="2" t="n">
        <v>13</v>
      </c>
      <c r="F698" s="2" t="s">
        <v>716</v>
      </c>
      <c r="G698" s="21" t="n">
        <v>7.4</v>
      </c>
      <c r="H698" s="21" t="n">
        <f aca="false">H697+G697</f>
        <v>3107.59999999999</v>
      </c>
      <c r="I698" s="25" t="n">
        <f aca="false">I697+G697</f>
        <v>35.2</v>
      </c>
      <c r="J698" s="0" t="n">
        <v>0.042</v>
      </c>
      <c r="L698" s="22" t="str">
        <f aca="false">IF(K698=0," ",IF(J698&lt;0,J698," "))</f>
        <v> </v>
      </c>
      <c r="M698" s="22" t="str">
        <f aca="false">IF(K698=0," ",IF(J698&gt;0,J698," "))</f>
        <v> </v>
      </c>
      <c r="N698" s="23" t="str">
        <f aca="false">IF(J698&lt;(0.499*-M$2),-J698/-M$2," ")</f>
        <v> </v>
      </c>
      <c r="O698" s="24" t="str">
        <f aca="false">IF(J698&gt;(0.499*M$2),J698/M$2," ")</f>
        <v> </v>
      </c>
    </row>
    <row r="699" customFormat="false" ht="14" hidden="false" customHeight="false" outlineLevel="0" collapsed="false">
      <c r="D699" s="1" t="n">
        <v>19</v>
      </c>
      <c r="E699" s="2" t="n">
        <v>14</v>
      </c>
      <c r="F699" s="2" t="s">
        <v>717</v>
      </c>
      <c r="G699" s="21" t="n">
        <v>1.5</v>
      </c>
      <c r="H699" s="21" t="n">
        <f aca="false">H698+G698</f>
        <v>3114.99999999999</v>
      </c>
      <c r="I699" s="25" t="n">
        <f aca="false">I698+G698</f>
        <v>42.6</v>
      </c>
      <c r="J699" s="0" t="n">
        <v>0.053</v>
      </c>
      <c r="L699" s="22" t="str">
        <f aca="false">IF(K699=0," ",IF(J699&lt;0,J699," "))</f>
        <v> </v>
      </c>
      <c r="M699" s="22" t="str">
        <f aca="false">IF(K699=0," ",IF(J699&gt;0,J699," "))</f>
        <v> </v>
      </c>
      <c r="N699" s="23" t="str">
        <f aca="false">IF(J699&lt;(0.499*-M$2),-J699/-M$2," ")</f>
        <v> </v>
      </c>
      <c r="O699" s="24" t="str">
        <f aca="false">IF(J699&gt;(0.499*M$2),J699/M$2," ")</f>
        <v> </v>
      </c>
    </row>
    <row r="700" customFormat="false" ht="14" hidden="false" customHeight="false" outlineLevel="0" collapsed="false">
      <c r="D700" s="1" t="n">
        <v>19</v>
      </c>
      <c r="E700" s="2" t="n">
        <v>15</v>
      </c>
      <c r="F700" s="2" t="s">
        <v>718</v>
      </c>
      <c r="G700" s="21" t="n">
        <v>20.7</v>
      </c>
      <c r="H700" s="21" t="n">
        <f aca="false">H699+G699</f>
        <v>3116.49999999999</v>
      </c>
      <c r="I700" s="25" t="n">
        <f aca="false">I699+G699</f>
        <v>44.1</v>
      </c>
      <c r="J700" s="0" t="n">
        <v>0.049</v>
      </c>
      <c r="L700" s="22" t="str">
        <f aca="false">IF(K700=0," ",IF(J700&lt;0,J700," "))</f>
        <v> </v>
      </c>
      <c r="M700" s="22" t="str">
        <f aca="false">IF(K700=0," ",IF(J700&gt;0,J700," "))</f>
        <v> </v>
      </c>
      <c r="N700" s="23" t="str">
        <f aca="false">IF(J700&lt;(0.499*-M$2),-J700/-M$2," ")</f>
        <v> </v>
      </c>
      <c r="O700" s="24" t="str">
        <f aca="false">IF(J700&gt;(0.499*M$2),J700/M$2," ")</f>
        <v> </v>
      </c>
    </row>
    <row r="701" customFormat="false" ht="14" hidden="false" customHeight="false" outlineLevel="0" collapsed="false">
      <c r="D701" s="1" t="n">
        <v>19</v>
      </c>
      <c r="E701" s="2" t="n">
        <v>16</v>
      </c>
      <c r="F701" s="2" t="s">
        <v>719</v>
      </c>
      <c r="G701" s="21" t="n">
        <v>7.4</v>
      </c>
      <c r="H701" s="21" t="n">
        <f aca="false">H700+G700</f>
        <v>3137.19999999999</v>
      </c>
      <c r="I701" s="25" t="n">
        <f aca="false">I700+G700</f>
        <v>64.8</v>
      </c>
      <c r="J701" s="0" t="n">
        <v>-0.002</v>
      </c>
      <c r="L701" s="22" t="str">
        <f aca="false">IF(K701=0," ",IF(J701&lt;0,J701," "))</f>
        <v> </v>
      </c>
      <c r="M701" s="22" t="str">
        <f aca="false">IF(K701=0," ",IF(J701&gt;0,J701," "))</f>
        <v> </v>
      </c>
      <c r="N701" s="23" t="str">
        <f aca="false">IF(J701&lt;(0.499*-M$2),-J701/-M$2," ")</f>
        <v> </v>
      </c>
      <c r="O701" s="24" t="str">
        <f aca="false">IF(J701&gt;(0.499*M$2),J701/M$2," ")</f>
        <v> </v>
      </c>
    </row>
    <row r="702" customFormat="false" ht="14" hidden="false" customHeight="false" outlineLevel="0" collapsed="false">
      <c r="D702" s="1" t="n">
        <v>19</v>
      </c>
      <c r="E702" s="2" t="n">
        <v>17</v>
      </c>
      <c r="F702" s="2" t="s">
        <v>720</v>
      </c>
      <c r="G702" s="21" t="n">
        <v>2.1</v>
      </c>
      <c r="H702" s="21" t="n">
        <f aca="false">H701+G701</f>
        <v>3144.59999999999</v>
      </c>
      <c r="I702" s="25" t="n">
        <f aca="false">I701+G701</f>
        <v>72.2</v>
      </c>
      <c r="J702" s="0" t="n">
        <v>0.034</v>
      </c>
      <c r="L702" s="22" t="str">
        <f aca="false">IF(K702=0," ",IF(J702&lt;0,J702," "))</f>
        <v> </v>
      </c>
      <c r="M702" s="22" t="str">
        <f aca="false">IF(K702=0," ",IF(J702&gt;0,J702," "))</f>
        <v> </v>
      </c>
      <c r="N702" s="23" t="str">
        <f aca="false">IF(J702&lt;(0.499*-M$2),-J702/-M$2," ")</f>
        <v> </v>
      </c>
      <c r="O702" s="24" t="str">
        <f aca="false">IF(J702&gt;(0.499*M$2),J702/M$2," ")</f>
        <v> </v>
      </c>
    </row>
    <row r="703" customFormat="false" ht="14" hidden="false" customHeight="false" outlineLevel="0" collapsed="false">
      <c r="D703" s="1" t="n">
        <v>19</v>
      </c>
      <c r="E703" s="2" t="n">
        <v>18</v>
      </c>
      <c r="F703" s="2" t="s">
        <v>721</v>
      </c>
      <c r="G703" s="21" t="n">
        <v>2.7</v>
      </c>
      <c r="H703" s="21" t="n">
        <f aca="false">H702+G702</f>
        <v>3146.69999999999</v>
      </c>
      <c r="I703" s="25" t="n">
        <f aca="false">I702+G702</f>
        <v>74.3</v>
      </c>
      <c r="J703" s="0" t="n">
        <v>0.015</v>
      </c>
      <c r="L703" s="22" t="str">
        <f aca="false">IF(K703=0," ",IF(J703&lt;0,J703," "))</f>
        <v> </v>
      </c>
      <c r="M703" s="22" t="str">
        <f aca="false">IF(K703=0," ",IF(J703&gt;0,J703," "))</f>
        <v> </v>
      </c>
      <c r="N703" s="23" t="str">
        <f aca="false">IF(J703&lt;(0.499*-M$2),-J703/-M$2," ")</f>
        <v> </v>
      </c>
      <c r="O703" s="24" t="str">
        <f aca="false">IF(J703&gt;(0.499*M$2),J703/M$2," ")</f>
        <v> </v>
      </c>
    </row>
    <row r="704" customFormat="false" ht="14" hidden="false" customHeight="false" outlineLevel="0" collapsed="false">
      <c r="D704" s="1" t="n">
        <v>19</v>
      </c>
      <c r="E704" s="2" t="n">
        <v>19</v>
      </c>
      <c r="F704" s="2" t="s">
        <v>722</v>
      </c>
      <c r="G704" s="21" t="n">
        <v>10.6</v>
      </c>
      <c r="H704" s="21" t="n">
        <f aca="false">H703+G703</f>
        <v>3149.39999999999</v>
      </c>
      <c r="I704" s="25" t="n">
        <f aca="false">I703+G703</f>
        <v>77</v>
      </c>
      <c r="J704" s="0" t="n">
        <v>0.019</v>
      </c>
      <c r="L704" s="22" t="str">
        <f aca="false">IF(K704=0," ",IF(J704&lt;0,J704," "))</f>
        <v> </v>
      </c>
      <c r="M704" s="22" t="str">
        <f aca="false">IF(K704=0," ",IF(J704&gt;0,J704," "))</f>
        <v> </v>
      </c>
      <c r="N704" s="23" t="str">
        <f aca="false">IF(J704&lt;(0.499*-M$2),-J704/-M$2," ")</f>
        <v> </v>
      </c>
      <c r="O704" s="24" t="str">
        <f aca="false">IF(J704&gt;(0.499*M$2),J704/M$2," ")</f>
        <v> </v>
      </c>
    </row>
    <row r="705" customFormat="false" ht="14" hidden="false" customHeight="false" outlineLevel="0" collapsed="false">
      <c r="D705" s="1" t="n">
        <v>19</v>
      </c>
      <c r="E705" s="2" t="n">
        <v>20</v>
      </c>
      <c r="F705" s="2" t="s">
        <v>723</v>
      </c>
      <c r="G705" s="21" t="n">
        <v>3.7</v>
      </c>
      <c r="H705" s="21" t="n">
        <f aca="false">H704+G704</f>
        <v>3159.99999999999</v>
      </c>
      <c r="I705" s="25" t="n">
        <f aca="false">I704+G704</f>
        <v>87.6</v>
      </c>
      <c r="J705" s="0" t="n">
        <v>0.084</v>
      </c>
      <c r="L705" s="22" t="str">
        <f aca="false">IF(K705=0," ",IF(J705&lt;0,J705," "))</f>
        <v> </v>
      </c>
      <c r="M705" s="22" t="str">
        <f aca="false">IF(K705=0," ",IF(J705&gt;0,J705," "))</f>
        <v> </v>
      </c>
      <c r="N705" s="23" t="str">
        <f aca="false">IF(J705&lt;(0.499*-M$2),-J705/-M$2," ")</f>
        <v> </v>
      </c>
      <c r="O705" s="24" t="n">
        <f aca="false">IF(J705&gt;(0.499*M$2),J705/M$2," ")</f>
        <v>0.661417322834646</v>
      </c>
    </row>
    <row r="706" customFormat="false" ht="14" hidden="false" customHeight="false" outlineLevel="0" collapsed="false">
      <c r="D706" s="1" t="n">
        <v>19</v>
      </c>
      <c r="E706" s="2" t="n">
        <v>21</v>
      </c>
      <c r="F706" s="2" t="s">
        <v>724</v>
      </c>
      <c r="G706" s="21" t="n">
        <v>3.2</v>
      </c>
      <c r="H706" s="21" t="n">
        <f aca="false">H705+G705</f>
        <v>3163.69999999999</v>
      </c>
      <c r="I706" s="25" t="n">
        <f aca="false">I705+G705</f>
        <v>91.3</v>
      </c>
      <c r="J706" s="0" t="n">
        <v>0.071</v>
      </c>
      <c r="L706" s="22" t="str">
        <f aca="false">IF(K706=0," ",IF(J706&lt;0,J706," "))</f>
        <v> </v>
      </c>
      <c r="M706" s="22" t="str">
        <f aca="false">IF(K706=0," ",IF(J706&gt;0,J706," "))</f>
        <v> </v>
      </c>
      <c r="N706" s="23" t="str">
        <f aca="false">IF(J706&lt;(0.499*-M$2),-J706/-M$2," ")</f>
        <v> </v>
      </c>
      <c r="O706" s="24" t="n">
        <f aca="false">IF(J706&gt;(0.499*M$2),J706/M$2," ")</f>
        <v>0.559055118110236</v>
      </c>
    </row>
    <row r="707" customFormat="false" ht="14" hidden="false" customHeight="false" outlineLevel="0" collapsed="false">
      <c r="D707" s="1" t="n">
        <v>19</v>
      </c>
      <c r="E707" s="2" t="n">
        <v>22</v>
      </c>
      <c r="F707" s="2" t="s">
        <v>725</v>
      </c>
      <c r="G707" s="21" t="n">
        <v>4.2</v>
      </c>
      <c r="H707" s="21" t="n">
        <f aca="false">H706+G706</f>
        <v>3166.89999999999</v>
      </c>
      <c r="I707" s="25" t="n">
        <f aca="false">I706+G706</f>
        <v>94.5</v>
      </c>
      <c r="J707" s="0" t="n">
        <v>0.032</v>
      </c>
      <c r="L707" s="22" t="str">
        <f aca="false">IF(K707=0," ",IF(J707&lt;0,J707," "))</f>
        <v> </v>
      </c>
      <c r="M707" s="22" t="str">
        <f aca="false">IF(K707=0," ",IF(J707&gt;0,J707," "))</f>
        <v> </v>
      </c>
      <c r="N707" s="23" t="str">
        <f aca="false">IF(J707&lt;(0.499*-M$2),-J707/-M$2," ")</f>
        <v> </v>
      </c>
      <c r="O707" s="24" t="str">
        <f aca="false">IF(J707&gt;(0.499*M$2),J707/M$2," ")</f>
        <v> </v>
      </c>
    </row>
    <row r="708" customFormat="false" ht="14" hidden="false" customHeight="false" outlineLevel="0" collapsed="false">
      <c r="D708" s="1" t="n">
        <v>19</v>
      </c>
      <c r="E708" s="2" t="n">
        <v>23</v>
      </c>
      <c r="F708" s="2" t="s">
        <v>726</v>
      </c>
      <c r="G708" s="21" t="n">
        <v>4.2</v>
      </c>
      <c r="H708" s="21" t="n">
        <f aca="false">H707+G707</f>
        <v>3171.09999999999</v>
      </c>
      <c r="I708" s="25" t="n">
        <f aca="false">I707+G707</f>
        <v>98.7</v>
      </c>
      <c r="J708" s="0" t="n">
        <v>-0.015</v>
      </c>
      <c r="L708" s="22" t="str">
        <f aca="false">IF(K708=0," ",IF(J708&lt;0,J708," "))</f>
        <v> </v>
      </c>
      <c r="M708" s="22" t="str">
        <f aca="false">IF(K708=0," ",IF(J708&gt;0,J708," "))</f>
        <v> </v>
      </c>
      <c r="N708" s="23" t="str">
        <f aca="false">IF(J708&lt;(0.499*-M$2),-J708/-M$2," ")</f>
        <v> </v>
      </c>
      <c r="O708" s="24" t="str">
        <f aca="false">IF(J708&gt;(0.499*M$2),J708/M$2," ")</f>
        <v> </v>
      </c>
    </row>
    <row r="709" customFormat="false" ht="14" hidden="false" customHeight="false" outlineLevel="0" collapsed="false">
      <c r="D709" s="1" t="n">
        <v>19</v>
      </c>
      <c r="E709" s="2" t="n">
        <v>24</v>
      </c>
      <c r="F709" s="2" t="s">
        <v>727</v>
      </c>
      <c r="G709" s="21" t="n">
        <v>6.4</v>
      </c>
      <c r="H709" s="21" t="n">
        <f aca="false">H708+G708</f>
        <v>3175.29999999999</v>
      </c>
      <c r="I709" s="25" t="n">
        <f aca="false">I708+G708</f>
        <v>102.9</v>
      </c>
      <c r="J709" s="0" t="n">
        <v>-0.042</v>
      </c>
      <c r="L709" s="22" t="str">
        <f aca="false">IF(K709=0," ",IF(J709&lt;0,J709," "))</f>
        <v> </v>
      </c>
      <c r="M709" s="22" t="str">
        <f aca="false">IF(K709=0," ",IF(J709&gt;0,J709," "))</f>
        <v> </v>
      </c>
      <c r="N709" s="23" t="str">
        <f aca="false">IF(J709&lt;(0.499*-M$2),-J709/-M$2," ")</f>
        <v> </v>
      </c>
      <c r="O709" s="24" t="str">
        <f aca="false">IF(J709&gt;(0.499*M$2),J709/M$2," ")</f>
        <v> </v>
      </c>
    </row>
    <row r="710" customFormat="false" ht="14" hidden="false" customHeight="false" outlineLevel="0" collapsed="false">
      <c r="D710" s="26" t="n">
        <v>19</v>
      </c>
      <c r="E710" s="27" t="n">
        <v>25</v>
      </c>
      <c r="F710" s="27" t="s">
        <v>728</v>
      </c>
      <c r="G710" s="28" t="n">
        <v>7.2</v>
      </c>
      <c r="H710" s="28" t="n">
        <f aca="false">H709+G709</f>
        <v>3181.69999999999</v>
      </c>
      <c r="I710" s="29" t="n">
        <f aca="false">I709+G709</f>
        <v>109.3</v>
      </c>
      <c r="J710" s="0" t="n">
        <v>-0.042</v>
      </c>
      <c r="L710" s="22" t="str">
        <f aca="false">IF(K710=0," ",IF(J710&lt;0,J710," "))</f>
        <v> </v>
      </c>
      <c r="M710" s="22" t="str">
        <f aca="false">IF(K710=0," ",IF(J710&gt;0,J710," "))</f>
        <v> </v>
      </c>
      <c r="N710" s="23" t="str">
        <f aca="false">IF(J710&lt;(0.499*-M$2),-J710/-M$2," ")</f>
        <v> </v>
      </c>
      <c r="O710" s="24" t="str">
        <f aca="false">IF(J710&gt;(0.499*M$2),J710/M$2," ")</f>
        <v> </v>
      </c>
    </row>
    <row r="711" customFormat="false" ht="14" hidden="false" customHeight="false" outlineLevel="0" collapsed="false">
      <c r="D711" s="1" t="n">
        <v>19</v>
      </c>
      <c r="E711" s="2" t="n">
        <v>26</v>
      </c>
      <c r="F711" s="2" t="s">
        <v>729</v>
      </c>
      <c r="G711" s="21" t="n">
        <v>2.4</v>
      </c>
      <c r="H711" s="21" t="n">
        <f aca="false">H710+G710</f>
        <v>3188.89999999999</v>
      </c>
      <c r="I711" s="25" t="n">
        <f aca="false">I710+G710</f>
        <v>116.5</v>
      </c>
      <c r="J711" s="0" t="n">
        <v>-0.128</v>
      </c>
      <c r="K711" s="0" t="s">
        <v>85</v>
      </c>
      <c r="L711" s="22" t="n">
        <f aca="false">IF(K711=0," ",IF(J711&lt;0,J711," "))</f>
        <v>-0.128</v>
      </c>
      <c r="M711" s="22" t="str">
        <f aca="false">IF(K711=0," ",IF(J711&gt;0,J711," "))</f>
        <v> </v>
      </c>
      <c r="N711" s="23" t="n">
        <f aca="false">IF(J711&lt;(0.499*-M$2),-J711/-M$2," ")</f>
        <v>-1.00787401574803</v>
      </c>
      <c r="O711" s="24" t="str">
        <f aca="false">IF(J711&gt;(0.499*M$2),J711/M$2," ")</f>
        <v> </v>
      </c>
    </row>
    <row r="712" customFormat="false" ht="14" hidden="false" customHeight="false" outlineLevel="0" collapsed="false">
      <c r="D712" s="1" t="n">
        <v>19</v>
      </c>
      <c r="E712" s="2" t="n">
        <v>27</v>
      </c>
      <c r="F712" s="2" t="s">
        <v>730</v>
      </c>
      <c r="G712" s="21" t="n">
        <v>1.1</v>
      </c>
      <c r="H712" s="21" t="n">
        <f aca="false">H711+G711</f>
        <v>3191.29999999999</v>
      </c>
      <c r="I712" s="25" t="n">
        <f aca="false">I711+G711</f>
        <v>118.9</v>
      </c>
      <c r="J712" s="0" t="n">
        <v>-0.156</v>
      </c>
      <c r="K712" s="0" t="s">
        <v>85</v>
      </c>
      <c r="L712" s="22" t="n">
        <f aca="false">IF(K712=0," ",IF(J712&lt;0,J712," "))</f>
        <v>-0.156</v>
      </c>
      <c r="M712" s="22" t="str">
        <f aca="false">IF(K712=0," ",IF(J712&gt;0,J712," "))</f>
        <v> </v>
      </c>
      <c r="N712" s="23" t="n">
        <f aca="false">IF(J712&lt;(0.499*-M$2),-J712/-M$2," ")</f>
        <v>-1.22834645669291</v>
      </c>
      <c r="O712" s="24" t="str">
        <f aca="false">IF(J712&gt;(0.499*M$2),J712/M$2," ")</f>
        <v> </v>
      </c>
    </row>
    <row r="713" customFormat="false" ht="14" hidden="false" customHeight="false" outlineLevel="0" collapsed="false">
      <c r="D713" s="1" t="n">
        <v>19</v>
      </c>
      <c r="E713" s="2" t="n">
        <v>28</v>
      </c>
      <c r="F713" s="2" t="s">
        <v>731</v>
      </c>
      <c r="G713" s="21" t="n">
        <v>5.3</v>
      </c>
      <c r="H713" s="21" t="n">
        <f aca="false">H712+G712</f>
        <v>3192.39999999999</v>
      </c>
      <c r="I713" s="25" t="n">
        <f aca="false">I712+G712</f>
        <v>120</v>
      </c>
      <c r="J713" s="0" t="n">
        <v>-0.153</v>
      </c>
      <c r="K713" s="0" t="s">
        <v>85</v>
      </c>
      <c r="L713" s="22" t="n">
        <f aca="false">IF(K713=0," ",IF(J713&lt;0,J713," "))</f>
        <v>-0.153</v>
      </c>
      <c r="M713" s="22" t="str">
        <f aca="false">IF(K713=0," ",IF(J713&gt;0,J713," "))</f>
        <v> </v>
      </c>
      <c r="N713" s="23" t="n">
        <f aca="false">IF(J713&lt;(0.499*-M$2),-J713/-M$2," ")</f>
        <v>-1.20472440944882</v>
      </c>
      <c r="O713" s="24" t="str">
        <f aca="false">IF(J713&gt;(0.499*M$2),J713/M$2," ")</f>
        <v> </v>
      </c>
    </row>
    <row r="714" customFormat="false" ht="14" hidden="false" customHeight="false" outlineLevel="0" collapsed="false">
      <c r="D714" s="1" t="n">
        <v>19</v>
      </c>
      <c r="E714" s="2" t="n">
        <v>29</v>
      </c>
      <c r="F714" s="2" t="s">
        <v>732</v>
      </c>
      <c r="G714" s="21" t="n">
        <v>5.3</v>
      </c>
      <c r="H714" s="21" t="n">
        <f aca="false">H713+G713</f>
        <v>3197.69999999999</v>
      </c>
      <c r="I714" s="25" t="n">
        <f aca="false">I713+G713</f>
        <v>125.3</v>
      </c>
      <c r="J714" s="0" t="n">
        <v>-0.141</v>
      </c>
      <c r="K714" s="0" t="s">
        <v>85</v>
      </c>
      <c r="L714" s="22" t="n">
        <f aca="false">IF(K714=0," ",IF(J714&lt;0,J714," "))</f>
        <v>-0.141</v>
      </c>
      <c r="M714" s="22" t="str">
        <f aca="false">IF(K714=0," ",IF(J714&gt;0,J714," "))</f>
        <v> </v>
      </c>
      <c r="N714" s="23" t="n">
        <f aca="false">IF(J714&lt;(0.499*-M$2),-J714/-M$2," ")</f>
        <v>-1.11023622047244</v>
      </c>
      <c r="O714" s="24" t="str">
        <f aca="false">IF(J714&gt;(0.499*M$2),J714/M$2," ")</f>
        <v> </v>
      </c>
    </row>
    <row r="715" customFormat="false" ht="14" hidden="false" customHeight="false" outlineLevel="0" collapsed="false">
      <c r="D715" s="1" t="n">
        <v>19</v>
      </c>
      <c r="E715" s="2" t="n">
        <v>30</v>
      </c>
      <c r="F715" s="2" t="s">
        <v>733</v>
      </c>
      <c r="G715" s="21" t="n">
        <v>7.4</v>
      </c>
      <c r="H715" s="21" t="n">
        <f aca="false">H714+G714</f>
        <v>3202.99999999999</v>
      </c>
      <c r="I715" s="25" t="n">
        <f aca="false">I714+G714</f>
        <v>130.6</v>
      </c>
      <c r="J715" s="0" t="n">
        <v>-0.124</v>
      </c>
      <c r="L715" s="22" t="str">
        <f aca="false">IF(K715=0," ",IF(J715&lt;0,J715," "))</f>
        <v> </v>
      </c>
      <c r="M715" s="22" t="str">
        <f aca="false">IF(K715=0," ",IF(J715&gt;0,J715," "))</f>
        <v> </v>
      </c>
      <c r="N715" s="23" t="n">
        <f aca="false">IF(J715&lt;(0.499*-M$2),-J715/-M$2," ")</f>
        <v>-0.976377952755905</v>
      </c>
      <c r="O715" s="24" t="str">
        <f aca="false">IF(J715&gt;(0.499*M$2),J715/M$2," ")</f>
        <v> </v>
      </c>
    </row>
    <row r="716" customFormat="false" ht="14" hidden="false" customHeight="false" outlineLevel="0" collapsed="false">
      <c r="D716" s="1" t="n">
        <v>19</v>
      </c>
      <c r="E716" s="2" t="n">
        <v>31</v>
      </c>
      <c r="F716" s="2" t="s">
        <v>734</v>
      </c>
      <c r="G716" s="21" t="n">
        <v>1.1</v>
      </c>
      <c r="H716" s="21" t="n">
        <f aca="false">H715+G715</f>
        <v>3210.39999999999</v>
      </c>
      <c r="I716" s="25" t="n">
        <f aca="false">I715+G715</f>
        <v>138</v>
      </c>
      <c r="J716" s="0" t="n">
        <v>-0.109</v>
      </c>
      <c r="L716" s="22" t="str">
        <f aca="false">IF(K716=0," ",IF(J716&lt;0,J716," "))</f>
        <v> </v>
      </c>
      <c r="M716" s="22" t="str">
        <f aca="false">IF(K716=0," ",IF(J716&gt;0,J716," "))</f>
        <v> </v>
      </c>
      <c r="N716" s="23" t="n">
        <f aca="false">IF(J716&lt;(0.499*-M$2),-J716/-M$2," ")</f>
        <v>-0.858267716535433</v>
      </c>
      <c r="O716" s="24" t="str">
        <f aca="false">IF(J716&gt;(0.499*M$2),J716/M$2," ")</f>
        <v> </v>
      </c>
    </row>
    <row r="717" customFormat="false" ht="14" hidden="false" customHeight="false" outlineLevel="0" collapsed="false">
      <c r="D717" s="1" t="n">
        <v>19</v>
      </c>
      <c r="E717" s="2" t="n">
        <v>32</v>
      </c>
      <c r="F717" s="2" t="s">
        <v>735</v>
      </c>
      <c r="G717" s="21" t="n">
        <v>1.1</v>
      </c>
      <c r="H717" s="21" t="n">
        <f aca="false">H716+G716</f>
        <v>3211.49999999999</v>
      </c>
      <c r="I717" s="25" t="n">
        <f aca="false">I716+G716</f>
        <v>139.1</v>
      </c>
      <c r="J717" s="0" t="n">
        <v>-0.113</v>
      </c>
      <c r="L717" s="22" t="str">
        <f aca="false">IF(K717=0," ",IF(J717&lt;0,J717," "))</f>
        <v> </v>
      </c>
      <c r="M717" s="22" t="str">
        <f aca="false">IF(K717=0," ",IF(J717&gt;0,J717," "))</f>
        <v> </v>
      </c>
      <c r="N717" s="23" t="n">
        <f aca="false">IF(J717&lt;(0.499*-M$2),-J717/-M$2," ")</f>
        <v>-0.889763779527559</v>
      </c>
      <c r="O717" s="24" t="str">
        <f aca="false">IF(J717&gt;(0.499*M$2),J717/M$2," ")</f>
        <v> </v>
      </c>
    </row>
    <row r="718" customFormat="false" ht="14" hidden="false" customHeight="false" outlineLevel="0" collapsed="false">
      <c r="D718" s="1" t="n">
        <v>19</v>
      </c>
      <c r="E718" s="2" t="n">
        <v>33</v>
      </c>
      <c r="F718" s="2" t="s">
        <v>736</v>
      </c>
      <c r="G718" s="21" t="n">
        <v>6.3</v>
      </c>
      <c r="H718" s="21" t="n">
        <f aca="false">H717+G717</f>
        <v>3212.59999999999</v>
      </c>
      <c r="I718" s="25" t="n">
        <f aca="false">I717+G717</f>
        <v>140.2</v>
      </c>
      <c r="J718" s="0" t="n">
        <v>-0.096</v>
      </c>
      <c r="L718" s="22" t="str">
        <f aca="false">IF(K718=0," ",IF(J718&lt;0,J718," "))</f>
        <v> </v>
      </c>
      <c r="M718" s="22" t="str">
        <f aca="false">IF(K718=0," ",IF(J718&gt;0,J718," "))</f>
        <v> </v>
      </c>
      <c r="N718" s="23" t="n">
        <f aca="false">IF(J718&lt;(0.499*-M$2),-J718/-M$2," ")</f>
        <v>-0.755905511811024</v>
      </c>
      <c r="O718" s="24" t="str">
        <f aca="false">IF(J718&gt;(0.499*M$2),J718/M$2," ")</f>
        <v> </v>
      </c>
    </row>
    <row r="719" customFormat="false" ht="14" hidden="false" customHeight="false" outlineLevel="0" collapsed="false">
      <c r="D719" s="1" t="n">
        <v>19</v>
      </c>
      <c r="E719" s="2" t="n">
        <v>34</v>
      </c>
      <c r="F719" s="2" t="s">
        <v>737</v>
      </c>
      <c r="G719" s="21" t="n">
        <v>1.1</v>
      </c>
      <c r="H719" s="21" t="n">
        <f aca="false">H718+G718</f>
        <v>3218.89999999999</v>
      </c>
      <c r="I719" s="25" t="n">
        <f aca="false">I718+G718</f>
        <v>146.5</v>
      </c>
      <c r="J719" s="0" t="n">
        <v>-0.101</v>
      </c>
      <c r="L719" s="22" t="str">
        <f aca="false">IF(K719=0," ",IF(J719&lt;0,J719," "))</f>
        <v> </v>
      </c>
      <c r="M719" s="22" t="str">
        <f aca="false">IF(K719=0," ",IF(J719&gt;0,J719," "))</f>
        <v> </v>
      </c>
      <c r="N719" s="23" t="n">
        <f aca="false">IF(J719&lt;(0.499*-M$2),-J719/-M$2," ")</f>
        <v>-0.795275590551181</v>
      </c>
      <c r="O719" s="24" t="str">
        <f aca="false">IF(J719&gt;(0.499*M$2),J719/M$2," ")</f>
        <v> </v>
      </c>
    </row>
    <row r="720" customFormat="false" ht="14" hidden="false" customHeight="false" outlineLevel="0" collapsed="false">
      <c r="D720" s="1" t="n">
        <v>19</v>
      </c>
      <c r="E720" s="2" t="n">
        <v>35</v>
      </c>
      <c r="F720" s="2" t="s">
        <v>738</v>
      </c>
      <c r="G720" s="21" t="n">
        <v>5.3</v>
      </c>
      <c r="H720" s="21" t="n">
        <f aca="false">H719+G719</f>
        <v>3219.99999999999</v>
      </c>
      <c r="I720" s="25" t="n">
        <f aca="false">I719+G719</f>
        <v>147.6</v>
      </c>
      <c r="J720" s="0" t="n">
        <v>-0.076</v>
      </c>
      <c r="L720" s="22" t="str">
        <f aca="false">IF(K720=0," ",IF(J720&lt;0,J720," "))</f>
        <v> </v>
      </c>
      <c r="M720" s="22" t="str">
        <f aca="false">IF(K720=0," ",IF(J720&gt;0,J720," "))</f>
        <v> </v>
      </c>
      <c r="N720" s="23" t="n">
        <f aca="false">IF(J720&lt;(0.499*-M$2),-J720/-M$2," ")</f>
        <v>-0.598425196850394</v>
      </c>
      <c r="O720" s="24" t="str">
        <f aca="false">IF(J720&gt;(0.499*M$2),J720/M$2," ")</f>
        <v> </v>
      </c>
    </row>
    <row r="721" customFormat="false" ht="14" hidden="false" customHeight="false" outlineLevel="0" collapsed="false">
      <c r="D721" s="1" t="n">
        <v>19</v>
      </c>
      <c r="E721" s="2" t="n">
        <v>36</v>
      </c>
      <c r="F721" s="2" t="s">
        <v>739</v>
      </c>
      <c r="G721" s="21" t="n">
        <v>1.1</v>
      </c>
      <c r="H721" s="21" t="n">
        <f aca="false">H720+G720</f>
        <v>3225.29999999999</v>
      </c>
      <c r="I721" s="25" t="n">
        <f aca="false">I720+G720</f>
        <v>152.9</v>
      </c>
      <c r="J721" s="0" t="n">
        <v>-0.074</v>
      </c>
      <c r="L721" s="22" t="str">
        <f aca="false">IF(K721=0," ",IF(J721&lt;0,J721," "))</f>
        <v> </v>
      </c>
      <c r="M721" s="22" t="str">
        <f aca="false">IF(K721=0," ",IF(J721&gt;0,J721," "))</f>
        <v> </v>
      </c>
      <c r="N721" s="23" t="n">
        <f aca="false">IF(J721&lt;(0.499*-M$2),-J721/-M$2," ")</f>
        <v>-0.582677165354331</v>
      </c>
      <c r="O721" s="24" t="str">
        <f aca="false">IF(J721&gt;(0.499*M$2),J721/M$2," ")</f>
        <v> </v>
      </c>
    </row>
    <row r="722" customFormat="false" ht="14" hidden="false" customHeight="false" outlineLevel="0" collapsed="false">
      <c r="D722" s="1" t="n">
        <v>19</v>
      </c>
      <c r="E722" s="2" t="n">
        <v>37</v>
      </c>
      <c r="F722" s="2" t="s">
        <v>740</v>
      </c>
      <c r="G722" s="21" t="n">
        <v>11.8</v>
      </c>
      <c r="H722" s="21" t="n">
        <f aca="false">H721+G721</f>
        <v>3226.39999999999</v>
      </c>
      <c r="I722" s="25" t="n">
        <f aca="false">I721+G721</f>
        <v>154</v>
      </c>
      <c r="J722" s="0" t="n">
        <v>-0.071</v>
      </c>
      <c r="L722" s="22" t="str">
        <f aca="false">IF(K722=0," ",IF(J722&lt;0,J722," "))</f>
        <v> </v>
      </c>
      <c r="M722" s="22" t="str">
        <f aca="false">IF(K722=0," ",IF(J722&gt;0,J722," "))</f>
        <v> </v>
      </c>
      <c r="N722" s="23" t="n">
        <f aca="false">IF(J722&lt;(0.499*-M$2),-J722/-M$2," ")</f>
        <v>-0.559055118110236</v>
      </c>
      <c r="O722" s="24" t="str">
        <f aca="false">IF(J722&gt;(0.499*M$2),J722/M$2," ")</f>
        <v> </v>
      </c>
    </row>
    <row r="723" customFormat="false" ht="14" hidden="false" customHeight="false" outlineLevel="0" collapsed="false">
      <c r="D723" s="1" t="n">
        <v>19</v>
      </c>
      <c r="E723" s="2" t="n">
        <v>38</v>
      </c>
      <c r="F723" s="2" t="s">
        <v>741</v>
      </c>
      <c r="G723" s="21" t="n">
        <v>2.1</v>
      </c>
      <c r="H723" s="21" t="n">
        <f aca="false">H722+G722</f>
        <v>3238.19999999999</v>
      </c>
      <c r="I723" s="25" t="n">
        <f aca="false">I722+G722</f>
        <v>165.8</v>
      </c>
      <c r="J723" s="0" t="n">
        <v>0.002</v>
      </c>
      <c r="L723" s="22" t="str">
        <f aca="false">IF(K723=0," ",IF(J723&lt;0,J723," "))</f>
        <v> </v>
      </c>
      <c r="M723" s="22" t="str">
        <f aca="false">IF(K723=0," ",IF(J723&gt;0,J723," "))</f>
        <v> </v>
      </c>
      <c r="N723" s="23" t="str">
        <f aca="false">IF(J723&lt;(0.499*-M$2),-J723/-M$2," ")</f>
        <v> </v>
      </c>
      <c r="O723" s="24" t="str">
        <f aca="false">IF(J723&gt;(0.499*M$2),J723/M$2," ")</f>
        <v> </v>
      </c>
    </row>
    <row r="724" customFormat="false" ht="14" hidden="false" customHeight="false" outlineLevel="0" collapsed="false">
      <c r="D724" s="1" t="n">
        <v>19</v>
      </c>
      <c r="E724" s="2" t="n">
        <v>39</v>
      </c>
      <c r="F724" s="2" t="s">
        <v>742</v>
      </c>
      <c r="G724" s="21" t="n">
        <v>1.1</v>
      </c>
      <c r="H724" s="21" t="n">
        <f aca="false">H723+G723</f>
        <v>3240.29999999999</v>
      </c>
      <c r="I724" s="25" t="n">
        <f aca="false">I723+G723</f>
        <v>167.9</v>
      </c>
      <c r="J724" s="0" t="n">
        <v>0.026</v>
      </c>
      <c r="L724" s="22" t="str">
        <f aca="false">IF(K724=0," ",IF(J724&lt;0,J724," "))</f>
        <v> </v>
      </c>
      <c r="M724" s="22" t="str">
        <f aca="false">IF(K724=0," ",IF(J724&gt;0,J724," "))</f>
        <v> </v>
      </c>
      <c r="N724" s="23" t="str">
        <f aca="false">IF(J724&lt;(0.499*-M$2),-J724/-M$2," ")</f>
        <v> </v>
      </c>
      <c r="O724" s="24" t="str">
        <f aca="false">IF(J724&gt;(0.499*M$2),J724/M$2," ")</f>
        <v> </v>
      </c>
    </row>
    <row r="725" customFormat="false" ht="14" hidden="false" customHeight="false" outlineLevel="0" collapsed="false">
      <c r="D725" s="1" t="n">
        <v>19</v>
      </c>
      <c r="E725" s="2" t="n">
        <v>40</v>
      </c>
      <c r="F725" s="2" t="s">
        <v>743</v>
      </c>
      <c r="G725" s="21" t="n">
        <v>1.1</v>
      </c>
      <c r="H725" s="21" t="n">
        <f aca="false">H724+G724</f>
        <v>3241.39999999999</v>
      </c>
      <c r="I725" s="25" t="n">
        <f aca="false">I724+G724</f>
        <v>169</v>
      </c>
      <c r="J725" s="0" t="n">
        <v>0.04</v>
      </c>
      <c r="L725" s="22" t="str">
        <f aca="false">IF(K725=0," ",IF(J725&lt;0,J725," "))</f>
        <v> </v>
      </c>
      <c r="M725" s="22" t="str">
        <f aca="false">IF(K725=0," ",IF(J725&gt;0,J725," "))</f>
        <v> </v>
      </c>
      <c r="N725" s="23" t="str">
        <f aca="false">IF(J725&lt;(0.499*-M$2),-J725/-M$2," ")</f>
        <v> </v>
      </c>
      <c r="O725" s="24" t="str">
        <f aca="false">IF(J725&gt;(0.499*M$2),J725/M$2," ")</f>
        <v> </v>
      </c>
    </row>
    <row r="726" customFormat="false" ht="15" hidden="false" customHeight="false" outlineLevel="0" collapsed="false">
      <c r="D726" s="30" t="n">
        <v>19</v>
      </c>
      <c r="E726" s="31" t="n">
        <v>41</v>
      </c>
      <c r="F726" s="31" t="s">
        <v>744</v>
      </c>
      <c r="G726" s="32" t="n">
        <v>0</v>
      </c>
      <c r="H726" s="32" t="n">
        <f aca="false">H725+G725</f>
        <v>3242.49999999999</v>
      </c>
      <c r="I726" s="33" t="n">
        <f aca="false">I725+G725</f>
        <v>170.1</v>
      </c>
      <c r="J726" s="0" t="n">
        <v>0.015</v>
      </c>
      <c r="L726" s="22" t="str">
        <f aca="false">IF(K726=0," ",IF(J726&lt;0,J726," "))</f>
        <v> </v>
      </c>
      <c r="M726" s="22" t="str">
        <f aca="false">IF(K726=0," ",IF(J726&gt;0,J726," "))</f>
        <v> </v>
      </c>
      <c r="N726" s="23" t="str">
        <f aca="false">IF(J726&lt;(0.499*-M$2),-J726/-M$2," ")</f>
        <v> </v>
      </c>
      <c r="O726" s="24" t="str">
        <f aca="false">IF(J726&gt;(0.499*M$2),J726/M$2," ")</f>
        <v> </v>
      </c>
    </row>
    <row r="727" customFormat="false" ht="14" hidden="false" customHeight="false" outlineLevel="0" collapsed="false">
      <c r="D727" s="1" t="n">
        <v>20</v>
      </c>
      <c r="E727" s="2" t="n">
        <v>1</v>
      </c>
      <c r="F727" s="2" t="s">
        <v>745</v>
      </c>
      <c r="G727" s="21" t="n">
        <v>15.8</v>
      </c>
      <c r="H727" s="21" t="n">
        <f aca="false">H726+G726</f>
        <v>3242.49999999999</v>
      </c>
      <c r="I727" s="25" t="n">
        <v>0</v>
      </c>
      <c r="J727" s="0" t="n">
        <v>0.153</v>
      </c>
      <c r="K727" s="0" t="s">
        <v>85</v>
      </c>
      <c r="L727" s="22" t="str">
        <f aca="false">IF(K727=0," ",IF(J727&lt;0,J727," "))</f>
        <v> </v>
      </c>
      <c r="M727" s="22" t="n">
        <f aca="false">IF(K727=0," ",IF(J727&gt;0,J727," "))</f>
        <v>0.153</v>
      </c>
      <c r="N727" s="23" t="str">
        <f aca="false">IF(J727&lt;(0.499*-M$2),-J727/-M$2," ")</f>
        <v> </v>
      </c>
      <c r="O727" s="24" t="n">
        <f aca="false">IF(J727&gt;(0.499*M$2),J727/M$2," ")</f>
        <v>1.20472440944882</v>
      </c>
    </row>
    <row r="728" customFormat="false" ht="14" hidden="false" customHeight="false" outlineLevel="0" collapsed="false">
      <c r="D728" s="1" t="n">
        <v>20</v>
      </c>
      <c r="E728" s="2" t="n">
        <v>2</v>
      </c>
      <c r="F728" s="2" t="s">
        <v>746</v>
      </c>
      <c r="G728" s="21" t="n">
        <v>5.8</v>
      </c>
      <c r="H728" s="21" t="n">
        <f aca="false">H727+G727</f>
        <v>3258.29999999999</v>
      </c>
      <c r="I728" s="25" t="n">
        <f aca="false">I727+G727</f>
        <v>15.8</v>
      </c>
      <c r="J728" s="0" t="n">
        <v>0.122</v>
      </c>
      <c r="L728" s="22" t="str">
        <f aca="false">IF(K728=0," ",IF(J728&lt;0,J728," "))</f>
        <v> </v>
      </c>
      <c r="M728" s="22" t="str">
        <f aca="false">IF(K728=0," ",IF(J728&gt;0,J728," "))</f>
        <v> </v>
      </c>
      <c r="N728" s="23" t="str">
        <f aca="false">IF(J728&lt;(0.499*-M$2),-J728/-M$2," ")</f>
        <v> </v>
      </c>
      <c r="O728" s="24" t="n">
        <f aca="false">IF(J728&gt;(0.499*M$2),J728/M$2," ")</f>
        <v>0.960629921259843</v>
      </c>
    </row>
    <row r="729" customFormat="false" ht="14" hidden="false" customHeight="false" outlineLevel="0" collapsed="false">
      <c r="D729" s="1" t="n">
        <v>20</v>
      </c>
      <c r="E729" s="2" t="n">
        <v>3</v>
      </c>
      <c r="F729" s="2" t="s">
        <v>747</v>
      </c>
      <c r="G729" s="21" t="n">
        <v>16.5</v>
      </c>
      <c r="H729" s="21" t="n">
        <f aca="false">H728+G728</f>
        <v>3264.09999999999</v>
      </c>
      <c r="I729" s="25" t="n">
        <f aca="false">I728+G728</f>
        <v>21.6</v>
      </c>
      <c r="J729" s="0" t="n">
        <v>0.12</v>
      </c>
      <c r="L729" s="22" t="str">
        <f aca="false">IF(K729=0," ",IF(J729&lt;0,J729," "))</f>
        <v> </v>
      </c>
      <c r="M729" s="22" t="str">
        <f aca="false">IF(K729=0," ",IF(J729&gt;0,J729," "))</f>
        <v> </v>
      </c>
      <c r="N729" s="23" t="str">
        <f aca="false">IF(J729&lt;(0.499*-M$2),-J729/-M$2," ")</f>
        <v> </v>
      </c>
      <c r="O729" s="24" t="n">
        <f aca="false">IF(J729&gt;(0.499*M$2),J729/M$2," ")</f>
        <v>0.94488188976378</v>
      </c>
    </row>
    <row r="730" customFormat="false" ht="14" hidden="false" customHeight="false" outlineLevel="0" collapsed="false">
      <c r="D730" s="1" t="n">
        <v>20</v>
      </c>
      <c r="E730" s="2" t="n">
        <v>4</v>
      </c>
      <c r="F730" s="2" t="s">
        <v>748</v>
      </c>
      <c r="G730" s="21" t="n">
        <v>5.2</v>
      </c>
      <c r="H730" s="21" t="n">
        <f aca="false">H729+G729</f>
        <v>3280.59999999999</v>
      </c>
      <c r="I730" s="25" t="n">
        <f aca="false">I729+G729</f>
        <v>38.1</v>
      </c>
      <c r="J730" s="0" t="n">
        <v>0.079</v>
      </c>
      <c r="L730" s="22" t="str">
        <f aca="false">IF(K730=0," ",IF(J730&lt;0,J730," "))</f>
        <v> </v>
      </c>
      <c r="M730" s="22" t="str">
        <f aca="false">IF(K730=0," ",IF(J730&gt;0,J730," "))</f>
        <v> </v>
      </c>
      <c r="N730" s="23" t="str">
        <f aca="false">IF(J730&lt;(0.499*-M$2),-J730/-M$2," ")</f>
        <v> </v>
      </c>
      <c r="O730" s="24" t="n">
        <f aca="false">IF(J730&gt;(0.499*M$2),J730/M$2," ")</f>
        <v>0.622047244094488</v>
      </c>
    </row>
    <row r="731" customFormat="false" ht="14" hidden="false" customHeight="false" outlineLevel="0" collapsed="false">
      <c r="D731" s="1" t="n">
        <v>20</v>
      </c>
      <c r="E731" s="2" t="n">
        <v>5</v>
      </c>
      <c r="F731" s="2" t="s">
        <v>749</v>
      </c>
      <c r="G731" s="21" t="n">
        <v>1.2</v>
      </c>
      <c r="H731" s="21" t="n">
        <f aca="false">H730+G730</f>
        <v>3285.79999999999</v>
      </c>
      <c r="I731" s="25" t="n">
        <f aca="false">I730+G730</f>
        <v>43.3</v>
      </c>
      <c r="J731" s="0" t="n">
        <v>0.035</v>
      </c>
      <c r="L731" s="22" t="str">
        <f aca="false">IF(K731=0," ",IF(J731&lt;0,J731," "))</f>
        <v> </v>
      </c>
      <c r="M731" s="22" t="str">
        <f aca="false">IF(K731=0," ",IF(J731&gt;0,J731," "))</f>
        <v> </v>
      </c>
      <c r="N731" s="23" t="str">
        <f aca="false">IF(J731&lt;(0.499*-M$2),-J731/-M$2," ")</f>
        <v> </v>
      </c>
      <c r="O731" s="24" t="str">
        <f aca="false">IF(J731&gt;(0.499*M$2),J731/M$2," ")</f>
        <v> </v>
      </c>
    </row>
    <row r="732" customFormat="false" ht="14" hidden="false" customHeight="false" outlineLevel="0" collapsed="false">
      <c r="D732" s="1" t="n">
        <v>20</v>
      </c>
      <c r="E732" s="2" t="n">
        <v>6</v>
      </c>
      <c r="F732" s="2" t="s">
        <v>750</v>
      </c>
      <c r="G732" s="21" t="n">
        <v>7.3</v>
      </c>
      <c r="H732" s="21" t="n">
        <f aca="false">H731+G731</f>
        <v>3286.99999999999</v>
      </c>
      <c r="I732" s="25" t="n">
        <f aca="false">I731+G731</f>
        <v>44.5</v>
      </c>
      <c r="J732" s="0" t="n">
        <v>0.009</v>
      </c>
      <c r="L732" s="22" t="str">
        <f aca="false">IF(K732=0," ",IF(J732&lt;0,J732," "))</f>
        <v> </v>
      </c>
      <c r="M732" s="22" t="str">
        <f aca="false">IF(K732=0," ",IF(J732&gt;0,J732," "))</f>
        <v> </v>
      </c>
      <c r="N732" s="23" t="str">
        <f aca="false">IF(J732&lt;(0.499*-M$2),-J732/-M$2," ")</f>
        <v> </v>
      </c>
      <c r="O732" s="24" t="str">
        <f aca="false">IF(J732&gt;(0.499*M$2),J732/M$2," ")</f>
        <v> </v>
      </c>
    </row>
    <row r="733" customFormat="false" ht="14" hidden="false" customHeight="false" outlineLevel="0" collapsed="false">
      <c r="D733" s="1" t="n">
        <v>20</v>
      </c>
      <c r="E733" s="2" t="n">
        <v>7</v>
      </c>
      <c r="F733" s="2" t="s">
        <v>751</v>
      </c>
      <c r="G733" s="21" t="n">
        <v>0</v>
      </c>
      <c r="H733" s="21" t="n">
        <f aca="false">H732+G732</f>
        <v>3294.29999999999</v>
      </c>
      <c r="I733" s="25" t="n">
        <f aca="false">I732+G732</f>
        <v>51.8</v>
      </c>
      <c r="J733" s="0" t="n">
        <v>-0.021</v>
      </c>
      <c r="L733" s="22" t="str">
        <f aca="false">IF(K733=0," ",IF(J733&lt;0,J733," "))</f>
        <v> </v>
      </c>
      <c r="M733" s="22" t="str">
        <f aca="false">IF(K733=0," ",IF(J733&gt;0,J733," "))</f>
        <v> </v>
      </c>
      <c r="N733" s="23" t="str">
        <f aca="false">IF(J733&lt;(0.499*-M$2),-J733/-M$2," ")</f>
        <v> </v>
      </c>
      <c r="O733" s="24" t="str">
        <f aca="false">IF(J733&gt;(0.499*M$2),J733/M$2," ")</f>
        <v> </v>
      </c>
    </row>
    <row r="734" customFormat="false" ht="14" hidden="false" customHeight="false" outlineLevel="0" collapsed="false">
      <c r="D734" s="1" t="n">
        <v>20</v>
      </c>
      <c r="E734" s="2" t="n">
        <v>8</v>
      </c>
      <c r="F734" s="2" t="s">
        <v>752</v>
      </c>
      <c r="G734" s="21" t="n">
        <v>1.1</v>
      </c>
      <c r="H734" s="21" t="n">
        <f aca="false">H733+G733</f>
        <v>3294.29999999999</v>
      </c>
      <c r="I734" s="25" t="n">
        <f aca="false">I733+G733</f>
        <v>51.8</v>
      </c>
      <c r="J734" s="0" t="n">
        <v>-0.021</v>
      </c>
      <c r="L734" s="22" t="str">
        <f aca="false">IF(K734=0," ",IF(J734&lt;0,J734," "))</f>
        <v> </v>
      </c>
      <c r="M734" s="22" t="str">
        <f aca="false">IF(K734=0," ",IF(J734&gt;0,J734," "))</f>
        <v> </v>
      </c>
      <c r="N734" s="23" t="str">
        <f aca="false">IF(J734&lt;(0.499*-M$2),-J734/-M$2," ")</f>
        <v> </v>
      </c>
      <c r="O734" s="24" t="str">
        <f aca="false">IF(J734&gt;(0.499*M$2),J734/M$2," ")</f>
        <v> </v>
      </c>
    </row>
    <row r="735" customFormat="false" ht="14" hidden="false" customHeight="false" outlineLevel="0" collapsed="false">
      <c r="D735" s="1" t="n">
        <v>20</v>
      </c>
      <c r="E735" s="2" t="n">
        <v>9</v>
      </c>
      <c r="F735" s="2" t="s">
        <v>753</v>
      </c>
      <c r="G735" s="21" t="n">
        <v>2.1</v>
      </c>
      <c r="H735" s="21" t="n">
        <f aca="false">H734+G734</f>
        <v>3295.39999999999</v>
      </c>
      <c r="I735" s="25" t="n">
        <f aca="false">I734+G734</f>
        <v>52.9</v>
      </c>
      <c r="J735" s="0" t="n">
        <v>-0.014</v>
      </c>
      <c r="L735" s="22" t="str">
        <f aca="false">IF(K735=0," ",IF(J735&lt;0,J735," "))</f>
        <v> </v>
      </c>
      <c r="M735" s="22" t="str">
        <f aca="false">IF(K735=0," ",IF(J735&gt;0,J735," "))</f>
        <v> </v>
      </c>
      <c r="N735" s="23" t="str">
        <f aca="false">IF(J735&lt;(0.499*-M$2),-J735/-M$2," ")</f>
        <v> </v>
      </c>
      <c r="O735" s="24" t="str">
        <f aca="false">IF(J735&gt;(0.499*M$2),J735/M$2," ")</f>
        <v> </v>
      </c>
    </row>
    <row r="736" customFormat="false" ht="14" hidden="false" customHeight="false" outlineLevel="0" collapsed="false">
      <c r="D736" s="1" t="n">
        <v>20</v>
      </c>
      <c r="E736" s="2" t="n">
        <v>10</v>
      </c>
      <c r="F736" s="2" t="s">
        <v>754</v>
      </c>
      <c r="G736" s="21" t="n">
        <v>0</v>
      </c>
      <c r="H736" s="21" t="n">
        <f aca="false">H735+G735</f>
        <v>3297.49999999999</v>
      </c>
      <c r="I736" s="25" t="n">
        <f aca="false">I735+G735</f>
        <v>55</v>
      </c>
      <c r="J736" s="0" t="n">
        <v>-0.056</v>
      </c>
      <c r="L736" s="22" t="str">
        <f aca="false">IF(K736=0," ",IF(J736&lt;0,J736," "))</f>
        <v> </v>
      </c>
      <c r="M736" s="22" t="str">
        <f aca="false">IF(K736=0," ",IF(J736&gt;0,J736," "))</f>
        <v> </v>
      </c>
      <c r="N736" s="23" t="str">
        <f aca="false">IF(J736&lt;(0.499*-M$2),-J736/-M$2," ")</f>
        <v> </v>
      </c>
      <c r="O736" s="24" t="str">
        <f aca="false">IF(J736&gt;(0.499*M$2),J736/M$2," ")</f>
        <v> </v>
      </c>
    </row>
    <row r="737" customFormat="false" ht="14" hidden="false" customHeight="false" outlineLevel="0" collapsed="false">
      <c r="D737" s="26" t="n">
        <v>20</v>
      </c>
      <c r="E737" s="27" t="n">
        <v>11</v>
      </c>
      <c r="F737" s="27" t="s">
        <v>755</v>
      </c>
      <c r="G737" s="28" t="n">
        <v>14</v>
      </c>
      <c r="H737" s="28" t="n">
        <f aca="false">H736+G736</f>
        <v>3297.49999999999</v>
      </c>
      <c r="I737" s="29" t="n">
        <f aca="false">I736+G736</f>
        <v>55</v>
      </c>
      <c r="J737" s="0" t="n">
        <v>-0.056</v>
      </c>
      <c r="L737" s="22" t="str">
        <f aca="false">IF(K737=0," ",IF(J737&lt;0,J737," "))</f>
        <v> </v>
      </c>
      <c r="M737" s="22" t="str">
        <f aca="false">IF(K737=0," ",IF(J737&gt;0,J737," "))</f>
        <v> </v>
      </c>
      <c r="N737" s="23" t="str">
        <f aca="false">IF(J737&lt;(0.499*-M$2),-J737/-M$2," ")</f>
        <v> </v>
      </c>
      <c r="O737" s="24" t="str">
        <f aca="false">IF(J737&gt;(0.499*M$2),J737/M$2," ")</f>
        <v> </v>
      </c>
    </row>
    <row r="738" customFormat="false" ht="14" hidden="false" customHeight="false" outlineLevel="0" collapsed="false">
      <c r="D738" s="1" t="n">
        <v>20</v>
      </c>
      <c r="E738" s="2" t="n">
        <v>12</v>
      </c>
      <c r="F738" s="2" t="s">
        <v>756</v>
      </c>
      <c r="G738" s="21" t="n">
        <v>1.1</v>
      </c>
      <c r="H738" s="21" t="n">
        <f aca="false">H737+G737</f>
        <v>3311.49999999999</v>
      </c>
      <c r="I738" s="25" t="n">
        <f aca="false">I737+G737</f>
        <v>69</v>
      </c>
      <c r="J738" s="0" t="n">
        <v>0.021</v>
      </c>
      <c r="L738" s="22" t="str">
        <f aca="false">IF(K738=0," ",IF(J738&lt;0,J738," "))</f>
        <v> </v>
      </c>
      <c r="M738" s="22" t="str">
        <f aca="false">IF(K738=0," ",IF(J738&gt;0,J738," "))</f>
        <v> </v>
      </c>
      <c r="N738" s="23" t="str">
        <f aca="false">IF(J738&lt;(0.499*-M$2),-J738/-M$2," ")</f>
        <v> </v>
      </c>
      <c r="O738" s="24" t="str">
        <f aca="false">IF(J738&gt;(0.499*M$2),J738/M$2," ")</f>
        <v> </v>
      </c>
    </row>
    <row r="739" customFormat="false" ht="14" hidden="false" customHeight="false" outlineLevel="0" collapsed="false">
      <c r="D739" s="1" t="n">
        <v>20</v>
      </c>
      <c r="E739" s="2" t="n">
        <v>13</v>
      </c>
      <c r="F739" s="2" t="s">
        <v>757</v>
      </c>
      <c r="G739" s="21" t="n">
        <v>2.4</v>
      </c>
      <c r="H739" s="21" t="n">
        <f aca="false">H738+G738</f>
        <v>3312.59999999999</v>
      </c>
      <c r="I739" s="25" t="n">
        <f aca="false">I738+G738</f>
        <v>70.1</v>
      </c>
      <c r="J739" s="0" t="n">
        <v>0.001</v>
      </c>
      <c r="L739" s="22" t="str">
        <f aca="false">IF(K739=0," ",IF(J739&lt;0,J739," "))</f>
        <v> </v>
      </c>
      <c r="M739" s="22" t="str">
        <f aca="false">IF(K739=0," ",IF(J739&gt;0,J739," "))</f>
        <v> </v>
      </c>
      <c r="N739" s="23" t="str">
        <f aca="false">IF(J739&lt;(0.499*-M$2),-J739/-M$2," ")</f>
        <v> </v>
      </c>
      <c r="O739" s="24" t="str">
        <f aca="false">IF(J739&gt;(0.499*M$2),J739/M$2," ")</f>
        <v> </v>
      </c>
    </row>
    <row r="740" customFormat="false" ht="14" hidden="false" customHeight="false" outlineLevel="0" collapsed="false">
      <c r="D740" s="1" t="n">
        <v>20</v>
      </c>
      <c r="E740" s="2" t="n">
        <v>14</v>
      </c>
      <c r="F740" s="2" t="s">
        <v>758</v>
      </c>
      <c r="G740" s="21" t="n">
        <v>13.7</v>
      </c>
      <c r="H740" s="21" t="n">
        <f aca="false">H739+G739</f>
        <v>3314.99999999999</v>
      </c>
      <c r="I740" s="25" t="n">
        <f aca="false">I739+G739</f>
        <v>72.5</v>
      </c>
      <c r="J740" s="0" t="n">
        <v>0.02</v>
      </c>
      <c r="L740" s="22" t="str">
        <f aca="false">IF(K740=0," ",IF(J740&lt;0,J740," "))</f>
        <v> </v>
      </c>
      <c r="M740" s="22" t="str">
        <f aca="false">IF(K740=0," ",IF(J740&gt;0,J740," "))</f>
        <v> </v>
      </c>
      <c r="N740" s="23" t="str">
        <f aca="false">IF(J740&lt;(0.499*-M$2),-J740/-M$2," ")</f>
        <v> </v>
      </c>
      <c r="O740" s="24" t="str">
        <f aca="false">IF(J740&gt;(0.499*M$2),J740/M$2," ")</f>
        <v> </v>
      </c>
    </row>
    <row r="741" customFormat="false" ht="14" hidden="false" customHeight="false" outlineLevel="0" collapsed="false">
      <c r="D741" s="1" t="n">
        <v>20</v>
      </c>
      <c r="E741" s="2" t="n">
        <v>15</v>
      </c>
      <c r="F741" s="2" t="s">
        <v>759</v>
      </c>
      <c r="G741" s="21" t="n">
        <v>5.3</v>
      </c>
      <c r="H741" s="21" t="n">
        <f aca="false">H740+G740</f>
        <v>3328.69999999999</v>
      </c>
      <c r="I741" s="25" t="n">
        <f aca="false">I740+G740</f>
        <v>86.2</v>
      </c>
      <c r="J741" s="0" t="n">
        <v>-0.065</v>
      </c>
      <c r="L741" s="22" t="str">
        <f aca="false">IF(K741=0," ",IF(J741&lt;0,J741," "))</f>
        <v> </v>
      </c>
      <c r="M741" s="22" t="str">
        <f aca="false">IF(K741=0," ",IF(J741&gt;0,J741," "))</f>
        <v> </v>
      </c>
      <c r="N741" s="23" t="n">
        <f aca="false">IF(J741&lt;(0.499*-M$2),-J741/-M$2," ")</f>
        <v>-0.511811023622047</v>
      </c>
      <c r="O741" s="24" t="str">
        <f aca="false">IF(J741&gt;(0.499*M$2),J741/M$2," ")</f>
        <v> </v>
      </c>
    </row>
    <row r="742" customFormat="false" ht="14" hidden="false" customHeight="false" outlineLevel="0" collapsed="false">
      <c r="D742" s="1" t="n">
        <v>20</v>
      </c>
      <c r="E742" s="2" t="n">
        <v>16</v>
      </c>
      <c r="F742" s="2" t="s">
        <v>760</v>
      </c>
      <c r="G742" s="21" t="n">
        <v>1.1</v>
      </c>
      <c r="H742" s="21" t="n">
        <f aca="false">H741+G741</f>
        <v>3333.99999999999</v>
      </c>
      <c r="I742" s="25" t="n">
        <f aca="false">I741+G741</f>
        <v>91.5</v>
      </c>
      <c r="J742" s="0" t="n">
        <v>-0.08</v>
      </c>
      <c r="L742" s="22" t="str">
        <f aca="false">IF(K742=0," ",IF(J742&lt;0,J742," "))</f>
        <v> </v>
      </c>
      <c r="M742" s="22" t="str">
        <f aca="false">IF(K742=0," ",IF(J742&gt;0,J742," "))</f>
        <v> </v>
      </c>
      <c r="N742" s="23" t="n">
        <f aca="false">IF(J742&lt;(0.499*-M$2),-J742/-M$2," ")</f>
        <v>-0.62992125984252</v>
      </c>
      <c r="O742" s="24" t="str">
        <f aca="false">IF(J742&gt;(0.499*M$2),J742/M$2," ")</f>
        <v> </v>
      </c>
    </row>
    <row r="743" customFormat="false" ht="14" hidden="false" customHeight="false" outlineLevel="0" collapsed="false">
      <c r="D743" s="1" t="n">
        <v>20</v>
      </c>
      <c r="E743" s="2" t="n">
        <v>17</v>
      </c>
      <c r="F743" s="2" t="s">
        <v>761</v>
      </c>
      <c r="G743" s="21" t="n">
        <v>7.9</v>
      </c>
      <c r="H743" s="21" t="n">
        <f aca="false">H742+G742</f>
        <v>3335.09999999999</v>
      </c>
      <c r="I743" s="25" t="n">
        <f aca="false">I742+G742</f>
        <v>92.6</v>
      </c>
      <c r="J743" s="0" t="n">
        <v>-0.097</v>
      </c>
      <c r="L743" s="22" t="str">
        <f aca="false">IF(K743=0," ",IF(J743&lt;0,J743," "))</f>
        <v> </v>
      </c>
      <c r="M743" s="22" t="str">
        <f aca="false">IF(K743=0," ",IF(J743&gt;0,J743," "))</f>
        <v> </v>
      </c>
      <c r="N743" s="23" t="n">
        <f aca="false">IF(J743&lt;(0.499*-M$2),-J743/-M$2," ")</f>
        <v>-0.763779527559055</v>
      </c>
      <c r="O743" s="24" t="str">
        <f aca="false">IF(J743&gt;(0.499*M$2),J743/M$2," ")</f>
        <v> </v>
      </c>
    </row>
    <row r="744" customFormat="false" ht="14" hidden="false" customHeight="false" outlineLevel="0" collapsed="false">
      <c r="D744" s="1" t="n">
        <v>20</v>
      </c>
      <c r="E744" s="2" t="n">
        <v>18</v>
      </c>
      <c r="F744" s="2" t="s">
        <v>762</v>
      </c>
      <c r="G744" s="21" t="n">
        <v>3.4</v>
      </c>
      <c r="H744" s="21" t="n">
        <f aca="false">H743+G743</f>
        <v>3342.99999999999</v>
      </c>
      <c r="I744" s="25" t="n">
        <f aca="false">I743+G743</f>
        <v>100.5</v>
      </c>
      <c r="J744" s="0" t="n">
        <v>-0.096</v>
      </c>
      <c r="L744" s="22" t="str">
        <f aca="false">IF(K744=0," ",IF(J744&lt;0,J744," "))</f>
        <v> </v>
      </c>
      <c r="M744" s="22" t="str">
        <f aca="false">IF(K744=0," ",IF(J744&gt;0,J744," "))</f>
        <v> </v>
      </c>
      <c r="N744" s="23" t="n">
        <f aca="false">IF(J744&lt;(0.499*-M$2),-J744/-M$2," ")</f>
        <v>-0.755905511811024</v>
      </c>
      <c r="O744" s="24" t="str">
        <f aca="false">IF(J744&gt;(0.499*M$2),J744/M$2," ")</f>
        <v> </v>
      </c>
    </row>
    <row r="745" customFormat="false" ht="14" hidden="false" customHeight="false" outlineLevel="0" collapsed="false">
      <c r="D745" s="1" t="n">
        <v>20</v>
      </c>
      <c r="E745" s="2" t="n">
        <v>19</v>
      </c>
      <c r="F745" s="2" t="s">
        <v>763</v>
      </c>
      <c r="G745" s="21" t="n">
        <v>3.4</v>
      </c>
      <c r="H745" s="21" t="n">
        <f aca="false">H744+G744</f>
        <v>3346.39999999999</v>
      </c>
      <c r="I745" s="25" t="n">
        <f aca="false">I744+G744</f>
        <v>103.9</v>
      </c>
      <c r="J745" s="0" t="n">
        <v>-0.068</v>
      </c>
      <c r="L745" s="22" t="str">
        <f aca="false">IF(K745=0," ",IF(J745&lt;0,J745," "))</f>
        <v> </v>
      </c>
      <c r="M745" s="22" t="str">
        <f aca="false">IF(K745=0," ",IF(J745&gt;0,J745," "))</f>
        <v> </v>
      </c>
      <c r="N745" s="23" t="n">
        <f aca="false">IF(J745&lt;(0.499*-M$2),-J745/-M$2," ")</f>
        <v>-0.535433070866142</v>
      </c>
      <c r="O745" s="24" t="str">
        <f aca="false">IF(J745&gt;(0.499*M$2),J745/M$2," ")</f>
        <v> </v>
      </c>
    </row>
    <row r="746" customFormat="false" ht="14" hidden="false" customHeight="false" outlineLevel="0" collapsed="false">
      <c r="D746" s="1" t="n">
        <v>20</v>
      </c>
      <c r="E746" s="2" t="n">
        <v>20</v>
      </c>
      <c r="F746" s="2" t="s">
        <v>764</v>
      </c>
      <c r="G746" s="21" t="n">
        <v>2.9</v>
      </c>
      <c r="H746" s="21" t="n">
        <f aca="false">H745+G745</f>
        <v>3349.79999999999</v>
      </c>
      <c r="I746" s="25" t="n">
        <f aca="false">I745+G745</f>
        <v>107.3</v>
      </c>
      <c r="J746" s="0" t="n">
        <v>-0.082</v>
      </c>
      <c r="L746" s="22" t="str">
        <f aca="false">IF(K746=0," ",IF(J746&lt;0,J746," "))</f>
        <v> </v>
      </c>
      <c r="M746" s="22" t="str">
        <f aca="false">IF(K746=0," ",IF(J746&gt;0,J746," "))</f>
        <v> </v>
      </c>
      <c r="N746" s="23" t="n">
        <f aca="false">IF(J746&lt;(0.499*-M$2),-J746/-M$2," ")</f>
        <v>-0.645669291338583</v>
      </c>
      <c r="O746" s="24" t="str">
        <f aca="false">IF(J746&gt;(0.499*M$2),J746/M$2," ")</f>
        <v> </v>
      </c>
    </row>
    <row r="747" customFormat="false" ht="14" hidden="false" customHeight="false" outlineLevel="0" collapsed="false">
      <c r="D747" s="1" t="n">
        <v>20</v>
      </c>
      <c r="E747" s="2" t="n">
        <v>21</v>
      </c>
      <c r="F747" s="2" t="s">
        <v>765</v>
      </c>
      <c r="G747" s="21" t="n">
        <v>2.6</v>
      </c>
      <c r="H747" s="21" t="n">
        <f aca="false">H746+G746</f>
        <v>3352.69999999999</v>
      </c>
      <c r="I747" s="25" t="n">
        <f aca="false">I746+G746</f>
        <v>110.2</v>
      </c>
      <c r="J747" s="0" t="n">
        <v>-0.057</v>
      </c>
      <c r="L747" s="22" t="str">
        <f aca="false">IF(K747=0," ",IF(J747&lt;0,J747," "))</f>
        <v> </v>
      </c>
      <c r="M747" s="22" t="str">
        <f aca="false">IF(K747=0," ",IF(J747&gt;0,J747," "))</f>
        <v> </v>
      </c>
      <c r="N747" s="23" t="str">
        <f aca="false">IF(J747&lt;(0.499*-M$2),-J747/-M$2," ")</f>
        <v> </v>
      </c>
      <c r="O747" s="24" t="str">
        <f aca="false">IF(J747&gt;(0.499*M$2),J747/M$2," ")</f>
        <v> </v>
      </c>
    </row>
    <row r="748" customFormat="false" ht="14" hidden="false" customHeight="false" outlineLevel="0" collapsed="false">
      <c r="D748" s="1" t="n">
        <v>20</v>
      </c>
      <c r="E748" s="2" t="n">
        <v>22</v>
      </c>
      <c r="F748" s="2" t="s">
        <v>766</v>
      </c>
      <c r="G748" s="21" t="n">
        <v>1.1</v>
      </c>
      <c r="H748" s="21" t="n">
        <f aca="false">H747+G747</f>
        <v>3355.29999999999</v>
      </c>
      <c r="I748" s="25" t="n">
        <f aca="false">I747+G747</f>
        <v>112.8</v>
      </c>
      <c r="J748" s="0" t="n">
        <v>-0.025</v>
      </c>
      <c r="L748" s="22" t="str">
        <f aca="false">IF(K748=0," ",IF(J748&lt;0,J748," "))</f>
        <v> </v>
      </c>
      <c r="M748" s="22" t="str">
        <f aca="false">IF(K748=0," ",IF(J748&gt;0,J748," "))</f>
        <v> </v>
      </c>
      <c r="N748" s="23" t="str">
        <f aca="false">IF(J748&lt;(0.499*-M$2),-J748/-M$2," ")</f>
        <v> </v>
      </c>
      <c r="O748" s="24" t="str">
        <f aca="false">IF(J748&gt;(0.499*M$2),J748/M$2," ")</f>
        <v> </v>
      </c>
    </row>
    <row r="749" customFormat="false" ht="14" hidden="false" customHeight="false" outlineLevel="0" collapsed="false">
      <c r="D749" s="1" t="n">
        <v>20</v>
      </c>
      <c r="E749" s="2" t="n">
        <v>23</v>
      </c>
      <c r="F749" s="2" t="s">
        <v>767</v>
      </c>
      <c r="G749" s="21" t="n">
        <v>5.3</v>
      </c>
      <c r="H749" s="21" t="n">
        <f aca="false">H748+G748</f>
        <v>3356.39999999999</v>
      </c>
      <c r="I749" s="25" t="n">
        <f aca="false">I748+G748</f>
        <v>113.9</v>
      </c>
      <c r="J749" s="0" t="n">
        <v>-0.039</v>
      </c>
      <c r="L749" s="22" t="str">
        <f aca="false">IF(K749=0," ",IF(J749&lt;0,J749," "))</f>
        <v> </v>
      </c>
      <c r="M749" s="22" t="str">
        <f aca="false">IF(K749=0," ",IF(J749&gt;0,J749," "))</f>
        <v> </v>
      </c>
      <c r="N749" s="23" t="str">
        <f aca="false">IF(J749&lt;(0.499*-M$2),-J749/-M$2," ")</f>
        <v> </v>
      </c>
      <c r="O749" s="24" t="str">
        <f aca="false">IF(J749&gt;(0.499*M$2),J749/M$2," ")</f>
        <v> </v>
      </c>
    </row>
    <row r="750" customFormat="false" ht="14" hidden="false" customHeight="false" outlineLevel="0" collapsed="false">
      <c r="D750" s="1" t="n">
        <v>20</v>
      </c>
      <c r="E750" s="2" t="n">
        <v>24</v>
      </c>
      <c r="F750" s="2" t="s">
        <v>768</v>
      </c>
      <c r="G750" s="21" t="n">
        <v>2.1</v>
      </c>
      <c r="H750" s="21" t="n">
        <f aca="false">H749+G749</f>
        <v>3361.69999999999</v>
      </c>
      <c r="I750" s="25" t="n">
        <f aca="false">I749+G749</f>
        <v>119.2</v>
      </c>
      <c r="J750" s="0" t="n">
        <v>-0.017</v>
      </c>
      <c r="L750" s="22" t="str">
        <f aca="false">IF(K750=0," ",IF(J750&lt;0,J750," "))</f>
        <v> </v>
      </c>
      <c r="M750" s="22" t="str">
        <f aca="false">IF(K750=0," ",IF(J750&gt;0,J750," "))</f>
        <v> </v>
      </c>
      <c r="N750" s="23" t="str">
        <f aca="false">IF(J750&lt;(0.499*-M$2),-J750/-M$2," ")</f>
        <v> </v>
      </c>
      <c r="O750" s="24" t="str">
        <f aca="false">IF(J750&gt;(0.499*M$2),J750/M$2," ")</f>
        <v> </v>
      </c>
    </row>
    <row r="751" customFormat="false" ht="14" hidden="false" customHeight="false" outlineLevel="0" collapsed="false">
      <c r="D751" s="1" t="n">
        <v>20</v>
      </c>
      <c r="E751" s="2" t="n">
        <v>25</v>
      </c>
      <c r="F751" s="2" t="s">
        <v>769</v>
      </c>
      <c r="G751" s="21" t="n">
        <v>1.1</v>
      </c>
      <c r="H751" s="21" t="n">
        <f aca="false">H750+G750</f>
        <v>3363.79999999999</v>
      </c>
      <c r="I751" s="25" t="n">
        <f aca="false">I750+G750</f>
        <v>121.3</v>
      </c>
      <c r="J751" s="0" t="n">
        <v>-0.006</v>
      </c>
      <c r="L751" s="22" t="str">
        <f aca="false">IF(K751=0," ",IF(J751&lt;0,J751," "))</f>
        <v> </v>
      </c>
      <c r="M751" s="22" t="str">
        <f aca="false">IF(K751=0," ",IF(J751&gt;0,J751," "))</f>
        <v> </v>
      </c>
      <c r="N751" s="23" t="str">
        <f aca="false">IF(J751&lt;(0.499*-M$2),-J751/-M$2," ")</f>
        <v> </v>
      </c>
      <c r="O751" s="24" t="str">
        <f aca="false">IF(J751&gt;(0.499*M$2),J751/M$2," ")</f>
        <v> </v>
      </c>
    </row>
    <row r="752" customFormat="false" ht="14" hidden="false" customHeight="false" outlineLevel="0" collapsed="false">
      <c r="D752" s="1" t="n">
        <v>20</v>
      </c>
      <c r="E752" s="2" t="n">
        <v>26</v>
      </c>
      <c r="F752" s="2" t="s">
        <v>770</v>
      </c>
      <c r="G752" s="21" t="n">
        <v>0</v>
      </c>
      <c r="H752" s="21" t="n">
        <f aca="false">H751+G751</f>
        <v>3364.89999999999</v>
      </c>
      <c r="I752" s="25" t="n">
        <f aca="false">I751+G751</f>
        <v>122.4</v>
      </c>
      <c r="J752" s="0" t="n">
        <v>-0.01</v>
      </c>
      <c r="L752" s="22" t="str">
        <f aca="false">IF(K752=0," ",IF(J752&lt;0,J752," "))</f>
        <v> </v>
      </c>
      <c r="M752" s="22" t="str">
        <f aca="false">IF(K752=0," ",IF(J752&gt;0,J752," "))</f>
        <v> </v>
      </c>
      <c r="N752" s="23" t="str">
        <f aca="false">IF(J752&lt;(0.499*-M$2),-J752/-M$2," ")</f>
        <v> </v>
      </c>
      <c r="O752" s="24" t="str">
        <f aca="false">IF(J752&gt;(0.499*M$2),J752/M$2," ")</f>
        <v> </v>
      </c>
    </row>
    <row r="753" customFormat="false" ht="14" hidden="false" customHeight="false" outlineLevel="0" collapsed="false">
      <c r="D753" s="1" t="n">
        <v>20</v>
      </c>
      <c r="E753" s="2" t="n">
        <v>27</v>
      </c>
      <c r="F753" s="2" t="s">
        <v>771</v>
      </c>
      <c r="G753" s="21" t="n">
        <v>33</v>
      </c>
      <c r="H753" s="21" t="n">
        <f aca="false">H752+G752</f>
        <v>3364.89999999999</v>
      </c>
      <c r="I753" s="25" t="n">
        <f aca="false">I752+G752</f>
        <v>122.4</v>
      </c>
      <c r="J753" s="0" t="n">
        <v>-0.01</v>
      </c>
      <c r="L753" s="22" t="str">
        <f aca="false">IF(K753=0," ",IF(J753&lt;0,J753," "))</f>
        <v> </v>
      </c>
      <c r="M753" s="22" t="str">
        <f aca="false">IF(K753=0," ",IF(J753&gt;0,J753," "))</f>
        <v> </v>
      </c>
      <c r="N753" s="23" t="str">
        <f aca="false">IF(J753&lt;(0.499*-M$2),-J753/-M$2," ")</f>
        <v> </v>
      </c>
      <c r="O753" s="24" t="str">
        <f aca="false">IF(J753&gt;(0.499*M$2),J753/M$2," ")</f>
        <v> </v>
      </c>
    </row>
    <row r="754" customFormat="false" ht="14" hidden="false" customHeight="false" outlineLevel="0" collapsed="false">
      <c r="D754" s="1" t="n">
        <v>20</v>
      </c>
      <c r="E754" s="2" t="n">
        <v>28</v>
      </c>
      <c r="F754" s="2" t="s">
        <v>772</v>
      </c>
      <c r="G754" s="21" t="n">
        <v>7.8</v>
      </c>
      <c r="H754" s="21" t="n">
        <f aca="false">H753+G753</f>
        <v>3397.89999999999</v>
      </c>
      <c r="I754" s="25" t="n">
        <f aca="false">I753+G753</f>
        <v>155.4</v>
      </c>
      <c r="J754" s="0" t="n">
        <v>0.071</v>
      </c>
      <c r="L754" s="22" t="str">
        <f aca="false">IF(K754=0," ",IF(J754&lt;0,J754," "))</f>
        <v> </v>
      </c>
      <c r="M754" s="22" t="str">
        <f aca="false">IF(K754=0," ",IF(J754&gt;0,J754," "))</f>
        <v> </v>
      </c>
      <c r="N754" s="23" t="str">
        <f aca="false">IF(J754&lt;(0.499*-M$2),-J754/-M$2," ")</f>
        <v> </v>
      </c>
      <c r="O754" s="24" t="n">
        <f aca="false">IF(J754&gt;(0.499*M$2),J754/M$2," ")</f>
        <v>0.559055118110236</v>
      </c>
    </row>
    <row r="755" customFormat="false" ht="14" hidden="false" customHeight="false" outlineLevel="0" collapsed="false">
      <c r="D755" s="1" t="n">
        <v>20</v>
      </c>
      <c r="E755" s="2" t="n">
        <v>29</v>
      </c>
      <c r="F755" s="2" t="s">
        <v>773</v>
      </c>
      <c r="G755" s="21" t="n">
        <v>5.2</v>
      </c>
      <c r="H755" s="21" t="n">
        <f aca="false">H754+G754</f>
        <v>3405.69999999999</v>
      </c>
      <c r="I755" s="25" t="n">
        <f aca="false">I754+G754</f>
        <v>163.2</v>
      </c>
      <c r="J755" s="0" t="n">
        <v>0.072</v>
      </c>
      <c r="L755" s="22" t="str">
        <f aca="false">IF(K755=0," ",IF(J755&lt;0,J755," "))</f>
        <v> </v>
      </c>
      <c r="M755" s="22" t="str">
        <f aca="false">IF(K755=0," ",IF(J755&gt;0,J755," "))</f>
        <v> </v>
      </c>
      <c r="N755" s="23" t="str">
        <f aca="false">IF(J755&lt;(0.499*-M$2),-J755/-M$2," ")</f>
        <v> </v>
      </c>
      <c r="O755" s="24" t="n">
        <f aca="false">IF(J755&gt;(0.499*M$2),J755/M$2," ")</f>
        <v>0.566929133858268</v>
      </c>
    </row>
    <row r="756" customFormat="false" ht="14" hidden="false" customHeight="false" outlineLevel="0" collapsed="false">
      <c r="D756" s="1" t="n">
        <v>20</v>
      </c>
      <c r="E756" s="2" t="n">
        <v>30</v>
      </c>
      <c r="F756" s="2" t="s">
        <v>774</v>
      </c>
      <c r="G756" s="21" t="n">
        <v>1.4</v>
      </c>
      <c r="H756" s="21" t="n">
        <f aca="false">H755+G755</f>
        <v>3410.89999999999</v>
      </c>
      <c r="I756" s="25" t="n">
        <f aca="false">I755+G755</f>
        <v>168.4</v>
      </c>
      <c r="J756" s="0" t="n">
        <v>0.05</v>
      </c>
      <c r="L756" s="22" t="str">
        <f aca="false">IF(K756=0," ",IF(J756&lt;0,J756," "))</f>
        <v> </v>
      </c>
      <c r="M756" s="22" t="str">
        <f aca="false">IF(K756=0," ",IF(J756&gt;0,J756," "))</f>
        <v> </v>
      </c>
      <c r="N756" s="23" t="str">
        <f aca="false">IF(J756&lt;(0.499*-M$2),-J756/-M$2," ")</f>
        <v> </v>
      </c>
      <c r="O756" s="24" t="str">
        <f aca="false">IF(J756&gt;(0.499*M$2),J756/M$2," ")</f>
        <v> </v>
      </c>
    </row>
    <row r="757" customFormat="false" ht="14" hidden="false" customHeight="false" outlineLevel="0" collapsed="false">
      <c r="D757" s="1" t="n">
        <v>20</v>
      </c>
      <c r="E757" s="2" t="n">
        <v>31</v>
      </c>
      <c r="F757" s="2" t="s">
        <v>775</v>
      </c>
      <c r="G757" s="21" t="n">
        <v>1.1</v>
      </c>
      <c r="H757" s="21" t="n">
        <f aca="false">H756+G756</f>
        <v>3412.29999999999</v>
      </c>
      <c r="I757" s="25" t="n">
        <f aca="false">I756+G756</f>
        <v>169.8</v>
      </c>
      <c r="J757" s="0" t="n">
        <v>0.044</v>
      </c>
      <c r="L757" s="22" t="str">
        <f aca="false">IF(K757=0," ",IF(J757&lt;0,J757," "))</f>
        <v> </v>
      </c>
      <c r="M757" s="22" t="str">
        <f aca="false">IF(K757=0," ",IF(J757&gt;0,J757," "))</f>
        <v> </v>
      </c>
      <c r="N757" s="23" t="str">
        <f aca="false">IF(J757&lt;(0.499*-M$2),-J757/-M$2," ")</f>
        <v> </v>
      </c>
      <c r="O757" s="24" t="str">
        <f aca="false">IF(J757&gt;(0.499*M$2),J757/M$2," ")</f>
        <v> </v>
      </c>
    </row>
    <row r="758" customFormat="false" ht="14" hidden="false" customHeight="false" outlineLevel="0" collapsed="false">
      <c r="D758" s="1" t="n">
        <v>20</v>
      </c>
      <c r="E758" s="2" t="n">
        <v>32</v>
      </c>
      <c r="F758" s="2" t="s">
        <v>776</v>
      </c>
      <c r="G758" s="21" t="n">
        <v>2.1</v>
      </c>
      <c r="H758" s="21" t="n">
        <f aca="false">H757+G757</f>
        <v>3413.39999999999</v>
      </c>
      <c r="I758" s="25" t="n">
        <f aca="false">I757+G757</f>
        <v>170.9</v>
      </c>
      <c r="J758" s="0" t="n">
        <v>0.048</v>
      </c>
      <c r="L758" s="22" t="str">
        <f aca="false">IF(K758=0," ",IF(J758&lt;0,J758," "))</f>
        <v> </v>
      </c>
      <c r="M758" s="22" t="str">
        <f aca="false">IF(K758=0," ",IF(J758&gt;0,J758," "))</f>
        <v> </v>
      </c>
      <c r="N758" s="23" t="str">
        <f aca="false">IF(J758&lt;(0.499*-M$2),-J758/-M$2," ")</f>
        <v> </v>
      </c>
      <c r="O758" s="24" t="str">
        <f aca="false">IF(J758&gt;(0.499*M$2),J758/M$2," ")</f>
        <v> </v>
      </c>
    </row>
    <row r="759" customFormat="false" ht="14" hidden="false" customHeight="false" outlineLevel="0" collapsed="false">
      <c r="D759" s="1" t="n">
        <v>20</v>
      </c>
      <c r="E759" s="2" t="n">
        <v>33</v>
      </c>
      <c r="F759" s="2" t="s">
        <v>777</v>
      </c>
      <c r="G759" s="21" t="n">
        <v>0</v>
      </c>
      <c r="H759" s="21" t="n">
        <f aca="false">H758+G758</f>
        <v>3415.49999999999</v>
      </c>
      <c r="I759" s="25" t="n">
        <f aca="false">I758+G758</f>
        <v>173</v>
      </c>
      <c r="J759" s="0" t="n">
        <v>0.056</v>
      </c>
      <c r="L759" s="22" t="str">
        <f aca="false">IF(K759=0," ",IF(J759&lt;0,J759," "))</f>
        <v> </v>
      </c>
      <c r="M759" s="22" t="str">
        <f aca="false">IF(K759=0," ",IF(J759&gt;0,J759," "))</f>
        <v> </v>
      </c>
      <c r="N759" s="23" t="str">
        <f aca="false">IF(J759&lt;(0.499*-M$2),-J759/-M$2," ")</f>
        <v> </v>
      </c>
      <c r="O759" s="24" t="str">
        <f aca="false">IF(J759&gt;(0.499*M$2),J759/M$2," ")</f>
        <v> </v>
      </c>
    </row>
    <row r="760" customFormat="false" ht="14" hidden="false" customHeight="false" outlineLevel="0" collapsed="false">
      <c r="D760" s="1" t="n">
        <v>20</v>
      </c>
      <c r="E760" s="2" t="n">
        <v>34</v>
      </c>
      <c r="F760" s="2" t="s">
        <v>778</v>
      </c>
      <c r="G760" s="21" t="n">
        <v>1.1</v>
      </c>
      <c r="H760" s="21" t="n">
        <f aca="false">H759+G759</f>
        <v>3415.49999999999</v>
      </c>
      <c r="I760" s="25" t="n">
        <f aca="false">I759+G759</f>
        <v>173</v>
      </c>
      <c r="J760" s="0" t="n">
        <v>0.056</v>
      </c>
      <c r="L760" s="22" t="str">
        <f aca="false">IF(K760=0," ",IF(J760&lt;0,J760," "))</f>
        <v> </v>
      </c>
      <c r="M760" s="22" t="str">
        <f aca="false">IF(K760=0," ",IF(J760&gt;0,J760," "))</f>
        <v> </v>
      </c>
      <c r="N760" s="23" t="str">
        <f aca="false">IF(J760&lt;(0.499*-M$2),-J760/-M$2," ")</f>
        <v> </v>
      </c>
      <c r="O760" s="24" t="str">
        <f aca="false">IF(J760&gt;(0.499*M$2),J760/M$2," ")</f>
        <v> </v>
      </c>
    </row>
    <row r="761" customFormat="false" ht="14" hidden="false" customHeight="false" outlineLevel="0" collapsed="false">
      <c r="D761" s="1" t="n">
        <v>20</v>
      </c>
      <c r="E761" s="2" t="n">
        <v>35</v>
      </c>
      <c r="F761" s="2" t="s">
        <v>779</v>
      </c>
      <c r="G761" s="21" t="n">
        <v>0</v>
      </c>
      <c r="H761" s="21" t="n">
        <f aca="false">H760+G760</f>
        <v>3416.59999999999</v>
      </c>
      <c r="I761" s="25" t="n">
        <f aca="false">I760+G760</f>
        <v>174.1</v>
      </c>
      <c r="J761" s="0" t="n">
        <v>0.073</v>
      </c>
      <c r="L761" s="22" t="str">
        <f aca="false">IF(K761=0," ",IF(J761&lt;0,J761," "))</f>
        <v> </v>
      </c>
      <c r="M761" s="22" t="str">
        <f aca="false">IF(K761=0," ",IF(J761&gt;0,J761," "))</f>
        <v> </v>
      </c>
      <c r="N761" s="23" t="str">
        <f aca="false">IF(J761&lt;(0.499*-M$2),-J761/-M$2," ")</f>
        <v> </v>
      </c>
      <c r="O761" s="24" t="n">
        <f aca="false">IF(J761&gt;(0.499*M$2),J761/M$2," ")</f>
        <v>0.574803149606299</v>
      </c>
    </row>
    <row r="762" customFormat="false" ht="14" hidden="false" customHeight="false" outlineLevel="0" collapsed="false">
      <c r="D762" s="1" t="n">
        <v>20</v>
      </c>
      <c r="E762" s="2" t="n">
        <v>36</v>
      </c>
      <c r="F762" s="2" t="s">
        <v>780</v>
      </c>
      <c r="G762" s="21" t="n">
        <v>1.4</v>
      </c>
      <c r="H762" s="21" t="n">
        <f aca="false">H761+G761</f>
        <v>3416.59999999999</v>
      </c>
      <c r="I762" s="25" t="n">
        <f aca="false">I761+G761</f>
        <v>174.1</v>
      </c>
      <c r="J762" s="0" t="n">
        <v>0.073</v>
      </c>
      <c r="L762" s="22" t="str">
        <f aca="false">IF(K762=0," ",IF(J762&lt;0,J762," "))</f>
        <v> </v>
      </c>
      <c r="M762" s="22" t="str">
        <f aca="false">IF(K762=0," ",IF(J762&gt;0,J762," "))</f>
        <v> </v>
      </c>
      <c r="N762" s="23" t="str">
        <f aca="false">IF(J762&lt;(0.499*-M$2),-J762/-M$2," ")</f>
        <v> </v>
      </c>
      <c r="O762" s="24" t="n">
        <f aca="false">IF(J762&gt;(0.499*M$2),J762/M$2," ")</f>
        <v>0.574803149606299</v>
      </c>
    </row>
    <row r="763" customFormat="false" ht="14" hidden="false" customHeight="false" outlineLevel="0" collapsed="false">
      <c r="D763" s="1" t="n">
        <v>20</v>
      </c>
      <c r="E763" s="2" t="n">
        <v>37</v>
      </c>
      <c r="F763" s="2" t="s">
        <v>781</v>
      </c>
      <c r="G763" s="21" t="n">
        <v>2.8</v>
      </c>
      <c r="H763" s="21" t="n">
        <f aca="false">H762+G762</f>
        <v>3417.99999999999</v>
      </c>
      <c r="I763" s="25" t="n">
        <f aca="false">I762+G762</f>
        <v>175.5</v>
      </c>
      <c r="J763" s="0" t="n">
        <v>0.093</v>
      </c>
      <c r="L763" s="22" t="str">
        <f aca="false">IF(K763=0," ",IF(J763&lt;0,J763," "))</f>
        <v> </v>
      </c>
      <c r="M763" s="22" t="str">
        <f aca="false">IF(K763=0," ",IF(J763&gt;0,J763," "))</f>
        <v> </v>
      </c>
      <c r="N763" s="23" t="str">
        <f aca="false">IF(J763&lt;(0.499*-M$2),-J763/-M$2," ")</f>
        <v> </v>
      </c>
      <c r="O763" s="24" t="n">
        <f aca="false">IF(J763&gt;(0.499*M$2),J763/M$2," ")</f>
        <v>0.732283464566929</v>
      </c>
    </row>
    <row r="764" customFormat="false" ht="14" hidden="false" customHeight="false" outlineLevel="0" collapsed="false">
      <c r="D764" s="1" t="n">
        <v>20</v>
      </c>
      <c r="E764" s="2" t="n">
        <v>38</v>
      </c>
      <c r="F764" s="2" t="s">
        <v>782</v>
      </c>
      <c r="G764" s="21" t="n">
        <v>0</v>
      </c>
      <c r="H764" s="21" t="n">
        <f aca="false">H763+G763</f>
        <v>3420.79999999999</v>
      </c>
      <c r="I764" s="25" t="n">
        <f aca="false">I763+G763</f>
        <v>178.3</v>
      </c>
      <c r="J764" s="0" t="n">
        <v>0.107</v>
      </c>
      <c r="L764" s="22" t="str">
        <f aca="false">IF(K764=0," ",IF(J764&lt;0,J764," "))</f>
        <v> </v>
      </c>
      <c r="M764" s="22" t="str">
        <f aca="false">IF(K764=0," ",IF(J764&gt;0,J764," "))</f>
        <v> </v>
      </c>
      <c r="N764" s="23" t="str">
        <f aca="false">IF(J764&lt;(0.499*-M$2),-J764/-M$2," ")</f>
        <v> </v>
      </c>
      <c r="O764" s="24" t="n">
        <f aca="false">IF(J764&gt;(0.499*M$2),J764/M$2," ")</f>
        <v>0.84251968503937</v>
      </c>
    </row>
    <row r="765" customFormat="false" ht="14" hidden="false" customHeight="false" outlineLevel="0" collapsed="false">
      <c r="D765" s="1" t="n">
        <v>20</v>
      </c>
      <c r="E765" s="2" t="n">
        <v>39</v>
      </c>
      <c r="F765" s="2" t="s">
        <v>783</v>
      </c>
      <c r="G765" s="21" t="n">
        <v>2.8</v>
      </c>
      <c r="H765" s="21" t="n">
        <f aca="false">H764+G764</f>
        <v>3420.79999999999</v>
      </c>
      <c r="I765" s="25" t="n">
        <f aca="false">I764+G764</f>
        <v>178.3</v>
      </c>
      <c r="J765" s="0" t="n">
        <v>0.107</v>
      </c>
      <c r="L765" s="22" t="str">
        <f aca="false">IF(K765=0," ",IF(J765&lt;0,J765," "))</f>
        <v> </v>
      </c>
      <c r="M765" s="22" t="str">
        <f aca="false">IF(K765=0," ",IF(J765&gt;0,J765," "))</f>
        <v> </v>
      </c>
      <c r="N765" s="23" t="str">
        <f aca="false">IF(J765&lt;(0.499*-M$2),-J765/-M$2," ")</f>
        <v> </v>
      </c>
      <c r="O765" s="24" t="n">
        <f aca="false">IF(J765&gt;(0.499*M$2),J765/M$2," ")</f>
        <v>0.84251968503937</v>
      </c>
    </row>
    <row r="766" customFormat="false" ht="14" hidden="false" customHeight="false" outlineLevel="0" collapsed="false">
      <c r="D766" s="1" t="n">
        <v>20</v>
      </c>
      <c r="E766" s="2" t="n">
        <v>40</v>
      </c>
      <c r="F766" s="2" t="s">
        <v>784</v>
      </c>
      <c r="G766" s="21" t="n">
        <v>1.4</v>
      </c>
      <c r="H766" s="21" t="n">
        <f aca="false">H765+G765</f>
        <v>3423.59999999999</v>
      </c>
      <c r="I766" s="25" t="n">
        <f aca="false">I765+G765</f>
        <v>181.1</v>
      </c>
      <c r="J766" s="0" t="n">
        <v>0.076</v>
      </c>
      <c r="L766" s="22" t="str">
        <f aca="false">IF(K766=0," ",IF(J766&lt;0,J766," "))</f>
        <v> </v>
      </c>
      <c r="M766" s="22" t="str">
        <f aca="false">IF(K766=0," ",IF(J766&gt;0,J766," "))</f>
        <v> </v>
      </c>
      <c r="N766" s="23" t="str">
        <f aca="false">IF(J766&lt;(0.499*-M$2),-J766/-M$2," ")</f>
        <v> </v>
      </c>
      <c r="O766" s="24" t="n">
        <f aca="false">IF(J766&gt;(0.499*M$2),J766/M$2," ")</f>
        <v>0.598425196850394</v>
      </c>
    </row>
    <row r="767" customFormat="false" ht="14" hidden="false" customHeight="false" outlineLevel="0" collapsed="false">
      <c r="D767" s="1" t="n">
        <v>20</v>
      </c>
      <c r="E767" s="2" t="n">
        <v>41</v>
      </c>
      <c r="F767" s="2" t="s">
        <v>785</v>
      </c>
      <c r="G767" s="21" t="n">
        <v>0</v>
      </c>
      <c r="H767" s="21" t="n">
        <f aca="false">H766+G766</f>
        <v>3424.99999999999</v>
      </c>
      <c r="I767" s="25" t="n">
        <f aca="false">I766+G766</f>
        <v>182.5</v>
      </c>
      <c r="J767" s="0" t="n">
        <v>0.084</v>
      </c>
      <c r="L767" s="22" t="str">
        <f aca="false">IF(K767=0," ",IF(J767&lt;0,J767," "))</f>
        <v> </v>
      </c>
      <c r="M767" s="22" t="str">
        <f aca="false">IF(K767=0," ",IF(J767&gt;0,J767," "))</f>
        <v> </v>
      </c>
      <c r="N767" s="23" t="str">
        <f aca="false">IF(J767&lt;(0.499*-M$2),-J767/-M$2," ")</f>
        <v> </v>
      </c>
      <c r="O767" s="24" t="n">
        <f aca="false">IF(J767&gt;(0.499*M$2),J767/M$2," ")</f>
        <v>0.661417322834646</v>
      </c>
    </row>
    <row r="768" customFormat="false" ht="14" hidden="false" customHeight="false" outlineLevel="0" collapsed="false">
      <c r="D768" s="1" t="n">
        <v>20</v>
      </c>
      <c r="E768" s="2" t="n">
        <v>42</v>
      </c>
      <c r="F768" s="2" t="s">
        <v>786</v>
      </c>
      <c r="G768" s="21" t="n">
        <v>3.2</v>
      </c>
      <c r="H768" s="21" t="n">
        <f aca="false">H767+G767</f>
        <v>3424.99999999999</v>
      </c>
      <c r="I768" s="25" t="n">
        <f aca="false">I767+G767</f>
        <v>182.5</v>
      </c>
      <c r="J768" s="0" t="n">
        <v>0.084</v>
      </c>
      <c r="L768" s="22" t="str">
        <f aca="false">IF(K768=0," ",IF(J768&lt;0,J768," "))</f>
        <v> </v>
      </c>
      <c r="M768" s="22" t="str">
        <f aca="false">IF(K768=0," ",IF(J768&gt;0,J768," "))</f>
        <v> </v>
      </c>
      <c r="N768" s="23" t="str">
        <f aca="false">IF(J768&lt;(0.499*-M$2),-J768/-M$2," ")</f>
        <v> </v>
      </c>
      <c r="O768" s="24" t="n">
        <f aca="false">IF(J768&gt;(0.499*M$2),J768/M$2," ")</f>
        <v>0.661417322834646</v>
      </c>
    </row>
    <row r="769" customFormat="false" ht="14" hidden="false" customHeight="false" outlineLevel="0" collapsed="false">
      <c r="D769" s="1" t="n">
        <v>20</v>
      </c>
      <c r="E769" s="2" t="n">
        <v>43</v>
      </c>
      <c r="F769" s="2" t="s">
        <v>787</v>
      </c>
      <c r="G769" s="21" t="n">
        <v>2.1</v>
      </c>
      <c r="H769" s="21" t="n">
        <f aca="false">H768+G768</f>
        <v>3428.19999999999</v>
      </c>
      <c r="I769" s="25" t="n">
        <f aca="false">I768+G768</f>
        <v>185.7</v>
      </c>
      <c r="J769" s="0" t="n">
        <v>0.097</v>
      </c>
      <c r="L769" s="22" t="str">
        <f aca="false">IF(K769=0," ",IF(J769&lt;0,J769," "))</f>
        <v> </v>
      </c>
      <c r="M769" s="22" t="str">
        <f aca="false">IF(K769=0," ",IF(J769&gt;0,J769," "))</f>
        <v> </v>
      </c>
      <c r="N769" s="23" t="str">
        <f aca="false">IF(J769&lt;(0.499*-M$2),-J769/-M$2," ")</f>
        <v> </v>
      </c>
      <c r="O769" s="24" t="n">
        <f aca="false">IF(J769&gt;(0.499*M$2),J769/M$2," ")</f>
        <v>0.763779527559055</v>
      </c>
    </row>
    <row r="770" customFormat="false" ht="14" hidden="false" customHeight="false" outlineLevel="0" collapsed="false">
      <c r="D770" s="1" t="n">
        <v>20</v>
      </c>
      <c r="E770" s="2" t="n">
        <v>44</v>
      </c>
      <c r="F770" s="2" t="s">
        <v>788</v>
      </c>
      <c r="G770" s="21" t="n">
        <v>4.3</v>
      </c>
      <c r="H770" s="21" t="n">
        <f aca="false">H769+G769</f>
        <v>3430.29999999999</v>
      </c>
      <c r="I770" s="25" t="n">
        <f aca="false">I769+G769</f>
        <v>187.8</v>
      </c>
      <c r="J770" s="0" t="n">
        <v>0.129</v>
      </c>
      <c r="K770" s="0" t="s">
        <v>85</v>
      </c>
      <c r="L770" s="22" t="str">
        <f aca="false">IF(K770=0," ",IF(J770&lt;0,J770," "))</f>
        <v> </v>
      </c>
      <c r="M770" s="22" t="n">
        <f aca="false">IF(K770=0," ",IF(J770&gt;0,J770," "))</f>
        <v>0.129</v>
      </c>
      <c r="N770" s="23" t="str">
        <f aca="false">IF(J770&lt;(0.499*-M$2),-J770/-M$2," ")</f>
        <v> </v>
      </c>
      <c r="O770" s="24" t="n">
        <f aca="false">IF(J770&gt;(0.499*M$2),J770/M$2," ")</f>
        <v>1.01574803149606</v>
      </c>
    </row>
    <row r="771" customFormat="false" ht="14" hidden="false" customHeight="false" outlineLevel="0" collapsed="false">
      <c r="D771" s="1" t="n">
        <v>20</v>
      </c>
      <c r="E771" s="2" t="n">
        <v>45</v>
      </c>
      <c r="F771" s="2" t="s">
        <v>789</v>
      </c>
      <c r="G771" s="21" t="n">
        <v>4.2</v>
      </c>
      <c r="H771" s="21" t="n">
        <f aca="false">H770+G770</f>
        <v>3434.59999999999</v>
      </c>
      <c r="I771" s="25" t="n">
        <f aca="false">I770+G770</f>
        <v>192.1</v>
      </c>
      <c r="J771" s="0" t="n">
        <v>0.13</v>
      </c>
      <c r="L771" s="22" t="str">
        <f aca="false">IF(K771=0," ",IF(J771&lt;0,J771," "))</f>
        <v> </v>
      </c>
      <c r="M771" s="22" t="str">
        <f aca="false">IF(K771=0," ",IF(J771&gt;0,J771," "))</f>
        <v> </v>
      </c>
      <c r="N771" s="23" t="str">
        <f aca="false">IF(J771&lt;(0.499*-M$2),-J771/-M$2," ")</f>
        <v> </v>
      </c>
      <c r="O771" s="24" t="n">
        <f aca="false">IF(J771&gt;(0.499*M$2),J771/M$2," ")</f>
        <v>1.02362204724409</v>
      </c>
    </row>
    <row r="772" customFormat="false" ht="14" hidden="false" customHeight="false" outlineLevel="0" collapsed="false">
      <c r="D772" s="1" t="n">
        <v>20</v>
      </c>
      <c r="E772" s="2" t="n">
        <v>46</v>
      </c>
      <c r="F772" s="2" t="s">
        <v>790</v>
      </c>
      <c r="G772" s="21" t="n">
        <v>1.1</v>
      </c>
      <c r="H772" s="21" t="n">
        <f aca="false">H771+G771</f>
        <v>3438.79999999999</v>
      </c>
      <c r="I772" s="25" t="n">
        <f aca="false">I771+G771</f>
        <v>196.3</v>
      </c>
      <c r="J772" s="0" t="n">
        <v>0.127</v>
      </c>
      <c r="L772" s="22" t="str">
        <f aca="false">IF(K772=0," ",IF(J772&lt;0,J772," "))</f>
        <v> </v>
      </c>
      <c r="M772" s="22" t="str">
        <f aca="false">IF(K772=0," ",IF(J772&gt;0,J772," "))</f>
        <v> </v>
      </c>
      <c r="N772" s="23" t="str">
        <f aca="false">IF(J772&lt;(0.499*-M$2),-J772/-M$2," ")</f>
        <v> </v>
      </c>
      <c r="O772" s="24" t="n">
        <f aca="false">IF(J772&gt;(0.499*M$2),J772/M$2," ")</f>
        <v>1</v>
      </c>
    </row>
    <row r="773" customFormat="false" ht="14" hidden="false" customHeight="false" outlineLevel="0" collapsed="false">
      <c r="D773" s="1" t="n">
        <v>20</v>
      </c>
      <c r="E773" s="2" t="n">
        <v>47</v>
      </c>
      <c r="F773" s="2" t="s">
        <v>791</v>
      </c>
      <c r="G773" s="21" t="n">
        <v>1.1</v>
      </c>
      <c r="H773" s="21" t="n">
        <f aca="false">H772+G772</f>
        <v>3439.89999999999</v>
      </c>
      <c r="I773" s="25" t="n">
        <f aca="false">I772+G772</f>
        <v>197.4</v>
      </c>
      <c r="J773" s="0" t="n">
        <v>0.121</v>
      </c>
      <c r="L773" s="22" t="str">
        <f aca="false">IF(K773=0," ",IF(J773&lt;0,J773," "))</f>
        <v> </v>
      </c>
      <c r="M773" s="22" t="str">
        <f aca="false">IF(K773=0," ",IF(J773&gt;0,J773," "))</f>
        <v> </v>
      </c>
      <c r="N773" s="23" t="str">
        <f aca="false">IF(J773&lt;(0.499*-M$2),-J773/-M$2," ")</f>
        <v> </v>
      </c>
      <c r="O773" s="24" t="n">
        <f aca="false">IF(J773&gt;(0.499*M$2),J773/M$2," ")</f>
        <v>0.952755905511811</v>
      </c>
    </row>
    <row r="774" customFormat="false" ht="14" hidden="false" customHeight="false" outlineLevel="0" collapsed="false">
      <c r="D774" s="1" t="n">
        <v>20</v>
      </c>
      <c r="E774" s="2" t="n">
        <v>48</v>
      </c>
      <c r="F774" s="2" t="s">
        <v>792</v>
      </c>
      <c r="G774" s="21" t="n">
        <v>1.1</v>
      </c>
      <c r="H774" s="21" t="n">
        <f aca="false">H773+G773</f>
        <v>3440.99999999999</v>
      </c>
      <c r="I774" s="25" t="n">
        <f aca="false">I773+G773</f>
        <v>198.5</v>
      </c>
      <c r="J774" s="0" t="n">
        <v>0.127</v>
      </c>
      <c r="L774" s="22" t="str">
        <f aca="false">IF(K774=0," ",IF(J774&lt;0,J774," "))</f>
        <v> </v>
      </c>
      <c r="M774" s="22" t="str">
        <f aca="false">IF(K774=0," ",IF(J774&gt;0,J774," "))</f>
        <v> </v>
      </c>
      <c r="N774" s="23" t="str">
        <f aca="false">IF(J774&lt;(0.499*-M$2),-J774/-M$2," ")</f>
        <v> </v>
      </c>
      <c r="O774" s="24" t="n">
        <f aca="false">IF(J774&gt;(0.499*M$2),J774/M$2," ")</f>
        <v>1</v>
      </c>
    </row>
    <row r="775" customFormat="false" ht="14" hidden="false" customHeight="false" outlineLevel="0" collapsed="false">
      <c r="D775" s="1" t="n">
        <v>20</v>
      </c>
      <c r="E775" s="2" t="n">
        <v>49</v>
      </c>
      <c r="F775" s="2" t="s">
        <v>793</v>
      </c>
      <c r="G775" s="21" t="n">
        <v>1.1</v>
      </c>
      <c r="H775" s="21" t="n">
        <f aca="false">H774+G774</f>
        <v>3442.09999999999</v>
      </c>
      <c r="I775" s="25" t="n">
        <f aca="false">I774+G774</f>
        <v>199.6</v>
      </c>
      <c r="J775" s="0" t="n">
        <v>0.144</v>
      </c>
      <c r="K775" s="0" t="s">
        <v>85</v>
      </c>
      <c r="L775" s="22" t="str">
        <f aca="false">IF(K775=0," ",IF(J775&lt;0,J775," "))</f>
        <v> </v>
      </c>
      <c r="M775" s="22" t="n">
        <f aca="false">IF(K775=0," ",IF(J775&gt;0,J775," "))</f>
        <v>0.144</v>
      </c>
      <c r="N775" s="23" t="str">
        <f aca="false">IF(J775&lt;(0.499*-M$2),-J775/-M$2," ")</f>
        <v> </v>
      </c>
      <c r="O775" s="24" t="n">
        <f aca="false">IF(J775&gt;(0.499*M$2),J775/M$2," ")</f>
        <v>1.13385826771654</v>
      </c>
    </row>
    <row r="776" customFormat="false" ht="14" hidden="false" customHeight="false" outlineLevel="0" collapsed="false">
      <c r="D776" s="1" t="n">
        <v>20</v>
      </c>
      <c r="E776" s="2" t="n">
        <v>50</v>
      </c>
      <c r="F776" s="2" t="s">
        <v>794</v>
      </c>
      <c r="G776" s="21" t="n">
        <v>0</v>
      </c>
      <c r="H776" s="21" t="n">
        <f aca="false">H775+G775</f>
        <v>3443.19999999999</v>
      </c>
      <c r="I776" s="25" t="n">
        <f aca="false">I775+G775</f>
        <v>200.7</v>
      </c>
      <c r="J776" s="0" t="n">
        <v>0.138</v>
      </c>
      <c r="K776" s="0" t="s">
        <v>85</v>
      </c>
      <c r="L776" s="22" t="str">
        <f aca="false">IF(K776=0," ",IF(J776&lt;0,J776," "))</f>
        <v> </v>
      </c>
      <c r="M776" s="22" t="n">
        <f aca="false">IF(K776=0," ",IF(J776&gt;0,J776," "))</f>
        <v>0.138</v>
      </c>
      <c r="N776" s="23" t="str">
        <f aca="false">IF(J776&lt;(0.499*-M$2),-J776/-M$2," ")</f>
        <v> </v>
      </c>
      <c r="O776" s="24" t="n">
        <f aca="false">IF(J776&gt;(0.499*M$2),J776/M$2," ")</f>
        <v>1.08661417322835</v>
      </c>
    </row>
    <row r="777" customFormat="false" ht="14" hidden="false" customHeight="false" outlineLevel="0" collapsed="false">
      <c r="D777" s="1" t="n">
        <v>20</v>
      </c>
      <c r="E777" s="2" t="n">
        <v>51</v>
      </c>
      <c r="F777" s="2" t="s">
        <v>795</v>
      </c>
      <c r="G777" s="21" t="n">
        <v>1.4</v>
      </c>
      <c r="H777" s="21" t="n">
        <f aca="false">H776+G776</f>
        <v>3443.19999999999</v>
      </c>
      <c r="I777" s="25" t="n">
        <f aca="false">I776+G776</f>
        <v>200.7</v>
      </c>
      <c r="J777" s="0" t="n">
        <v>0.138</v>
      </c>
      <c r="K777" s="0" t="s">
        <v>85</v>
      </c>
      <c r="L777" s="22" t="str">
        <f aca="false">IF(K777=0," ",IF(J777&lt;0,J777," "))</f>
        <v> </v>
      </c>
      <c r="M777" s="22" t="n">
        <f aca="false">IF(K777=0," ",IF(J777&gt;0,J777," "))</f>
        <v>0.138</v>
      </c>
      <c r="N777" s="23" t="str">
        <f aca="false">IF(J777&lt;(0.499*-M$2),-J777/-M$2," ")</f>
        <v> </v>
      </c>
      <c r="O777" s="24" t="n">
        <f aca="false">IF(J777&gt;(0.499*M$2),J777/M$2," ")</f>
        <v>1.08661417322835</v>
      </c>
    </row>
    <row r="778" customFormat="false" ht="14" hidden="false" customHeight="false" outlineLevel="0" collapsed="false">
      <c r="D778" s="1" t="n">
        <v>20</v>
      </c>
      <c r="E778" s="2" t="n">
        <v>52</v>
      </c>
      <c r="F778" s="2" t="s">
        <v>796</v>
      </c>
      <c r="G778" s="21" t="n">
        <v>2.9</v>
      </c>
      <c r="H778" s="21" t="n">
        <f aca="false">H777+G777</f>
        <v>3444.59999999999</v>
      </c>
      <c r="I778" s="25" t="n">
        <f aca="false">I777+G777</f>
        <v>202.1</v>
      </c>
      <c r="J778" s="0" t="n">
        <v>0.122</v>
      </c>
      <c r="L778" s="22" t="str">
        <f aca="false">IF(K778=0," ",IF(J778&lt;0,J778," "))</f>
        <v> </v>
      </c>
      <c r="M778" s="22" t="str">
        <f aca="false">IF(K778=0," ",IF(J778&gt;0,J778," "))</f>
        <v> </v>
      </c>
      <c r="N778" s="23" t="str">
        <f aca="false">IF(J778&lt;(0.499*-M$2),-J778/-M$2," ")</f>
        <v> </v>
      </c>
      <c r="O778" s="24" t="n">
        <f aca="false">IF(J778&gt;(0.499*M$2),J778/M$2," ")</f>
        <v>0.960629921259843</v>
      </c>
    </row>
    <row r="779" customFormat="false" ht="14" hidden="false" customHeight="false" outlineLevel="0" collapsed="false">
      <c r="D779" s="1" t="n">
        <v>20</v>
      </c>
      <c r="E779" s="2" t="n">
        <v>53</v>
      </c>
      <c r="F779" s="2" t="s">
        <v>797</v>
      </c>
      <c r="G779" s="21" t="n">
        <v>4.1</v>
      </c>
      <c r="H779" s="21" t="n">
        <f aca="false">H778+G778</f>
        <v>3447.49999999999</v>
      </c>
      <c r="I779" s="25" t="n">
        <f aca="false">I778+G778</f>
        <v>205</v>
      </c>
      <c r="J779" s="0" t="n">
        <v>0.1</v>
      </c>
      <c r="L779" s="22" t="str">
        <f aca="false">IF(K779=0," ",IF(J779&lt;0,J779," "))</f>
        <v> </v>
      </c>
      <c r="M779" s="22" t="str">
        <f aca="false">IF(K779=0," ",IF(J779&gt;0,J779," "))</f>
        <v> </v>
      </c>
      <c r="N779" s="23" t="str">
        <f aca="false">IF(J779&lt;(0.499*-M$2),-J779/-M$2," ")</f>
        <v> </v>
      </c>
      <c r="O779" s="24" t="n">
        <f aca="false">IF(J779&gt;(0.499*M$2),J779/M$2," ")</f>
        <v>0.78740157480315</v>
      </c>
    </row>
    <row r="780" customFormat="false" ht="14" hidden="false" customHeight="false" outlineLevel="0" collapsed="false">
      <c r="D780" s="1" t="n">
        <v>20</v>
      </c>
      <c r="E780" s="2" t="n">
        <v>54</v>
      </c>
      <c r="F780" s="2" t="s">
        <v>798</v>
      </c>
      <c r="G780" s="21" t="n">
        <v>0</v>
      </c>
      <c r="H780" s="21" t="n">
        <f aca="false">H779+G779</f>
        <v>3451.59999999999</v>
      </c>
      <c r="I780" s="25" t="n">
        <f aca="false">I779+G779</f>
        <v>209.1</v>
      </c>
      <c r="J780" s="0" t="n">
        <v>0.07</v>
      </c>
      <c r="L780" s="22" t="str">
        <f aca="false">IF(K780=0," ",IF(J780&lt;0,J780," "))</f>
        <v> </v>
      </c>
      <c r="M780" s="22" t="str">
        <f aca="false">IF(K780=0," ",IF(J780&gt;0,J780," "))</f>
        <v> </v>
      </c>
      <c r="N780" s="23" t="str">
        <f aca="false">IF(J780&lt;(0.499*-M$2),-J780/-M$2," ")</f>
        <v> </v>
      </c>
      <c r="O780" s="24" t="n">
        <f aca="false">IF(J780&gt;(0.499*M$2),J780/M$2," ")</f>
        <v>0.551181102362205</v>
      </c>
    </row>
    <row r="781" customFormat="false" ht="15" hidden="false" customHeight="false" outlineLevel="0" collapsed="false">
      <c r="D781" s="30" t="n">
        <v>20</v>
      </c>
      <c r="E781" s="31" t="n">
        <v>55</v>
      </c>
      <c r="F781" s="31" t="s">
        <v>799</v>
      </c>
      <c r="G781" s="32" t="n">
        <v>0</v>
      </c>
      <c r="H781" s="32" t="n">
        <f aca="false">H780+G780</f>
        <v>3451.59999999999</v>
      </c>
      <c r="I781" s="33" t="n">
        <f aca="false">I780+G780</f>
        <v>209.1</v>
      </c>
      <c r="J781" s="0" t="n">
        <v>0.07</v>
      </c>
      <c r="L781" s="22" t="str">
        <f aca="false">IF(K781=0," ",IF(J781&lt;0,J781," "))</f>
        <v> </v>
      </c>
      <c r="M781" s="22" t="str">
        <f aca="false">IF(K781=0," ",IF(J781&gt;0,J781," "))</f>
        <v> </v>
      </c>
      <c r="N781" s="23" t="str">
        <f aca="false">IF(J781&lt;(0.499*-M$2),-J781/-M$2," ")</f>
        <v> </v>
      </c>
      <c r="O781" s="24" t="n">
        <f aca="false">IF(J781&gt;(0.499*M$2),J781/M$2," ")</f>
        <v>0.551181102362205</v>
      </c>
    </row>
    <row r="782" customFormat="false" ht="14" hidden="false" customHeight="false" outlineLevel="0" collapsed="false">
      <c r="D782" s="1" t="n">
        <v>21</v>
      </c>
      <c r="E782" s="2" t="n">
        <v>1</v>
      </c>
      <c r="F782" s="2" t="s">
        <v>800</v>
      </c>
      <c r="G782" s="21" t="n">
        <v>2.2</v>
      </c>
      <c r="H782" s="21" t="n">
        <f aca="false">H781+G781</f>
        <v>3451.59999999999</v>
      </c>
      <c r="I782" s="25" t="n">
        <v>0</v>
      </c>
      <c r="J782" s="0" t="n">
        <v>0.045</v>
      </c>
      <c r="L782" s="22" t="str">
        <f aca="false">IF(K782=0," ",IF(J782&lt;0,J782," "))</f>
        <v> </v>
      </c>
      <c r="M782" s="22" t="str">
        <f aca="false">IF(K782=0," ",IF(J782&gt;0,J782," "))</f>
        <v> </v>
      </c>
      <c r="N782" s="23" t="str">
        <f aca="false">IF(J782&lt;(0.499*-M$2),-J782/-M$2," ")</f>
        <v> </v>
      </c>
      <c r="O782" s="24" t="str">
        <f aca="false">IF(J782&gt;(0.499*M$2),J782/M$2," ")</f>
        <v> </v>
      </c>
    </row>
    <row r="783" customFormat="false" ht="14" hidden="false" customHeight="false" outlineLevel="0" collapsed="false">
      <c r="D783" s="1" t="n">
        <v>21</v>
      </c>
      <c r="E783" s="2" t="n">
        <v>2</v>
      </c>
      <c r="F783" s="2" t="s">
        <v>801</v>
      </c>
      <c r="G783" s="21" t="n">
        <v>0</v>
      </c>
      <c r="H783" s="21" t="n">
        <f aca="false">H782+G782</f>
        <v>3453.79999999999</v>
      </c>
      <c r="I783" s="25" t="n">
        <f aca="false">I782+G782</f>
        <v>2.2</v>
      </c>
      <c r="J783" s="0" t="n">
        <v>0.031</v>
      </c>
      <c r="L783" s="22" t="str">
        <f aca="false">IF(K783=0," ",IF(J783&lt;0,J783," "))</f>
        <v> </v>
      </c>
      <c r="M783" s="22" t="str">
        <f aca="false">IF(K783=0," ",IF(J783&gt;0,J783," "))</f>
        <v> </v>
      </c>
      <c r="N783" s="23" t="str">
        <f aca="false">IF(J783&lt;(0.499*-M$2),-J783/-M$2," ")</f>
        <v> </v>
      </c>
      <c r="O783" s="24" t="str">
        <f aca="false">IF(J783&gt;(0.499*M$2),J783/M$2," ")</f>
        <v> </v>
      </c>
    </row>
    <row r="784" customFormat="false" ht="14" hidden="false" customHeight="false" outlineLevel="0" collapsed="false">
      <c r="D784" s="1" t="n">
        <v>21</v>
      </c>
      <c r="E784" s="2" t="n">
        <v>3</v>
      </c>
      <c r="F784" s="2" t="s">
        <v>802</v>
      </c>
      <c r="G784" s="21" t="n">
        <v>1.1</v>
      </c>
      <c r="H784" s="21" t="n">
        <f aca="false">H783+G783</f>
        <v>3453.79999999999</v>
      </c>
      <c r="I784" s="25" t="n">
        <f aca="false">I783+G783</f>
        <v>2.2</v>
      </c>
      <c r="J784" s="0" t="n">
        <v>0.031</v>
      </c>
      <c r="L784" s="22" t="str">
        <f aca="false">IF(K784=0," ",IF(J784&lt;0,J784," "))</f>
        <v> </v>
      </c>
      <c r="M784" s="22" t="str">
        <f aca="false">IF(K784=0," ",IF(J784&gt;0,J784," "))</f>
        <v> </v>
      </c>
      <c r="N784" s="23" t="str">
        <f aca="false">IF(J784&lt;(0.499*-M$2),-J784/-M$2," ")</f>
        <v> </v>
      </c>
      <c r="O784" s="24" t="str">
        <f aca="false">IF(J784&gt;(0.499*M$2),J784/M$2," ")</f>
        <v> </v>
      </c>
    </row>
    <row r="785" customFormat="false" ht="14" hidden="false" customHeight="false" outlineLevel="0" collapsed="false">
      <c r="D785" s="1" t="n">
        <v>21</v>
      </c>
      <c r="E785" s="2" t="n">
        <v>4</v>
      </c>
      <c r="F785" s="2" t="s">
        <v>803</v>
      </c>
      <c r="G785" s="21" t="n">
        <v>0</v>
      </c>
      <c r="H785" s="21" t="n">
        <f aca="false">H784+G784</f>
        <v>3454.89999999999</v>
      </c>
      <c r="I785" s="25" t="n">
        <f aca="false">I784+G784</f>
        <v>3.3</v>
      </c>
      <c r="J785" s="0" t="n">
        <v>0.025</v>
      </c>
      <c r="L785" s="22" t="str">
        <f aca="false">IF(K785=0," ",IF(J785&lt;0,J785," "))</f>
        <v> </v>
      </c>
      <c r="M785" s="22" t="str">
        <f aca="false">IF(K785=0," ",IF(J785&gt;0,J785," "))</f>
        <v> </v>
      </c>
      <c r="N785" s="23" t="str">
        <f aca="false">IF(J785&lt;(0.499*-M$2),-J785/-M$2," ")</f>
        <v> </v>
      </c>
      <c r="O785" s="24" t="str">
        <f aca="false">IF(J785&gt;(0.499*M$2),J785/M$2," ")</f>
        <v> </v>
      </c>
    </row>
    <row r="786" customFormat="false" ht="14" hidden="false" customHeight="false" outlineLevel="0" collapsed="false">
      <c r="D786" s="1" t="n">
        <v>21</v>
      </c>
      <c r="E786" s="2" t="n">
        <v>5</v>
      </c>
      <c r="F786" s="2" t="s">
        <v>804</v>
      </c>
      <c r="G786" s="21" t="n">
        <v>1.1</v>
      </c>
      <c r="H786" s="21" t="n">
        <f aca="false">H785+G785</f>
        <v>3454.89999999999</v>
      </c>
      <c r="I786" s="25" t="n">
        <f aca="false">I785+G785</f>
        <v>3.3</v>
      </c>
      <c r="J786" s="0" t="n">
        <v>0.025</v>
      </c>
      <c r="L786" s="22" t="str">
        <f aca="false">IF(K786=0," ",IF(J786&lt;0,J786," "))</f>
        <v> </v>
      </c>
      <c r="M786" s="22" t="str">
        <f aca="false">IF(K786=0," ",IF(J786&gt;0,J786," "))</f>
        <v> </v>
      </c>
      <c r="N786" s="23" t="str">
        <f aca="false">IF(J786&lt;(0.499*-M$2),-J786/-M$2," ")</f>
        <v> </v>
      </c>
      <c r="O786" s="24" t="str">
        <f aca="false">IF(J786&gt;(0.499*M$2),J786/M$2," ")</f>
        <v> </v>
      </c>
    </row>
    <row r="787" customFormat="false" ht="14" hidden="false" customHeight="false" outlineLevel="0" collapsed="false">
      <c r="D787" s="1" t="n">
        <v>21</v>
      </c>
      <c r="E787" s="2" t="n">
        <v>6</v>
      </c>
      <c r="F787" s="2" t="s">
        <v>805</v>
      </c>
      <c r="G787" s="21" t="n">
        <v>0</v>
      </c>
      <c r="H787" s="21" t="n">
        <f aca="false">H786+G786</f>
        <v>3455.99999999999</v>
      </c>
      <c r="I787" s="25" t="n">
        <f aca="false">I786+G786</f>
        <v>4.4</v>
      </c>
      <c r="J787" s="0" t="n">
        <v>0.042</v>
      </c>
      <c r="L787" s="22" t="str">
        <f aca="false">IF(K787=0," ",IF(J787&lt;0,J787," "))</f>
        <v> </v>
      </c>
      <c r="M787" s="22" t="str">
        <f aca="false">IF(K787=0," ",IF(J787&gt;0,J787," "))</f>
        <v> </v>
      </c>
      <c r="N787" s="23" t="str">
        <f aca="false">IF(J787&lt;(0.499*-M$2),-J787/-M$2," ")</f>
        <v> </v>
      </c>
      <c r="O787" s="24" t="str">
        <f aca="false">IF(J787&gt;(0.499*M$2),J787/M$2," ")</f>
        <v> </v>
      </c>
    </row>
    <row r="788" customFormat="false" ht="14" hidden="false" customHeight="false" outlineLevel="0" collapsed="false">
      <c r="D788" s="1" t="n">
        <v>21</v>
      </c>
      <c r="E788" s="2" t="n">
        <v>7</v>
      </c>
      <c r="F788" s="2" t="s">
        <v>806</v>
      </c>
      <c r="G788" s="21" t="n">
        <v>8.3</v>
      </c>
      <c r="H788" s="21" t="n">
        <f aca="false">H787+G787</f>
        <v>3455.99999999999</v>
      </c>
      <c r="I788" s="25" t="n">
        <f aca="false">I787+G787</f>
        <v>4.4</v>
      </c>
      <c r="J788" s="0" t="n">
        <v>0.042</v>
      </c>
      <c r="L788" s="22" t="str">
        <f aca="false">IF(K788=0," ",IF(J788&lt;0,J788," "))</f>
        <v> </v>
      </c>
      <c r="M788" s="22" t="str">
        <f aca="false">IF(K788=0," ",IF(J788&gt;0,J788," "))</f>
        <v> </v>
      </c>
      <c r="N788" s="23" t="str">
        <f aca="false">IF(J788&lt;(0.499*-M$2),-J788/-M$2," ")</f>
        <v> </v>
      </c>
      <c r="O788" s="24" t="str">
        <f aca="false">IF(J788&gt;(0.499*M$2),J788/M$2," ")</f>
        <v> </v>
      </c>
    </row>
    <row r="789" customFormat="false" ht="14" hidden="false" customHeight="false" outlineLevel="0" collapsed="false">
      <c r="D789" s="1" t="n">
        <v>21</v>
      </c>
      <c r="E789" s="2" t="n">
        <v>8</v>
      </c>
      <c r="F789" s="2" t="s">
        <v>807</v>
      </c>
      <c r="G789" s="21" t="n">
        <v>5.9</v>
      </c>
      <c r="H789" s="21" t="n">
        <f aca="false">H788+G788</f>
        <v>3464.29999999999</v>
      </c>
      <c r="I789" s="25" t="n">
        <f aca="false">I788+G788</f>
        <v>12.7</v>
      </c>
      <c r="J789" s="0" t="n">
        <v>0.065</v>
      </c>
      <c r="L789" s="22" t="str">
        <f aca="false">IF(K789=0," ",IF(J789&lt;0,J789," "))</f>
        <v> </v>
      </c>
      <c r="M789" s="22" t="str">
        <f aca="false">IF(K789=0," ",IF(J789&gt;0,J789," "))</f>
        <v> </v>
      </c>
      <c r="N789" s="23" t="str">
        <f aca="false">IF(J789&lt;(0.499*-M$2),-J789/-M$2," ")</f>
        <v> </v>
      </c>
      <c r="O789" s="24" t="n">
        <f aca="false">IF(J789&gt;(0.499*M$2),J789/M$2," ")</f>
        <v>0.511811023622047</v>
      </c>
    </row>
    <row r="790" customFormat="false" ht="14" hidden="false" customHeight="false" outlineLevel="0" collapsed="false">
      <c r="D790" s="1" t="n">
        <v>21</v>
      </c>
      <c r="E790" s="2" t="n">
        <v>9</v>
      </c>
      <c r="F790" s="2" t="s">
        <v>808</v>
      </c>
      <c r="G790" s="21" t="n">
        <v>1.2</v>
      </c>
      <c r="H790" s="21" t="n">
        <f aca="false">H789+G789</f>
        <v>3470.19999999999</v>
      </c>
      <c r="I790" s="25" t="n">
        <f aca="false">I789+G789</f>
        <v>18.6</v>
      </c>
      <c r="J790" s="0" t="n">
        <v>0.043</v>
      </c>
      <c r="L790" s="22" t="str">
        <f aca="false">IF(K790=0," ",IF(J790&lt;0,J790," "))</f>
        <v> </v>
      </c>
      <c r="M790" s="22" t="str">
        <f aca="false">IF(K790=0," ",IF(J790&gt;0,J790," "))</f>
        <v> </v>
      </c>
      <c r="N790" s="23" t="str">
        <f aca="false">IF(J790&lt;(0.499*-M$2),-J790/-M$2," ")</f>
        <v> </v>
      </c>
      <c r="O790" s="24" t="str">
        <f aca="false">IF(J790&gt;(0.499*M$2),J790/M$2," ")</f>
        <v> </v>
      </c>
    </row>
    <row r="791" customFormat="false" ht="14" hidden="false" customHeight="false" outlineLevel="0" collapsed="false">
      <c r="D791" s="1" t="n">
        <v>21</v>
      </c>
      <c r="E791" s="2" t="n">
        <v>10</v>
      </c>
      <c r="F791" s="2" t="s">
        <v>809</v>
      </c>
      <c r="G791" s="21" t="n">
        <v>3.5</v>
      </c>
      <c r="H791" s="21" t="n">
        <f aca="false">H790+G790</f>
        <v>3471.39999999999</v>
      </c>
      <c r="I791" s="25" t="n">
        <f aca="false">I790+G790</f>
        <v>19.8</v>
      </c>
      <c r="J791" s="0" t="n">
        <v>0.029</v>
      </c>
      <c r="L791" s="22" t="str">
        <f aca="false">IF(K791=0," ",IF(J791&lt;0,J791," "))</f>
        <v> </v>
      </c>
      <c r="M791" s="22" t="str">
        <f aca="false">IF(K791=0," ",IF(J791&gt;0,J791," "))</f>
        <v> </v>
      </c>
      <c r="N791" s="23" t="str">
        <f aca="false">IF(J791&lt;(0.499*-M$2),-J791/-M$2," ")</f>
        <v> </v>
      </c>
      <c r="O791" s="24" t="str">
        <f aca="false">IF(J791&gt;(0.499*M$2),J791/M$2," ")</f>
        <v> </v>
      </c>
    </row>
    <row r="792" customFormat="false" ht="14" hidden="false" customHeight="false" outlineLevel="0" collapsed="false">
      <c r="D792" s="1" t="n">
        <v>21</v>
      </c>
      <c r="E792" s="2" t="n">
        <v>11</v>
      </c>
      <c r="F792" s="2" t="s">
        <v>810</v>
      </c>
      <c r="G792" s="21" t="n">
        <v>9.5</v>
      </c>
      <c r="H792" s="21" t="n">
        <f aca="false">H791+G791</f>
        <v>3474.89999999999</v>
      </c>
      <c r="I792" s="25" t="n">
        <f aca="false">I791+G791</f>
        <v>23.3</v>
      </c>
      <c r="J792" s="0" t="n">
        <v>0.048</v>
      </c>
      <c r="L792" s="22" t="str">
        <f aca="false">IF(K792=0," ",IF(J792&lt;0,J792," "))</f>
        <v> </v>
      </c>
      <c r="M792" s="22" t="str">
        <f aca="false">IF(K792=0," ",IF(J792&gt;0,J792," "))</f>
        <v> </v>
      </c>
      <c r="N792" s="23" t="str">
        <f aca="false">IF(J792&lt;(0.499*-M$2),-J792/-M$2," ")</f>
        <v> </v>
      </c>
      <c r="O792" s="24" t="str">
        <f aca="false">IF(J792&gt;(0.499*M$2),J792/M$2," ")</f>
        <v> </v>
      </c>
    </row>
    <row r="793" customFormat="false" ht="14" hidden="false" customHeight="false" outlineLevel="0" collapsed="false">
      <c r="D793" s="1" t="n">
        <v>21</v>
      </c>
      <c r="E793" s="2" t="n">
        <v>12</v>
      </c>
      <c r="F793" s="2" t="s">
        <v>811</v>
      </c>
      <c r="G793" s="21" t="n">
        <v>4.5</v>
      </c>
      <c r="H793" s="21" t="n">
        <f aca="false">H792+G792</f>
        <v>3484.39999999999</v>
      </c>
      <c r="I793" s="25" t="n">
        <f aca="false">I792+G792</f>
        <v>32.8</v>
      </c>
      <c r="J793" s="0" t="n">
        <v>0.067</v>
      </c>
      <c r="L793" s="22" t="str">
        <f aca="false">IF(K793=0," ",IF(J793&lt;0,J793," "))</f>
        <v> </v>
      </c>
      <c r="M793" s="22" t="str">
        <f aca="false">IF(K793=0," ",IF(J793&gt;0,J793," "))</f>
        <v> </v>
      </c>
      <c r="N793" s="23" t="str">
        <f aca="false">IF(J793&lt;(0.499*-M$2),-J793/-M$2," ")</f>
        <v> </v>
      </c>
      <c r="O793" s="24" t="n">
        <f aca="false">IF(J793&gt;(0.499*M$2),J793/M$2," ")</f>
        <v>0.52755905511811</v>
      </c>
    </row>
    <row r="794" customFormat="false" ht="14" hidden="false" customHeight="false" outlineLevel="0" collapsed="false">
      <c r="D794" s="1" t="n">
        <v>21</v>
      </c>
      <c r="E794" s="2" t="n">
        <v>13</v>
      </c>
      <c r="F794" s="2" t="s">
        <v>812</v>
      </c>
      <c r="G794" s="21" t="n">
        <v>0</v>
      </c>
      <c r="H794" s="21" t="n">
        <f aca="false">H793+G793</f>
        <v>3488.89999999999</v>
      </c>
      <c r="I794" s="25" t="n">
        <f aca="false">I793+G793</f>
        <v>37.3</v>
      </c>
      <c r="J794" s="0" t="n">
        <v>0.069</v>
      </c>
      <c r="L794" s="22" t="str">
        <f aca="false">IF(K794=0," ",IF(J794&lt;0,J794," "))</f>
        <v> </v>
      </c>
      <c r="M794" s="22" t="str">
        <f aca="false">IF(K794=0," ",IF(J794&gt;0,J794," "))</f>
        <v> </v>
      </c>
      <c r="N794" s="23" t="str">
        <f aca="false">IF(J794&lt;(0.499*-M$2),-J794/-M$2," ")</f>
        <v> </v>
      </c>
      <c r="O794" s="24" t="n">
        <f aca="false">IF(J794&gt;(0.499*M$2),J794/M$2," ")</f>
        <v>0.543307086614173</v>
      </c>
    </row>
    <row r="795" customFormat="false" ht="14" hidden="false" customHeight="false" outlineLevel="0" collapsed="false">
      <c r="D795" s="1" t="n">
        <v>21</v>
      </c>
      <c r="E795" s="2" t="n">
        <v>14</v>
      </c>
      <c r="F795" s="2" t="s">
        <v>813</v>
      </c>
      <c r="G795" s="21" t="n">
        <v>32.4</v>
      </c>
      <c r="H795" s="21" t="n">
        <f aca="false">H794+G794</f>
        <v>3488.89999999999</v>
      </c>
      <c r="I795" s="25" t="n">
        <f aca="false">I794+G794</f>
        <v>37.3</v>
      </c>
      <c r="J795" s="0" t="n">
        <v>0.069</v>
      </c>
      <c r="L795" s="22" t="str">
        <f aca="false">IF(K795=0," ",IF(J795&lt;0,J795," "))</f>
        <v> </v>
      </c>
      <c r="M795" s="22" t="str">
        <f aca="false">IF(K795=0," ",IF(J795&gt;0,J795," "))</f>
        <v> </v>
      </c>
      <c r="N795" s="23" t="str">
        <f aca="false">IF(J795&lt;(0.499*-M$2),-J795/-M$2," ")</f>
        <v> </v>
      </c>
      <c r="O795" s="24" t="n">
        <f aca="false">IF(J795&gt;(0.499*M$2),J795/M$2," ")</f>
        <v>0.543307086614173</v>
      </c>
    </row>
    <row r="796" customFormat="false" ht="14" hidden="false" customHeight="false" outlineLevel="0" collapsed="false">
      <c r="D796" s="1" t="n">
        <v>21</v>
      </c>
      <c r="E796" s="2" t="n">
        <v>15</v>
      </c>
      <c r="F796" s="2" t="s">
        <v>814</v>
      </c>
      <c r="G796" s="21" t="n">
        <v>2.1</v>
      </c>
      <c r="H796" s="21" t="n">
        <f aca="false">H795+G795</f>
        <v>3521.29999999999</v>
      </c>
      <c r="I796" s="25" t="n">
        <f aca="false">I795+G795</f>
        <v>69.7</v>
      </c>
      <c r="J796" s="0" t="n">
        <v>-0.034</v>
      </c>
      <c r="L796" s="22" t="str">
        <f aca="false">IF(K796=0," ",IF(J796&lt;0,J796," "))</f>
        <v> </v>
      </c>
      <c r="M796" s="22" t="str">
        <f aca="false">IF(K796=0," ",IF(J796&gt;0,J796," "))</f>
        <v> </v>
      </c>
      <c r="N796" s="23" t="str">
        <f aca="false">IF(J796&lt;(0.499*-M$2),-J796/-M$2," ")</f>
        <v> </v>
      </c>
      <c r="O796" s="24" t="str">
        <f aca="false">IF(J796&gt;(0.499*M$2),J796/M$2," ")</f>
        <v> </v>
      </c>
    </row>
    <row r="797" customFormat="false" ht="14" hidden="false" customHeight="false" outlineLevel="0" collapsed="false">
      <c r="D797" s="1" t="n">
        <v>21</v>
      </c>
      <c r="E797" s="2" t="n">
        <v>16</v>
      </c>
      <c r="F797" s="2" t="s">
        <v>815</v>
      </c>
      <c r="G797" s="21" t="n">
        <v>15.3</v>
      </c>
      <c r="H797" s="21" t="n">
        <f aca="false">H796+G796</f>
        <v>3523.39999999999</v>
      </c>
      <c r="I797" s="25" t="n">
        <f aca="false">I796+G796</f>
        <v>71.8</v>
      </c>
      <c r="J797" s="0" t="n">
        <v>-0.053</v>
      </c>
      <c r="L797" s="22" t="str">
        <f aca="false">IF(K797=0," ",IF(J797&lt;0,J797," "))</f>
        <v> </v>
      </c>
      <c r="M797" s="22" t="str">
        <f aca="false">IF(K797=0," ",IF(J797&gt;0,J797," "))</f>
        <v> </v>
      </c>
      <c r="N797" s="23" t="str">
        <f aca="false">IF(J797&lt;(0.499*-M$2),-J797/-M$2," ")</f>
        <v> </v>
      </c>
      <c r="O797" s="24" t="str">
        <f aca="false">IF(J797&gt;(0.499*M$2),J797/M$2," ")</f>
        <v> </v>
      </c>
    </row>
    <row r="798" customFormat="false" ht="14" hidden="false" customHeight="false" outlineLevel="0" collapsed="false">
      <c r="D798" s="1" t="n">
        <v>21</v>
      </c>
      <c r="E798" s="2" t="n">
        <v>17</v>
      </c>
      <c r="F798" s="2" t="s">
        <v>816</v>
      </c>
      <c r="G798" s="21" t="n">
        <v>0</v>
      </c>
      <c r="H798" s="21" t="n">
        <f aca="false">H797+G797</f>
        <v>3538.69999999999</v>
      </c>
      <c r="I798" s="25" t="n">
        <f aca="false">I797+G797</f>
        <v>87.1</v>
      </c>
      <c r="J798" s="0" t="n">
        <v>0.057</v>
      </c>
      <c r="L798" s="22" t="str">
        <f aca="false">IF(K798=0," ",IF(J798&lt;0,J798," "))</f>
        <v> </v>
      </c>
      <c r="M798" s="22" t="str">
        <f aca="false">IF(K798=0," ",IF(J798&gt;0,J798," "))</f>
        <v> </v>
      </c>
      <c r="N798" s="23" t="str">
        <f aca="false">IF(J798&lt;(0.499*-M$2),-J798/-M$2," ")</f>
        <v> </v>
      </c>
      <c r="O798" s="24" t="str">
        <f aca="false">IF(J798&gt;(0.499*M$2),J798/M$2," ")</f>
        <v> </v>
      </c>
    </row>
    <row r="799" customFormat="false" ht="14" hidden="false" customHeight="false" outlineLevel="0" collapsed="false">
      <c r="D799" s="1" t="n">
        <v>21</v>
      </c>
      <c r="E799" s="2" t="n">
        <v>18</v>
      </c>
      <c r="F799" s="2" t="s">
        <v>817</v>
      </c>
      <c r="G799" s="21" t="n">
        <v>16.3</v>
      </c>
      <c r="H799" s="21" t="n">
        <f aca="false">H798+G798</f>
        <v>3538.69999999999</v>
      </c>
      <c r="I799" s="25" t="n">
        <f aca="false">I798+G798</f>
        <v>87.1</v>
      </c>
      <c r="J799" s="0" t="n">
        <v>0.057</v>
      </c>
      <c r="L799" s="22" t="str">
        <f aca="false">IF(K799=0," ",IF(J799&lt;0,J799," "))</f>
        <v> </v>
      </c>
      <c r="M799" s="22" t="str">
        <f aca="false">IF(K799=0," ",IF(J799&gt;0,J799," "))</f>
        <v> </v>
      </c>
      <c r="N799" s="23" t="str">
        <f aca="false">IF(J799&lt;(0.499*-M$2),-J799/-M$2," ")</f>
        <v> </v>
      </c>
      <c r="O799" s="24" t="str">
        <f aca="false">IF(J799&gt;(0.499*M$2),J799/M$2," ")</f>
        <v> </v>
      </c>
    </row>
    <row r="800" customFormat="false" ht="14" hidden="false" customHeight="false" outlineLevel="0" collapsed="false">
      <c r="D800" s="1" t="n">
        <v>21</v>
      </c>
      <c r="E800" s="2" t="n">
        <v>19</v>
      </c>
      <c r="F800" s="2" t="s">
        <v>818</v>
      </c>
      <c r="G800" s="21" t="n">
        <v>8.5</v>
      </c>
      <c r="H800" s="21" t="n">
        <f aca="false">H799+G799</f>
        <v>3554.99999999999</v>
      </c>
      <c r="I800" s="25" t="n">
        <f aca="false">I799+G799</f>
        <v>103.4</v>
      </c>
      <c r="J800" s="0" t="n">
        <v>0.04</v>
      </c>
      <c r="L800" s="22" t="str">
        <f aca="false">IF(K800=0," ",IF(J800&lt;0,J800," "))</f>
        <v> </v>
      </c>
      <c r="M800" s="22" t="str">
        <f aca="false">IF(K800=0," ",IF(J800&gt;0,J800," "))</f>
        <v> </v>
      </c>
      <c r="N800" s="23" t="str">
        <f aca="false">IF(J800&lt;(0.499*-M$2),-J800/-M$2," ")</f>
        <v> </v>
      </c>
      <c r="O800" s="24" t="str">
        <f aca="false">IF(J800&gt;(0.499*M$2),J800/M$2," ")</f>
        <v> </v>
      </c>
    </row>
    <row r="801" customFormat="false" ht="14" hidden="false" customHeight="false" outlineLevel="0" collapsed="false">
      <c r="D801" s="1" t="n">
        <v>21</v>
      </c>
      <c r="E801" s="2" t="n">
        <v>20</v>
      </c>
      <c r="F801" s="2" t="s">
        <v>819</v>
      </c>
      <c r="G801" s="21" t="n">
        <v>0.4</v>
      </c>
      <c r="H801" s="21" t="n">
        <f aca="false">H800+G800</f>
        <v>3563.49999999999</v>
      </c>
      <c r="I801" s="25" t="n">
        <f aca="false">I800+G800</f>
        <v>111.9</v>
      </c>
      <c r="J801" s="0" t="n">
        <v>0.061</v>
      </c>
      <c r="L801" s="22" t="str">
        <f aca="false">IF(K801=0," ",IF(J801&lt;0,J801," "))</f>
        <v> </v>
      </c>
      <c r="M801" s="22" t="str">
        <f aca="false">IF(K801=0," ",IF(J801&gt;0,J801," "))</f>
        <v> </v>
      </c>
      <c r="N801" s="23" t="str">
        <f aca="false">IF(J801&lt;(0.499*-M$2),-J801/-M$2," ")</f>
        <v> </v>
      </c>
      <c r="O801" s="24" t="str">
        <f aca="false">IF(J801&gt;(0.499*M$2),J801/M$2," ")</f>
        <v> </v>
      </c>
    </row>
    <row r="802" customFormat="false" ht="14" hidden="false" customHeight="false" outlineLevel="0" collapsed="false">
      <c r="D802" s="1" t="n">
        <v>21</v>
      </c>
      <c r="E802" s="2" t="n">
        <v>21</v>
      </c>
      <c r="F802" s="2" t="s">
        <v>820</v>
      </c>
      <c r="G802" s="21" t="n">
        <v>0.6</v>
      </c>
      <c r="H802" s="21" t="n">
        <f aca="false">H801+G801</f>
        <v>3563.89999999999</v>
      </c>
      <c r="I802" s="25" t="n">
        <f aca="false">I801+G801</f>
        <v>112.3</v>
      </c>
      <c r="J802" s="0" t="n">
        <v>0.068</v>
      </c>
      <c r="L802" s="22" t="str">
        <f aca="false">IF(K802=0," ",IF(J802&lt;0,J802," "))</f>
        <v> </v>
      </c>
      <c r="M802" s="22" t="str">
        <f aca="false">IF(K802=0," ",IF(J802&gt;0,J802," "))</f>
        <v> </v>
      </c>
      <c r="N802" s="23" t="str">
        <f aca="false">IF(J802&lt;(0.499*-M$2),-J802/-M$2," ")</f>
        <v> </v>
      </c>
      <c r="O802" s="24" t="n">
        <f aca="false">IF(J802&gt;(0.499*M$2),J802/M$2," ")</f>
        <v>0.535433070866142</v>
      </c>
    </row>
    <row r="803" customFormat="false" ht="14" hidden="false" customHeight="false" outlineLevel="0" collapsed="false">
      <c r="D803" s="26" t="n">
        <v>21</v>
      </c>
      <c r="E803" s="27" t="n">
        <v>22</v>
      </c>
      <c r="F803" s="27" t="s">
        <v>821</v>
      </c>
      <c r="G803" s="28" t="n">
        <v>1.1</v>
      </c>
      <c r="H803" s="28" t="n">
        <f aca="false">H802+G802</f>
        <v>3564.49999999999</v>
      </c>
      <c r="I803" s="29" t="n">
        <f aca="false">I802+G802</f>
        <v>112.9</v>
      </c>
      <c r="J803" s="0" t="n">
        <v>0.076</v>
      </c>
      <c r="L803" s="22" t="str">
        <f aca="false">IF(K803=0," ",IF(J803&lt;0,J803," "))</f>
        <v> </v>
      </c>
      <c r="M803" s="22" t="str">
        <f aca="false">IF(K803=0," ",IF(J803&gt;0,J803," "))</f>
        <v> </v>
      </c>
      <c r="N803" s="23" t="str">
        <f aca="false">IF(J803&lt;(0.499*-M$2),-J803/-M$2," ")</f>
        <v> </v>
      </c>
      <c r="O803" s="24" t="n">
        <f aca="false">IF(J803&gt;(0.499*M$2),J803/M$2," ")</f>
        <v>0.598425196850394</v>
      </c>
    </row>
    <row r="804" customFormat="false" ht="14" hidden="false" customHeight="false" outlineLevel="0" collapsed="false">
      <c r="D804" s="1" t="n">
        <v>21</v>
      </c>
      <c r="E804" s="2" t="n">
        <v>23</v>
      </c>
      <c r="F804" s="2" t="s">
        <v>822</v>
      </c>
      <c r="G804" s="21" t="n">
        <v>0</v>
      </c>
      <c r="H804" s="21" t="n">
        <f aca="false">H803+G803</f>
        <v>3565.59999999999</v>
      </c>
      <c r="I804" s="25" t="n">
        <f aca="false">I803+G803</f>
        <v>114</v>
      </c>
      <c r="J804" s="0" t="n">
        <v>0.082</v>
      </c>
      <c r="L804" s="22" t="str">
        <f aca="false">IF(K804=0," ",IF(J804&lt;0,J804," "))</f>
        <v> </v>
      </c>
      <c r="M804" s="22" t="str">
        <f aca="false">IF(K804=0," ",IF(J804&gt;0,J804," "))</f>
        <v> </v>
      </c>
      <c r="N804" s="23" t="str">
        <f aca="false">IF(J804&lt;(0.499*-M$2),-J804/-M$2," ")</f>
        <v> </v>
      </c>
      <c r="O804" s="24" t="n">
        <f aca="false">IF(J804&gt;(0.499*M$2),J804/M$2," ")</f>
        <v>0.645669291338583</v>
      </c>
    </row>
    <row r="805" customFormat="false" ht="14" hidden="false" customHeight="false" outlineLevel="0" collapsed="false">
      <c r="D805" s="1" t="n">
        <v>21</v>
      </c>
      <c r="E805" s="2" t="n">
        <v>24</v>
      </c>
      <c r="F805" s="2" t="s">
        <v>823</v>
      </c>
      <c r="G805" s="21" t="n">
        <v>0.7</v>
      </c>
      <c r="H805" s="21" t="n">
        <f aca="false">H804+G804</f>
        <v>3565.59999999999</v>
      </c>
      <c r="I805" s="25" t="n">
        <f aca="false">I804+G804</f>
        <v>114</v>
      </c>
      <c r="J805" s="0" t="n">
        <v>0.082</v>
      </c>
      <c r="L805" s="22" t="str">
        <f aca="false">IF(K805=0," ",IF(J805&lt;0,J805," "))</f>
        <v> </v>
      </c>
      <c r="M805" s="22" t="str">
        <f aca="false">IF(K805=0," ",IF(J805&gt;0,J805," "))</f>
        <v> </v>
      </c>
      <c r="N805" s="23" t="str">
        <f aca="false">IF(J805&lt;(0.499*-M$2),-J805/-M$2," ")</f>
        <v> </v>
      </c>
      <c r="O805" s="24" t="n">
        <f aca="false">IF(J805&gt;(0.499*M$2),J805/M$2," ")</f>
        <v>0.645669291338583</v>
      </c>
    </row>
    <row r="806" customFormat="false" ht="14" hidden="false" customHeight="false" outlineLevel="0" collapsed="false">
      <c r="D806" s="1" t="n">
        <v>21</v>
      </c>
      <c r="E806" s="2" t="n">
        <v>25</v>
      </c>
      <c r="F806" s="2" t="s">
        <v>824</v>
      </c>
      <c r="G806" s="21" t="n">
        <v>0.4</v>
      </c>
      <c r="H806" s="21" t="n">
        <f aca="false">H805+G805</f>
        <v>3566.29999999999</v>
      </c>
      <c r="I806" s="25" t="n">
        <f aca="false">I805+G805</f>
        <v>114.7</v>
      </c>
      <c r="J806" s="0" t="n">
        <v>0.087</v>
      </c>
      <c r="L806" s="22" t="str">
        <f aca="false">IF(K806=0," ",IF(J806&lt;0,J806," "))</f>
        <v> </v>
      </c>
      <c r="M806" s="22" t="str">
        <f aca="false">IF(K806=0," ",IF(J806&gt;0,J806," "))</f>
        <v> </v>
      </c>
      <c r="N806" s="23" t="str">
        <f aca="false">IF(J806&lt;(0.499*-M$2),-J806/-M$2," ")</f>
        <v> </v>
      </c>
      <c r="O806" s="24" t="n">
        <f aca="false">IF(J806&gt;(0.499*M$2),J806/M$2," ")</f>
        <v>0.68503937007874</v>
      </c>
    </row>
    <row r="807" customFormat="false" ht="14" hidden="false" customHeight="false" outlineLevel="0" collapsed="false">
      <c r="D807" s="1" t="n">
        <v>21</v>
      </c>
      <c r="E807" s="2" t="n">
        <v>26</v>
      </c>
      <c r="F807" s="2" t="s">
        <v>825</v>
      </c>
      <c r="G807" s="21" t="n">
        <v>1.1</v>
      </c>
      <c r="H807" s="21" t="n">
        <f aca="false">H806+G806</f>
        <v>3566.69999999999</v>
      </c>
      <c r="I807" s="25" t="n">
        <f aca="false">I806+G806</f>
        <v>115.1</v>
      </c>
      <c r="J807" s="0" t="n">
        <v>0.089</v>
      </c>
      <c r="L807" s="22" t="str">
        <f aca="false">IF(K807=0," ",IF(J807&lt;0,J807," "))</f>
        <v> </v>
      </c>
      <c r="M807" s="22" t="str">
        <f aca="false">IF(K807=0," ",IF(J807&gt;0,J807," "))</f>
        <v> </v>
      </c>
      <c r="N807" s="23" t="str">
        <f aca="false">IF(J807&lt;(0.499*-M$2),-J807/-M$2," ")</f>
        <v> </v>
      </c>
      <c r="O807" s="24" t="n">
        <f aca="false">IF(J807&gt;(0.499*M$2),J807/M$2," ")</f>
        <v>0.700787401574803</v>
      </c>
    </row>
    <row r="808" customFormat="false" ht="14" hidden="false" customHeight="false" outlineLevel="0" collapsed="false">
      <c r="D808" s="1" t="n">
        <v>21</v>
      </c>
      <c r="E808" s="2" t="n">
        <v>27</v>
      </c>
      <c r="F808" s="2" t="s">
        <v>826</v>
      </c>
      <c r="G808" s="21" t="n">
        <v>8.7</v>
      </c>
      <c r="H808" s="21" t="n">
        <f aca="false">H807+G807</f>
        <v>3567.79999999999</v>
      </c>
      <c r="I808" s="25" t="n">
        <f aca="false">I807+G807</f>
        <v>116.2</v>
      </c>
      <c r="J808" s="0" t="n">
        <v>0.072</v>
      </c>
      <c r="L808" s="22" t="str">
        <f aca="false">IF(K808=0," ",IF(J808&lt;0,J808," "))</f>
        <v> </v>
      </c>
      <c r="M808" s="22" t="str">
        <f aca="false">IF(K808=0," ",IF(J808&gt;0,J808," "))</f>
        <v> </v>
      </c>
      <c r="N808" s="23" t="str">
        <f aca="false">IF(J808&lt;(0.499*-M$2),-J808/-M$2," ")</f>
        <v> </v>
      </c>
      <c r="O808" s="24" t="n">
        <f aca="false">IF(J808&gt;(0.499*M$2),J808/M$2," ")</f>
        <v>0.566929133858268</v>
      </c>
    </row>
    <row r="809" customFormat="false" ht="14" hidden="false" customHeight="false" outlineLevel="0" collapsed="false">
      <c r="D809" s="1" t="n">
        <v>21</v>
      </c>
      <c r="E809" s="2" t="n">
        <v>28</v>
      </c>
      <c r="F809" s="2" t="s">
        <v>827</v>
      </c>
      <c r="G809" s="21" t="n">
        <v>22.2</v>
      </c>
      <c r="H809" s="21" t="n">
        <f aca="false">H808+G808</f>
        <v>3576.49999999999</v>
      </c>
      <c r="I809" s="25" t="n">
        <f aca="false">I808+G808</f>
        <v>124.9</v>
      </c>
      <c r="J809" s="0" t="n">
        <v>0.109</v>
      </c>
      <c r="L809" s="22" t="str">
        <f aca="false">IF(K809=0," ",IF(J809&lt;0,J809," "))</f>
        <v> </v>
      </c>
      <c r="M809" s="22" t="str">
        <f aca="false">IF(K809=0," ",IF(J809&gt;0,J809," "))</f>
        <v> </v>
      </c>
      <c r="N809" s="23" t="str">
        <f aca="false">IF(J809&lt;(0.499*-M$2),-J809/-M$2," ")</f>
        <v> </v>
      </c>
      <c r="O809" s="24" t="n">
        <f aca="false">IF(J809&gt;(0.499*M$2),J809/M$2," ")</f>
        <v>0.858267716535433</v>
      </c>
    </row>
    <row r="810" customFormat="false" ht="14" hidden="false" customHeight="false" outlineLevel="0" collapsed="false">
      <c r="D810" s="1" t="n">
        <v>21</v>
      </c>
      <c r="E810" s="2" t="n">
        <v>29</v>
      </c>
      <c r="F810" s="2" t="s">
        <v>828</v>
      </c>
      <c r="G810" s="21" t="n">
        <v>13.4</v>
      </c>
      <c r="H810" s="21" t="n">
        <f aca="false">H809+G809</f>
        <v>3598.69999999999</v>
      </c>
      <c r="I810" s="25" t="n">
        <f aca="false">I809+G809</f>
        <v>147.1</v>
      </c>
      <c r="J810" s="0" t="n">
        <v>-0.003</v>
      </c>
      <c r="L810" s="22" t="str">
        <f aca="false">IF(K810=0," ",IF(J810&lt;0,J810," "))</f>
        <v> </v>
      </c>
      <c r="M810" s="22" t="str">
        <f aca="false">IF(K810=0," ",IF(J810&gt;0,J810," "))</f>
        <v> </v>
      </c>
      <c r="N810" s="23" t="str">
        <f aca="false">IF(J810&lt;(0.499*-M$2),-J810/-M$2," ")</f>
        <v> </v>
      </c>
      <c r="O810" s="24" t="str">
        <f aca="false">IF(J810&gt;(0.499*M$2),J810/M$2," ")</f>
        <v> </v>
      </c>
    </row>
    <row r="811" customFormat="false" ht="14" hidden="false" customHeight="false" outlineLevel="0" collapsed="false">
      <c r="D811" s="1" t="n">
        <v>21</v>
      </c>
      <c r="E811" s="2" t="n">
        <v>30</v>
      </c>
      <c r="F811" s="2" t="s">
        <v>829</v>
      </c>
      <c r="G811" s="21" t="n">
        <v>3</v>
      </c>
      <c r="H811" s="21" t="n">
        <f aca="false">H810+G810</f>
        <v>3612.09999999999</v>
      </c>
      <c r="I811" s="25" t="n">
        <f aca="false">I810+G810</f>
        <v>160.5</v>
      </c>
      <c r="J811" s="0" t="n">
        <v>-0.057</v>
      </c>
      <c r="L811" s="22" t="str">
        <f aca="false">IF(K811=0," ",IF(J811&lt;0,J811," "))</f>
        <v> </v>
      </c>
      <c r="M811" s="22" t="str">
        <f aca="false">IF(K811=0," ",IF(J811&gt;0,J811," "))</f>
        <v> </v>
      </c>
      <c r="N811" s="23" t="str">
        <f aca="false">IF(J811&lt;(0.499*-M$2),-J811/-M$2," ")</f>
        <v> </v>
      </c>
      <c r="O811" s="24" t="str">
        <f aca="false">IF(J811&gt;(0.499*M$2),J811/M$2," ")</f>
        <v> </v>
      </c>
    </row>
    <row r="812" customFormat="false" ht="14" hidden="false" customHeight="false" outlineLevel="0" collapsed="false">
      <c r="D812" s="1" t="n">
        <v>21</v>
      </c>
      <c r="E812" s="2" t="n">
        <v>31</v>
      </c>
      <c r="F812" s="2" t="s">
        <v>830</v>
      </c>
      <c r="G812" s="21" t="n">
        <v>12.1</v>
      </c>
      <c r="H812" s="21" t="n">
        <f aca="false">H811+G811</f>
        <v>3615.09999999999</v>
      </c>
      <c r="I812" s="25" t="n">
        <f aca="false">I811+G811</f>
        <v>163.5</v>
      </c>
      <c r="J812" s="0" t="n">
        <v>-0.05</v>
      </c>
      <c r="L812" s="22" t="str">
        <f aca="false">IF(K812=0," ",IF(J812&lt;0,J812," "))</f>
        <v> </v>
      </c>
      <c r="M812" s="22" t="str">
        <f aca="false">IF(K812=0," ",IF(J812&gt;0,J812," "))</f>
        <v> </v>
      </c>
      <c r="N812" s="23" t="str">
        <f aca="false">IF(J812&lt;(0.499*-M$2),-J812/-M$2," ")</f>
        <v> </v>
      </c>
      <c r="O812" s="24" t="str">
        <f aca="false">IF(J812&gt;(0.499*M$2),J812/M$2," ")</f>
        <v> </v>
      </c>
    </row>
    <row r="813" customFormat="false" ht="14" hidden="false" customHeight="false" outlineLevel="0" collapsed="false">
      <c r="D813" s="1" t="n">
        <v>21</v>
      </c>
      <c r="E813" s="2" t="n">
        <v>32</v>
      </c>
      <c r="F813" s="2" t="s">
        <v>831</v>
      </c>
      <c r="G813" s="21" t="n">
        <v>4.8</v>
      </c>
      <c r="H813" s="21" t="n">
        <f aca="false">H812+G812</f>
        <v>3627.19999999999</v>
      </c>
      <c r="I813" s="25" t="n">
        <f aca="false">I812+G812</f>
        <v>175.6</v>
      </c>
      <c r="J813" s="0" t="n">
        <v>-0.035</v>
      </c>
      <c r="L813" s="22" t="str">
        <f aca="false">IF(K813=0," ",IF(J813&lt;0,J813," "))</f>
        <v> </v>
      </c>
      <c r="M813" s="22" t="str">
        <f aca="false">IF(K813=0," ",IF(J813&gt;0,J813," "))</f>
        <v> </v>
      </c>
      <c r="N813" s="23" t="str">
        <f aca="false">IF(J813&lt;(0.499*-M$2),-J813/-M$2," ")</f>
        <v> </v>
      </c>
      <c r="O813" s="24" t="str">
        <f aca="false">IF(J813&gt;(0.499*M$2),J813/M$2," ")</f>
        <v> </v>
      </c>
    </row>
    <row r="814" customFormat="false" ht="14" hidden="false" customHeight="false" outlineLevel="0" collapsed="false">
      <c r="D814" s="1" t="n">
        <v>21</v>
      </c>
      <c r="E814" s="2" t="n">
        <v>33</v>
      </c>
      <c r="F814" s="2" t="s">
        <v>832</v>
      </c>
      <c r="G814" s="21" t="n">
        <v>0</v>
      </c>
      <c r="H814" s="21" t="n">
        <f aca="false">H813+G813</f>
        <v>3631.99999999999</v>
      </c>
      <c r="I814" s="25" t="n">
        <f aca="false">I813+G813</f>
        <v>180.4</v>
      </c>
      <c r="J814" s="0" t="n">
        <v>-0.059</v>
      </c>
      <c r="L814" s="22" t="str">
        <f aca="false">IF(K814=0," ",IF(J814&lt;0,J814," "))</f>
        <v> </v>
      </c>
      <c r="M814" s="22" t="str">
        <f aca="false">IF(K814=0," ",IF(J814&gt;0,J814," "))</f>
        <v> </v>
      </c>
      <c r="N814" s="23" t="str">
        <f aca="false">IF(J814&lt;(0.499*-M$2),-J814/-M$2," ")</f>
        <v> </v>
      </c>
      <c r="O814" s="24" t="str">
        <f aca="false">IF(J814&gt;(0.499*M$2),J814/M$2," ")</f>
        <v> </v>
      </c>
    </row>
    <row r="815" customFormat="false" ht="14" hidden="false" customHeight="false" outlineLevel="0" collapsed="false">
      <c r="D815" s="1" t="n">
        <v>21</v>
      </c>
      <c r="E815" s="2" t="n">
        <v>34</v>
      </c>
      <c r="F815" s="2" t="s">
        <v>833</v>
      </c>
      <c r="G815" s="21" t="n">
        <v>1.1</v>
      </c>
      <c r="H815" s="21" t="n">
        <f aca="false">H814+G814</f>
        <v>3631.99999999999</v>
      </c>
      <c r="I815" s="25" t="n">
        <f aca="false">I814+G814</f>
        <v>180.4</v>
      </c>
      <c r="J815" s="0" t="n">
        <v>-0.059</v>
      </c>
      <c r="L815" s="22" t="str">
        <f aca="false">IF(K815=0," ",IF(J815&lt;0,J815," "))</f>
        <v> </v>
      </c>
      <c r="M815" s="22" t="str">
        <f aca="false">IF(K815=0," ",IF(J815&gt;0,J815," "))</f>
        <v> </v>
      </c>
      <c r="N815" s="23" t="str">
        <f aca="false">IF(J815&lt;(0.499*-M$2),-J815/-M$2," ")</f>
        <v> </v>
      </c>
      <c r="O815" s="24" t="str">
        <f aca="false">IF(J815&gt;(0.499*M$2),J815/M$2," ")</f>
        <v> </v>
      </c>
    </row>
    <row r="816" customFormat="false" ht="14" hidden="false" customHeight="false" outlineLevel="0" collapsed="false">
      <c r="D816" s="1" t="n">
        <v>21</v>
      </c>
      <c r="E816" s="2" t="n">
        <v>35</v>
      </c>
      <c r="F816" s="2" t="s">
        <v>834</v>
      </c>
      <c r="G816" s="21" t="n">
        <v>1.1</v>
      </c>
      <c r="H816" s="21" t="n">
        <f aca="false">H815+G815</f>
        <v>3633.09999999999</v>
      </c>
      <c r="I816" s="25" t="n">
        <f aca="false">I815+G815</f>
        <v>181.5</v>
      </c>
      <c r="J816" s="0" t="n">
        <v>-0.052</v>
      </c>
      <c r="L816" s="22" t="str">
        <f aca="false">IF(K816=0," ",IF(J816&lt;0,J816," "))</f>
        <v> </v>
      </c>
      <c r="M816" s="22" t="str">
        <f aca="false">IF(K816=0," ",IF(J816&gt;0,J816," "))</f>
        <v> </v>
      </c>
      <c r="N816" s="23" t="str">
        <f aca="false">IF(J816&lt;(0.499*-M$2),-J816/-M$2," ")</f>
        <v> </v>
      </c>
      <c r="O816" s="24" t="str">
        <f aca="false">IF(J816&gt;(0.499*M$2),J816/M$2," ")</f>
        <v> </v>
      </c>
    </row>
    <row r="817" customFormat="false" ht="14" hidden="false" customHeight="false" outlineLevel="0" collapsed="false">
      <c r="D817" s="1" t="n">
        <v>21</v>
      </c>
      <c r="E817" s="2" t="n">
        <v>36</v>
      </c>
      <c r="F817" s="2" t="s">
        <v>835</v>
      </c>
      <c r="G817" s="21" t="n">
        <v>4.2</v>
      </c>
      <c r="H817" s="21" t="n">
        <f aca="false">H816+G816</f>
        <v>3634.19999999999</v>
      </c>
      <c r="I817" s="25" t="n">
        <f aca="false">I816+G816</f>
        <v>182.6</v>
      </c>
      <c r="J817" s="0" t="n">
        <v>-0.056</v>
      </c>
      <c r="L817" s="22" t="str">
        <f aca="false">IF(K817=0," ",IF(J817&lt;0,J817," "))</f>
        <v> </v>
      </c>
      <c r="M817" s="22" t="str">
        <f aca="false">IF(K817=0," ",IF(J817&gt;0,J817," "))</f>
        <v> </v>
      </c>
      <c r="N817" s="23" t="str">
        <f aca="false">IF(J817&lt;(0.499*-M$2),-J817/-M$2," ")</f>
        <v> </v>
      </c>
      <c r="O817" s="24" t="str">
        <f aca="false">IF(J817&gt;(0.499*M$2),J817/M$2," ")</f>
        <v> </v>
      </c>
    </row>
    <row r="818" customFormat="false" ht="14" hidden="false" customHeight="false" outlineLevel="0" collapsed="false">
      <c r="D818" s="1" t="n">
        <v>21</v>
      </c>
      <c r="E818" s="2" t="n">
        <v>37</v>
      </c>
      <c r="F818" s="2" t="s">
        <v>836</v>
      </c>
      <c r="G818" s="21" t="n">
        <v>0</v>
      </c>
      <c r="H818" s="21" t="n">
        <f aca="false">H817+G817</f>
        <v>3638.39999999999</v>
      </c>
      <c r="I818" s="25" t="n">
        <f aca="false">I817+G817</f>
        <v>186.8</v>
      </c>
      <c r="J818" s="0" t="n">
        <v>-0.035</v>
      </c>
      <c r="L818" s="22" t="str">
        <f aca="false">IF(K818=0," ",IF(J818&lt;0,J818," "))</f>
        <v> </v>
      </c>
      <c r="M818" s="22" t="str">
        <f aca="false">IF(K818=0," ",IF(J818&gt;0,J818," "))</f>
        <v> </v>
      </c>
      <c r="N818" s="23" t="str">
        <f aca="false">IF(J818&lt;(0.499*-M$2),-J818/-M$2," ")</f>
        <v> </v>
      </c>
      <c r="O818" s="24" t="str">
        <f aca="false">IF(J818&gt;(0.499*M$2),J818/M$2," ")</f>
        <v> </v>
      </c>
    </row>
    <row r="819" customFormat="false" ht="14" hidden="false" customHeight="false" outlineLevel="0" collapsed="false">
      <c r="D819" s="1" t="n">
        <v>21</v>
      </c>
      <c r="E819" s="2" t="n">
        <v>38</v>
      </c>
      <c r="F819" s="2" t="s">
        <v>837</v>
      </c>
      <c r="G819" s="21" t="n">
        <v>2.1</v>
      </c>
      <c r="H819" s="21" t="n">
        <f aca="false">H818+G818</f>
        <v>3638.39999999999</v>
      </c>
      <c r="I819" s="25" t="n">
        <f aca="false">I818+G818</f>
        <v>186.8</v>
      </c>
      <c r="J819" s="0" t="n">
        <v>-0.035</v>
      </c>
      <c r="L819" s="22" t="str">
        <f aca="false">IF(K819=0," ",IF(J819&lt;0,J819," "))</f>
        <v> </v>
      </c>
      <c r="M819" s="22" t="str">
        <f aca="false">IF(K819=0," ",IF(J819&gt;0,J819," "))</f>
        <v> </v>
      </c>
      <c r="N819" s="23" t="str">
        <f aca="false">IF(J819&lt;(0.499*-M$2),-J819/-M$2," ")</f>
        <v> </v>
      </c>
      <c r="O819" s="24" t="str">
        <f aca="false">IF(J819&gt;(0.499*M$2),J819/M$2," ")</f>
        <v> </v>
      </c>
    </row>
    <row r="820" customFormat="false" ht="15" hidden="false" customHeight="false" outlineLevel="0" collapsed="false">
      <c r="D820" s="30" t="n">
        <v>21</v>
      </c>
      <c r="E820" s="31" t="n">
        <v>39</v>
      </c>
      <c r="F820" s="31" t="s">
        <v>838</v>
      </c>
      <c r="G820" s="32" t="n">
        <v>0</v>
      </c>
      <c r="H820" s="32" t="n">
        <f aca="false">H819+G819</f>
        <v>3640.49999999999</v>
      </c>
      <c r="I820" s="33" t="n">
        <f aca="false">I819+G819</f>
        <v>188.9</v>
      </c>
      <c r="J820" s="0" t="n">
        <v>-0.038</v>
      </c>
      <c r="L820" s="22" t="str">
        <f aca="false">IF(K820=0," ",IF(J820&lt;0,J820," "))</f>
        <v> </v>
      </c>
      <c r="M820" s="22" t="str">
        <f aca="false">IF(K820=0," ",IF(J820&gt;0,J820," "))</f>
        <v> </v>
      </c>
      <c r="N820" s="23" t="str">
        <f aca="false">IF(J820&lt;(0.499*-M$2),-J820/-M$2," ")</f>
        <v> </v>
      </c>
      <c r="O820" s="24" t="str">
        <f aca="false">IF(J820&gt;(0.499*M$2),J820/M$2," ")</f>
        <v> </v>
      </c>
    </row>
    <row r="821" customFormat="false" ht="14" hidden="false" customHeight="false" outlineLevel="0" collapsed="false">
      <c r="L821" s="54" t="str">
        <f aca="false">IF(K821=0," ",IF(J821&lt;0,J821," "))</f>
        <v> </v>
      </c>
      <c r="M821" s="54" t="str">
        <f aca="false">IF(K821=0," ",IF(J821&gt;0,J821," "))</f>
        <v> </v>
      </c>
      <c r="N821" s="23" t="str">
        <f aca="false">IF(J821&lt;(0.499*L$2),-J821/L$2," ")</f>
        <v> </v>
      </c>
      <c r="O821" s="24" t="str">
        <f aca="false">IF(J821&gt;(0.499*M$2),J821/M$2," ")</f>
        <v> </v>
      </c>
    </row>
    <row r="822" customFormat="false" ht="14" hidden="false" customHeight="false" outlineLevel="0" collapsed="false">
      <c r="L822" s="54" t="str">
        <f aca="false">IF(K822=0," ",IF(J822&lt;0,J822," "))</f>
        <v> </v>
      </c>
      <c r="M822" s="54" t="str">
        <f aca="false">IF(K822=0," ",IF(J822&gt;0,J822," "))</f>
        <v> </v>
      </c>
      <c r="N822" s="23" t="str">
        <f aca="false">IF(J822&lt;(0.499*L$2),-J822/L$2," ")</f>
        <v> </v>
      </c>
      <c r="O822" s="24" t="str">
        <f aca="false">IF(J822&gt;(0.499*M$2),J822/M$2," ")</f>
        <v> </v>
      </c>
    </row>
    <row r="823" customFormat="false" ht="14" hidden="false" customHeight="false" outlineLevel="0" collapsed="false">
      <c r="L823" s="54" t="str">
        <f aca="false">IF(K823=0," ",IF(J823&lt;0,J823," "))</f>
        <v> </v>
      </c>
      <c r="M823" s="54" t="str">
        <f aca="false">IF(K823=0," ",IF(J823&gt;0,J823," "))</f>
        <v> </v>
      </c>
      <c r="N823" s="23" t="str">
        <f aca="false">IF(J823&lt;(0.499*L$2),-J823/L$2," ")</f>
        <v> </v>
      </c>
      <c r="O823" s="24" t="str">
        <f aca="false">IF(J823&gt;(0.499*M$2),J823/M$2," ")</f>
        <v> </v>
      </c>
    </row>
    <row r="824" customFormat="false" ht="14" hidden="false" customHeight="false" outlineLevel="0" collapsed="false">
      <c r="L824" s="54" t="str">
        <f aca="false">IF(K824=0," ",IF(J824&lt;0,J824," "))</f>
        <v> </v>
      </c>
      <c r="M824" s="54" t="str">
        <f aca="false">IF(K824=0," ",IF(J824&gt;0,J824," "))</f>
        <v> </v>
      </c>
      <c r="N824" s="23" t="str">
        <f aca="false">IF(J824&lt;(0.499*L$2),-J824/L$2," ")</f>
        <v> </v>
      </c>
      <c r="O824" s="24" t="str">
        <f aca="false">IF(J824&gt;(0.499*M$2),J824/M$2," ")</f>
        <v> </v>
      </c>
    </row>
    <row r="825" customFormat="false" ht="14" hidden="false" customHeight="false" outlineLevel="0" collapsed="false">
      <c r="L825" s="54" t="str">
        <f aca="false">IF(K825=0," ",IF(J825&lt;0,J825," "))</f>
        <v> </v>
      </c>
      <c r="M825" s="54" t="str">
        <f aca="false">IF(K825=0," ",IF(J825&gt;0,J825," "))</f>
        <v> </v>
      </c>
      <c r="N825" s="23" t="str">
        <f aca="false">IF(J825&lt;(0.499*L$2),-J825/L$2," ")</f>
        <v> </v>
      </c>
      <c r="O825" s="24" t="str">
        <f aca="false">IF(J825&gt;(0.499*M$2),J825/M$2," ")</f>
        <v> </v>
      </c>
    </row>
    <row r="826" customFormat="false" ht="14" hidden="false" customHeight="false" outlineLevel="0" collapsed="false">
      <c r="L826" s="54" t="str">
        <f aca="false">IF(K826=0," ",IF(J826&lt;0,J826," "))</f>
        <v> </v>
      </c>
      <c r="M826" s="54" t="str">
        <f aca="false">IF(K826=0," ",IF(J826&gt;0,J826," "))</f>
        <v> </v>
      </c>
      <c r="N826" s="23" t="str">
        <f aca="false">IF(J826&lt;(0.499*L$2),-J826/L$2," ")</f>
        <v> </v>
      </c>
      <c r="O826" s="24" t="str">
        <f aca="false">IF(J826&gt;(0.499*M$2),J826/M$2," ")</f>
        <v> </v>
      </c>
    </row>
    <row r="827" customFormat="false" ht="14" hidden="false" customHeight="false" outlineLevel="0" collapsed="false">
      <c r="L827" s="54" t="str">
        <f aca="false">IF(K827=0," ",IF(J827&lt;0,J827," "))</f>
        <v> </v>
      </c>
      <c r="M827" s="54" t="str">
        <f aca="false">IF(K827=0," ",IF(J827&gt;0,J827," "))</f>
        <v> </v>
      </c>
      <c r="N827" s="23" t="str">
        <f aca="false">IF(J827&lt;(0.499*L$2),-J827/L$2," ")</f>
        <v> </v>
      </c>
      <c r="O827" s="24" t="str">
        <f aca="false">IF(J827&gt;(0.499*M$2),J827/M$2," ")</f>
        <v> </v>
      </c>
    </row>
    <row r="828" customFormat="false" ht="14" hidden="false" customHeight="false" outlineLevel="0" collapsed="false">
      <c r="L828" s="54" t="str">
        <f aca="false">IF(K828=0," ",IF(J828&lt;0,J828," "))</f>
        <v> </v>
      </c>
      <c r="M828" s="54" t="str">
        <f aca="false">IF(K828=0," ",IF(J828&gt;0,J828," "))</f>
        <v> </v>
      </c>
      <c r="N828" s="23" t="str">
        <f aca="false">IF(J828&lt;(0.499*L$2),-J828/L$2," ")</f>
        <v> </v>
      </c>
      <c r="O828" s="24" t="str">
        <f aca="false">IF(J828&gt;(0.499*M$2),J828/M$2," ")</f>
        <v> </v>
      </c>
    </row>
    <row r="829" customFormat="false" ht="14" hidden="false" customHeight="false" outlineLevel="0" collapsed="false">
      <c r="L829" s="54" t="str">
        <f aca="false">IF(K829=0," ",IF(J829&lt;0,J829," "))</f>
        <v> </v>
      </c>
      <c r="M829" s="54" t="str">
        <f aca="false">IF(K829=0," ",IF(J829&gt;0,J829," "))</f>
        <v> </v>
      </c>
      <c r="N829" s="23" t="str">
        <f aca="false">IF(J829&lt;(0.499*L$2),-J829/L$2," ")</f>
        <v> </v>
      </c>
      <c r="O829" s="24" t="str">
        <f aca="false">IF(J829&gt;(0.499*M$2),J829/M$2," ")</f>
        <v> </v>
      </c>
    </row>
    <row r="830" customFormat="false" ht="14" hidden="false" customHeight="false" outlineLevel="0" collapsed="false">
      <c r="L830" s="54" t="str">
        <f aca="false">IF(K830=0," ",IF(J830&lt;0,J830," "))</f>
        <v> </v>
      </c>
      <c r="M830" s="54" t="str">
        <f aca="false">IF(K830=0," ",IF(J830&gt;0,J830," "))</f>
        <v> </v>
      </c>
      <c r="N830" s="23" t="str">
        <f aca="false">IF(J830&lt;(0.499*L$2),-J830/L$2," ")</f>
        <v> </v>
      </c>
      <c r="O830" s="24" t="str">
        <f aca="false">IF(J830&gt;(0.499*M$2),J830/M$2," ")</f>
        <v> </v>
      </c>
    </row>
    <row r="832" customFormat="false" ht="14" hidden="false" customHeight="false" outlineLevel="0" collapsed="false">
      <c r="L832" s="54"/>
      <c r="M832" s="54"/>
      <c r="N832" s="55"/>
      <c r="O832" s="5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18T15:05:56Z</dcterms:created>
  <dc:creator>Steve Quarrie</dc:creator>
  <dc:description/>
  <dc:language>en-US</dc:language>
  <cp:lastModifiedBy>Steve Quarrie</cp:lastModifiedBy>
  <dcterms:modified xsi:type="dcterms:W3CDTF">2018-05-18T15:53:27Z</dcterms:modified>
  <cp:revision>0</cp:revision>
  <dc:subject/>
  <dc:title/>
</cp:coreProperties>
</file>